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0730"/>
  <workbookPr/>
  <mc:AlternateContent xmlns:mc="http://schemas.openxmlformats.org/markup-compatibility/2006">
    <mc:Choice Requires="x15">
      <x15ac:absPath xmlns:x15ac="http://schemas.microsoft.com/office/spreadsheetml/2010/11/ac" url="C:\Users\apple\Desktop\20210227\【Supplementary Material】20210305\"/>
    </mc:Choice>
  </mc:AlternateContent>
  <xr:revisionPtr revIDLastSave="0" documentId="13_ncr:1_{CFC6368D-7B8A-426E-87D2-81038FE31F60}" xr6:coauthVersionLast="36" xr6:coauthVersionMax="36" xr10:uidLastSave="{00000000-0000-0000-0000-000000000000}"/>
  <bookViews>
    <workbookView xWindow="0" yWindow="0" windowWidth="19200" windowHeight="8310" activeTab="4" xr2:uid="{00000000-000D-0000-FFFF-FFFF00000000}"/>
  </bookViews>
  <sheets>
    <sheet name="Note" sheetId="9" r:id="rId1"/>
    <sheet name="Sum" sheetId="26" r:id="rId2"/>
    <sheet name="Select" sheetId="2" r:id="rId3"/>
    <sheet name="Final" sheetId="29" r:id="rId4"/>
    <sheet name="Plot" sheetId="30" r:id="rId5"/>
  </sheets>
  <definedNames>
    <definedName name="_xlnm._FilterDatabase" localSheetId="2" hidden="1">Select!$A$6:$Q$71</definedName>
  </definedNames>
  <calcPr calcId="179021" concurrentCalc="0"/>
</workbook>
</file>

<file path=xl/calcChain.xml><?xml version="1.0" encoding="utf-8"?>
<calcChain xmlns="http://schemas.openxmlformats.org/spreadsheetml/2006/main">
  <c r="AL22" i="26" l="1"/>
  <c r="AL21" i="26"/>
  <c r="AL20" i="26"/>
  <c r="AL19" i="26"/>
  <c r="AK22" i="26"/>
  <c r="AJ22" i="26"/>
  <c r="AK21" i="26"/>
  <c r="AJ21" i="26"/>
  <c r="AK20" i="26"/>
  <c r="AJ20" i="26"/>
  <c r="AK19" i="26"/>
  <c r="AJ19" i="26"/>
  <c r="AJ6" i="26"/>
  <c r="G16" i="26"/>
  <c r="G17" i="26"/>
  <c r="G18" i="26"/>
  <c r="G19" i="26"/>
  <c r="G20" i="26"/>
  <c r="G21" i="26"/>
  <c r="G22" i="26"/>
  <c r="G23" i="26"/>
  <c r="G24" i="26"/>
  <c r="P159" i="2"/>
  <c r="O159" i="2"/>
  <c r="Q159" i="2"/>
  <c r="P126" i="2"/>
  <c r="O126" i="2"/>
  <c r="Q126" i="2"/>
  <c r="P135" i="2"/>
  <c r="O135" i="2"/>
  <c r="Q135" i="2"/>
  <c r="P119" i="2"/>
  <c r="O119" i="2"/>
  <c r="Q119" i="2"/>
  <c r="Q118" i="2"/>
  <c r="P118" i="2"/>
  <c r="O118" i="2"/>
  <c r="Q117" i="2"/>
  <c r="P117" i="2"/>
  <c r="O117" i="2"/>
  <c r="P116" i="2"/>
  <c r="O116" i="2"/>
  <c r="Q116" i="2"/>
  <c r="P115" i="2"/>
  <c r="O115" i="2"/>
  <c r="Q115" i="2"/>
  <c r="Q114" i="2"/>
  <c r="P114" i="2"/>
  <c r="O114" i="2"/>
  <c r="Q113" i="2"/>
  <c r="P113" i="2"/>
  <c r="O113" i="2"/>
  <c r="P112" i="2"/>
  <c r="O112" i="2"/>
  <c r="Q112" i="2"/>
  <c r="P110" i="2"/>
  <c r="O110" i="2"/>
  <c r="Q110" i="2"/>
  <c r="Q109" i="2"/>
  <c r="P109" i="2"/>
  <c r="O109" i="2"/>
  <c r="Q108" i="2"/>
  <c r="P108" i="2"/>
  <c r="O108" i="2"/>
  <c r="P106" i="2"/>
  <c r="O106" i="2"/>
  <c r="Q106" i="2"/>
  <c r="P105" i="2"/>
  <c r="O105" i="2"/>
  <c r="Q105" i="2"/>
  <c r="Q104" i="2"/>
  <c r="P104" i="2"/>
  <c r="O104" i="2"/>
  <c r="Q102" i="2"/>
  <c r="P102" i="2"/>
  <c r="O102" i="2"/>
  <c r="P101" i="2"/>
  <c r="O101" i="2"/>
  <c r="Q101" i="2"/>
  <c r="P99" i="2"/>
  <c r="O99" i="2"/>
  <c r="Q99" i="2"/>
  <c r="Q98" i="2"/>
  <c r="P98" i="2"/>
  <c r="O98" i="2"/>
  <c r="Q97" i="2"/>
  <c r="P97" i="2"/>
  <c r="O97" i="2"/>
  <c r="P96" i="2"/>
  <c r="O96" i="2"/>
  <c r="Q96" i="2"/>
  <c r="P95" i="2"/>
  <c r="O95" i="2"/>
  <c r="Q95" i="2"/>
  <c r="Q94" i="2"/>
  <c r="P94" i="2"/>
  <c r="O94" i="2"/>
  <c r="Q93" i="2"/>
  <c r="P93" i="2"/>
  <c r="O93" i="2"/>
  <c r="P92" i="2"/>
  <c r="O92" i="2"/>
  <c r="Q92" i="2"/>
  <c r="P91" i="2"/>
  <c r="O91" i="2"/>
  <c r="Q91" i="2"/>
  <c r="Q90" i="2"/>
  <c r="P90" i="2"/>
  <c r="O90" i="2"/>
  <c r="Q89" i="2"/>
  <c r="P89" i="2"/>
  <c r="O89" i="2"/>
  <c r="P88" i="2"/>
  <c r="O88" i="2"/>
  <c r="Q88" i="2"/>
  <c r="P87" i="2"/>
  <c r="O87" i="2"/>
  <c r="Q87" i="2"/>
  <c r="Q86" i="2"/>
  <c r="P86" i="2"/>
  <c r="O86" i="2"/>
  <c r="Q82" i="2"/>
  <c r="P82" i="2"/>
  <c r="O82" i="2"/>
  <c r="P77" i="2"/>
  <c r="O77" i="2"/>
  <c r="Q77" i="2"/>
  <c r="P76" i="2"/>
  <c r="O76" i="2"/>
  <c r="Q76" i="2"/>
  <c r="Q75" i="2"/>
  <c r="P75" i="2"/>
  <c r="O75" i="2"/>
  <c r="Q74" i="2"/>
  <c r="P74" i="2"/>
  <c r="O74" i="2"/>
  <c r="P72" i="2"/>
  <c r="O72" i="2"/>
  <c r="Q72" i="2"/>
  <c r="P71" i="2"/>
  <c r="O71" i="2"/>
  <c r="Q71" i="2"/>
  <c r="Q70" i="2"/>
  <c r="P70" i="2"/>
  <c r="O70" i="2"/>
  <c r="Q69" i="2"/>
  <c r="P69" i="2"/>
  <c r="O69" i="2"/>
  <c r="P68" i="2"/>
  <c r="O68" i="2"/>
  <c r="Q68" i="2"/>
  <c r="P67" i="2"/>
  <c r="O67" i="2"/>
  <c r="Q67" i="2"/>
  <c r="Q66" i="2"/>
  <c r="P66" i="2"/>
  <c r="O66" i="2"/>
  <c r="Q64" i="2"/>
  <c r="P64" i="2"/>
  <c r="O64" i="2"/>
  <c r="P63" i="2"/>
  <c r="O63" i="2"/>
  <c r="Q63" i="2"/>
  <c r="P61" i="2"/>
  <c r="O61" i="2"/>
  <c r="Q61" i="2"/>
  <c r="Q60" i="2"/>
  <c r="P60" i="2"/>
  <c r="O60" i="2"/>
  <c r="Q56" i="2"/>
  <c r="P56" i="2"/>
  <c r="O56" i="2"/>
  <c r="P51" i="2"/>
  <c r="O51" i="2"/>
  <c r="Q51" i="2"/>
  <c r="P50" i="2"/>
  <c r="O50" i="2"/>
  <c r="Q50" i="2"/>
  <c r="Q49" i="2"/>
  <c r="P49" i="2"/>
  <c r="O49" i="2"/>
  <c r="Q48" i="2"/>
  <c r="P48" i="2"/>
  <c r="O48" i="2"/>
  <c r="P47" i="2"/>
  <c r="O47" i="2"/>
  <c r="Q47" i="2"/>
  <c r="P46" i="2"/>
  <c r="O46" i="2"/>
  <c r="Q46" i="2"/>
  <c r="Q45" i="2"/>
  <c r="P45" i="2"/>
  <c r="O45" i="2"/>
  <c r="Q44" i="2"/>
  <c r="P44" i="2"/>
  <c r="O44" i="2"/>
  <c r="P43" i="2"/>
  <c r="O43" i="2"/>
  <c r="Q43" i="2"/>
  <c r="P42" i="2"/>
  <c r="O42" i="2"/>
  <c r="Q42" i="2"/>
  <c r="Q40" i="2"/>
  <c r="P40" i="2"/>
  <c r="O40" i="2"/>
  <c r="Q39" i="2"/>
  <c r="P39" i="2"/>
  <c r="O39" i="2"/>
  <c r="P38" i="2"/>
  <c r="O38" i="2"/>
  <c r="Q38" i="2"/>
  <c r="P36" i="2"/>
  <c r="O36" i="2"/>
  <c r="Q36" i="2"/>
  <c r="Q35" i="2"/>
  <c r="P35" i="2"/>
  <c r="O35" i="2"/>
  <c r="Q33" i="2"/>
  <c r="P33" i="2"/>
  <c r="O33" i="2"/>
  <c r="P30" i="2"/>
  <c r="O30" i="2"/>
  <c r="Q30" i="2"/>
  <c r="P29" i="2"/>
  <c r="O29" i="2"/>
  <c r="Q29" i="2"/>
  <c r="Q28" i="2"/>
  <c r="P28" i="2"/>
  <c r="O28" i="2"/>
  <c r="Q25" i="2"/>
  <c r="P25" i="2"/>
  <c r="O25" i="2"/>
  <c r="P24" i="2"/>
  <c r="O24" i="2"/>
  <c r="Q24" i="2"/>
  <c r="P23" i="2"/>
  <c r="O23" i="2"/>
  <c r="Q23" i="2"/>
  <c r="Q22" i="2"/>
  <c r="P22" i="2"/>
  <c r="O22" i="2"/>
  <c r="Q21" i="2"/>
  <c r="P21" i="2"/>
  <c r="O21" i="2"/>
  <c r="P16" i="2"/>
  <c r="O16" i="2"/>
  <c r="Q16" i="2"/>
  <c r="P15" i="2"/>
  <c r="O15" i="2"/>
  <c r="Q15" i="2"/>
  <c r="P14" i="2"/>
  <c r="O14" i="2"/>
  <c r="Q14" i="2"/>
  <c r="P13" i="2"/>
  <c r="O13" i="2"/>
  <c r="Q13" i="2"/>
  <c r="Q12" i="2"/>
  <c r="P12" i="2"/>
  <c r="O12" i="2"/>
  <c r="Q11" i="2"/>
  <c r="P11" i="2"/>
  <c r="O11" i="2"/>
  <c r="P10" i="2"/>
  <c r="O10" i="2"/>
  <c r="Q10" i="2"/>
  <c r="P9" i="2"/>
  <c r="O9" i="2"/>
  <c r="Q9" i="2"/>
  <c r="Q8" i="2"/>
  <c r="P8" i="2"/>
  <c r="O8" i="2"/>
  <c r="G15" i="26"/>
  <c r="AK13" i="26"/>
  <c r="AJ13" i="26"/>
  <c r="AL13" i="26"/>
  <c r="AK12" i="26"/>
  <c r="AJ12" i="26"/>
  <c r="AL12" i="26"/>
  <c r="AK11" i="26"/>
  <c r="AJ11" i="26"/>
  <c r="AL11" i="26"/>
  <c r="G11" i="26"/>
  <c r="AK10" i="26"/>
  <c r="AJ10" i="26"/>
  <c r="AL10" i="26"/>
  <c r="G10" i="26"/>
  <c r="AK9" i="26"/>
  <c r="AJ9" i="26"/>
  <c r="AL9" i="26"/>
  <c r="G9" i="26"/>
  <c r="AK8" i="26"/>
  <c r="AJ8" i="26"/>
  <c r="AL8" i="26"/>
  <c r="G8" i="26"/>
  <c r="AK7" i="26"/>
  <c r="AJ7" i="26"/>
  <c r="AL7" i="26"/>
  <c r="G7" i="26"/>
  <c r="AK6" i="26"/>
  <c r="AL6" i="26"/>
  <c r="G6" i="26"/>
  <c r="AK5" i="26"/>
  <c r="AJ5" i="26"/>
  <c r="AL5" i="26"/>
  <c r="G5" i="26"/>
  <c r="AK4" i="26"/>
  <c r="AJ4" i="26"/>
  <c r="AL4" i="26"/>
  <c r="G4" i="26"/>
</calcChain>
</file>

<file path=xl/sharedStrings.xml><?xml version="1.0" encoding="utf-8"?>
<sst xmlns="http://schemas.openxmlformats.org/spreadsheetml/2006/main" count="2214" uniqueCount="356">
  <si>
    <t>Note</t>
  </si>
  <si>
    <t>Summary of results</t>
  </si>
  <si>
    <t>Select of models</t>
  </si>
  <si>
    <t>CovT (Covariance Type)</t>
  </si>
  <si>
    <t>Abbreviation</t>
  </si>
  <si>
    <t>Full name</t>
  </si>
  <si>
    <t>No.</t>
  </si>
  <si>
    <t>RT</t>
  </si>
  <si>
    <t>reaction time (ms)</t>
  </si>
  <si>
    <t>DV</t>
  </si>
  <si>
    <t>dependent variable</t>
  </si>
  <si>
    <t>VC</t>
  </si>
  <si>
    <t>Variance Components</t>
  </si>
  <si>
    <t>RLL</t>
  </si>
  <si>
    <t>-2 Restricted Log Likelihood</t>
  </si>
  <si>
    <t>AD1</t>
  </si>
  <si>
    <t>First-Order Ante-Dependence</t>
  </si>
  <si>
    <t>face</t>
  </si>
  <si>
    <t>facial types (1=Baby, 2=Adult)</t>
  </si>
  <si>
    <t>AIC</t>
  </si>
  <si>
    <t>Akaike's Information Criterion (AIC)</t>
  </si>
  <si>
    <t>AR1</t>
  </si>
  <si>
    <t>First-Order Autoregressive</t>
  </si>
  <si>
    <t>exp</t>
  </si>
  <si>
    <t>facial expressions (1=Happy, 2=Sad, 3=Neutral)</t>
  </si>
  <si>
    <t>AICC</t>
  </si>
  <si>
    <t>Hurvich and Tsai's Criterion (AICC)</t>
  </si>
  <si>
    <t>ARH1</t>
  </si>
  <si>
    <t>Heterogeneous First-Order Autoregressive</t>
  </si>
  <si>
    <t>SEX</t>
  </si>
  <si>
    <t>sex of participants (0=Female, 1=Male)</t>
  </si>
  <si>
    <t>CAIC</t>
  </si>
  <si>
    <t>Bozdogan's Criterion (CAIC)</t>
  </si>
  <si>
    <t>ARMA11</t>
  </si>
  <si>
    <t>ARMA(1,1)</t>
  </si>
  <si>
    <t>df1</t>
  </si>
  <si>
    <r>
      <rPr>
        <sz val="12"/>
        <color rgb="FF010205"/>
        <rFont val="Times New Roman"/>
        <family val="1"/>
      </rPr>
      <t xml:space="preserve">Numerator </t>
    </r>
    <r>
      <rPr>
        <i/>
        <sz val="12"/>
        <color rgb="FF010205"/>
        <rFont val="Times New Roman"/>
        <family val="1"/>
      </rPr>
      <t>df</t>
    </r>
  </si>
  <si>
    <t>BIC</t>
  </si>
  <si>
    <t>Schwarz's Bayesian Criterion (BIC)</t>
  </si>
  <si>
    <t>CS</t>
  </si>
  <si>
    <t>Compound Symmetry</t>
  </si>
  <si>
    <t>df2</t>
  </si>
  <si>
    <r>
      <rPr>
        <sz val="12"/>
        <color rgb="FF010205"/>
        <rFont val="Times New Roman"/>
        <family val="1"/>
      </rPr>
      <t xml:space="preserve">Denominator </t>
    </r>
    <r>
      <rPr>
        <i/>
        <sz val="12"/>
        <color rgb="FF010205"/>
        <rFont val="Times New Roman"/>
        <family val="1"/>
      </rPr>
      <t>df</t>
    </r>
  </si>
  <si>
    <t>TP</t>
  </si>
  <si>
    <t>Total number of Parameters</t>
  </si>
  <si>
    <t>CSH</t>
  </si>
  <si>
    <t>Heterogeneous Compound Symmetry</t>
  </si>
  <si>
    <t>F</t>
  </si>
  <si>
    <r>
      <rPr>
        <sz val="12"/>
        <color theme="1"/>
        <rFont val="Times New Roman"/>
        <family val="1"/>
      </rPr>
      <t xml:space="preserve">the </t>
    </r>
    <r>
      <rPr>
        <i/>
        <sz val="12"/>
        <color theme="1"/>
        <rFont val="Times New Roman"/>
        <family val="1"/>
      </rPr>
      <t>F</t>
    </r>
    <r>
      <rPr>
        <sz val="12"/>
        <color theme="1"/>
        <rFont val="Times New Roman"/>
        <family val="1"/>
      </rPr>
      <t>-value</t>
    </r>
  </si>
  <si>
    <t>MC</t>
  </si>
  <si>
    <t>Model Covergence (Yes=OK, No=not OK, Ho=the final Hessian matrix is not positive definite)</t>
  </si>
  <si>
    <t>CSR</t>
  </si>
  <si>
    <t>Correlation Compound Symmetry</t>
  </si>
  <si>
    <t>p</t>
  </si>
  <si>
    <t>statistical significance</t>
  </si>
  <si>
    <t>LRT</t>
  </si>
  <si>
    <t>Likelihood Ratio Test against nested</t>
  </si>
  <si>
    <t>DIAG</t>
  </si>
  <si>
    <t>Diagonal</t>
  </si>
  <si>
    <t>η2</t>
  </si>
  <si>
    <t xml:space="preserve"> partial eta squared</t>
  </si>
  <si>
    <t>df</t>
  </si>
  <si>
    <t>degrees of freedom</t>
  </si>
  <si>
    <t>FA1</t>
  </si>
  <si>
    <t>First-Order Factor Analytic (Constant Diagonal Offset)</t>
  </si>
  <si>
    <t>β</t>
  </si>
  <si>
    <t>Estimate</t>
  </si>
  <si>
    <r>
      <rPr>
        <i/>
        <sz val="12"/>
        <color theme="1"/>
        <rFont val="Times New Roman"/>
        <family val="1"/>
      </rPr>
      <t>χ</t>
    </r>
    <r>
      <rPr>
        <i/>
        <vertAlign val="superscript"/>
        <sz val="12"/>
        <color theme="1"/>
        <rFont val="Times New Roman"/>
        <family val="1"/>
      </rPr>
      <t>2</t>
    </r>
  </si>
  <si>
    <t>Chi-square</t>
  </si>
  <si>
    <t>FAH1</t>
  </si>
  <si>
    <t>First-Order Factor Analytic (Heterogeneous Diagonal Offset)</t>
  </si>
  <si>
    <t>SE</t>
  </si>
  <si>
    <t>Standard Error</t>
  </si>
  <si>
    <t>HF</t>
  </si>
  <si>
    <t>Huynh-Feldt</t>
  </si>
  <si>
    <t>ID</t>
  </si>
  <si>
    <t>Identity</t>
  </si>
  <si>
    <t>t</t>
  </si>
  <si>
    <r>
      <rPr>
        <sz val="12"/>
        <color theme="1"/>
        <rFont val="Times New Roman"/>
        <family val="1"/>
      </rPr>
      <t xml:space="preserve">the </t>
    </r>
    <r>
      <rPr>
        <i/>
        <sz val="12"/>
        <color theme="1"/>
        <rFont val="Times New Roman"/>
        <family val="1"/>
      </rPr>
      <t>t</t>
    </r>
    <r>
      <rPr>
        <sz val="12"/>
        <color theme="1"/>
        <rFont val="Times New Roman"/>
        <family val="1"/>
      </rPr>
      <t>-value</t>
    </r>
  </si>
  <si>
    <t>Toeplitz</t>
  </si>
  <si>
    <t>95% CI</t>
  </si>
  <si>
    <t>95% Confidence Interval</t>
  </si>
  <si>
    <t>TPH</t>
  </si>
  <si>
    <t>Heterogeneous Toeplitz</t>
  </si>
  <si>
    <t>LL</t>
  </si>
  <si>
    <t>Lower Limit</t>
  </si>
  <si>
    <t>UN</t>
  </si>
  <si>
    <t>Unstructured</t>
  </si>
  <si>
    <t>UL</t>
  </si>
  <si>
    <t>Upper Limit</t>
  </si>
  <si>
    <t>UNR</t>
  </si>
  <si>
    <t>Unstructured Correlations</t>
  </si>
  <si>
    <t>M</t>
  </si>
  <si>
    <t>Mean</t>
  </si>
  <si>
    <t>MD</t>
  </si>
  <si>
    <t>Mean Difference</t>
  </si>
  <si>
    <t>d</t>
  </si>
  <si>
    <r>
      <rPr>
        <sz val="12"/>
        <color theme="1"/>
        <rFont val="Times New Roman"/>
        <family val="1"/>
      </rPr>
      <t xml:space="preserve">Cohen’s </t>
    </r>
    <r>
      <rPr>
        <i/>
        <sz val="12"/>
        <color theme="1"/>
        <rFont val="Times New Roman"/>
        <family val="1"/>
      </rPr>
      <t>ds</t>
    </r>
    <r>
      <rPr>
        <sz val="12"/>
        <color theme="1"/>
        <rFont val="Times New Roman"/>
        <family val="1"/>
      </rPr>
      <t xml:space="preserve"> for independent </t>
    </r>
    <r>
      <rPr>
        <i/>
        <sz val="12"/>
        <color theme="1"/>
        <rFont val="Times New Roman"/>
        <family val="1"/>
      </rPr>
      <t>t</t>
    </r>
    <r>
      <rPr>
        <sz val="12"/>
        <color theme="1"/>
        <rFont val="Times New Roman"/>
        <family val="1"/>
      </rPr>
      <t xml:space="preserve">-tests and 
Cohen’s </t>
    </r>
    <r>
      <rPr>
        <i/>
        <sz val="12"/>
        <color theme="1"/>
        <rFont val="Times New Roman"/>
        <family val="1"/>
      </rPr>
      <t>dz</t>
    </r>
    <r>
      <rPr>
        <sz val="12"/>
        <color theme="1"/>
        <rFont val="Times New Roman"/>
        <family val="1"/>
      </rPr>
      <t xml:space="preserve"> for dependent </t>
    </r>
    <r>
      <rPr>
        <i/>
        <sz val="12"/>
        <color theme="1"/>
        <rFont val="Times New Roman"/>
        <family val="1"/>
      </rPr>
      <t>t</t>
    </r>
    <r>
      <rPr>
        <sz val="12"/>
        <color theme="1"/>
        <rFont val="Times New Roman"/>
        <family val="1"/>
      </rPr>
      <t>-tests</t>
    </r>
  </si>
  <si>
    <t>N</t>
  </si>
  <si>
    <t>sample size</t>
  </si>
  <si>
    <t>Type III Tests of Fixed Effects</t>
  </si>
  <si>
    <t>Esitmates of Linear Mixed-Effects Models</t>
  </si>
  <si>
    <t>Estimated Marginal Means</t>
  </si>
  <si>
    <t>Pairwise Comparisons</t>
  </si>
  <si>
    <t>Source</t>
  </si>
  <si>
    <t>rt</t>
  </si>
  <si>
    <t>Estimates of Fixed Effects</t>
  </si>
  <si>
    <r>
      <rPr>
        <i/>
        <sz val="11"/>
        <rFont val="Times New Roman"/>
        <family val="1"/>
      </rPr>
      <t>Sig.</t>
    </r>
    <r>
      <rPr>
        <i/>
        <vertAlign val="superscript"/>
        <sz val="11"/>
        <rFont val="Times New Roman"/>
        <family val="1"/>
      </rPr>
      <t>c</t>
    </r>
  </si>
  <si>
    <r>
      <rPr>
        <i/>
        <sz val="11"/>
        <rFont val="Times New Roman"/>
        <family val="1"/>
      </rPr>
      <t>p</t>
    </r>
    <r>
      <rPr>
        <i/>
        <vertAlign val="superscript"/>
        <sz val="11"/>
        <rFont val="Times New Roman"/>
        <family val="1"/>
      </rPr>
      <t>c</t>
    </r>
  </si>
  <si>
    <t>Parameter</t>
  </si>
  <si>
    <t>Intercept</t>
  </si>
  <si>
    <t>male</t>
  </si>
  <si>
    <t>female</t>
  </si>
  <si>
    <r>
      <rPr>
        <sz val="12"/>
        <rFont val="Times New Roman"/>
        <family val="1"/>
      </rPr>
      <t>-35.382</t>
    </r>
    <r>
      <rPr>
        <vertAlign val="superscript"/>
        <sz val="12"/>
        <rFont val="Times New Roman"/>
        <family val="1"/>
      </rPr>
      <t>*</t>
    </r>
  </si>
  <si>
    <t>sex</t>
  </si>
  <si>
    <r>
      <rPr>
        <sz val="12"/>
        <rFont val="Times New Roman"/>
        <family val="1"/>
      </rPr>
      <t>35.382</t>
    </r>
    <r>
      <rPr>
        <vertAlign val="superscript"/>
        <sz val="12"/>
        <rFont val="Times New Roman"/>
        <family val="1"/>
      </rPr>
      <t>*</t>
    </r>
  </si>
  <si>
    <t>adult</t>
  </si>
  <si>
    <t>baby</t>
  </si>
  <si>
    <r>
      <rPr>
        <sz val="12"/>
        <rFont val="Times New Roman"/>
        <family val="1"/>
      </rPr>
      <t>2.290</t>
    </r>
    <r>
      <rPr>
        <vertAlign val="superscript"/>
        <sz val="12"/>
        <rFont val="Times New Roman"/>
        <family val="1"/>
      </rPr>
      <t>*</t>
    </r>
  </si>
  <si>
    <r>
      <rPr>
        <sz val="12"/>
        <rFont val="Times New Roman"/>
        <family val="1"/>
      </rPr>
      <t>-2.290</t>
    </r>
    <r>
      <rPr>
        <vertAlign val="superscript"/>
        <sz val="12"/>
        <rFont val="Times New Roman"/>
        <family val="1"/>
      </rPr>
      <t>*</t>
    </r>
  </si>
  <si>
    <t>happy</t>
  </si>
  <si>
    <t>neutral</t>
  </si>
  <si>
    <t>sex × exp</t>
  </si>
  <si>
    <t>sad</t>
  </si>
  <si>
    <r>
      <rPr>
        <sz val="12"/>
        <rFont val="Times New Roman"/>
        <family val="1"/>
      </rPr>
      <t>2.273</t>
    </r>
    <r>
      <rPr>
        <vertAlign val="superscript"/>
        <sz val="12"/>
        <rFont val="Times New Roman"/>
        <family val="1"/>
      </rPr>
      <t>*</t>
    </r>
  </si>
  <si>
    <t>face × exp</t>
  </si>
  <si>
    <t>sex × Face × exp</t>
  </si>
  <si>
    <r>
      <rPr>
        <sz val="12"/>
        <rFont val="Times New Roman"/>
        <family val="1"/>
      </rPr>
      <t>-2.273</t>
    </r>
    <r>
      <rPr>
        <vertAlign val="superscript"/>
        <sz val="12"/>
        <rFont val="Times New Roman"/>
        <family val="1"/>
      </rPr>
      <t>*</t>
    </r>
  </si>
  <si>
    <t>*. The mean difference is significant at the .05 level.</t>
  </si>
  <si>
    <t>c. Adjustment for multiple comparisons: Bonferroni.</t>
  </si>
  <si>
    <t>ZSAAMSecureZF</t>
  </si>
  <si>
    <t>ZSAAMAvoiZF</t>
  </si>
  <si>
    <t>ZSAAMAnxZF</t>
  </si>
  <si>
    <t>Estimates of Random Effects (by participants)</t>
  </si>
  <si>
    <t>Wald Z</t>
  </si>
  <si>
    <t>Model comparison and the model building/selection process</t>
  </si>
  <si>
    <t>Sampling Units</t>
  </si>
  <si>
    <t>N total observations = 76800</t>
  </si>
  <si>
    <t>N Subjects = 100; N Stimuli = 192; N Replicates = 4</t>
  </si>
  <si>
    <t>Fixed effects</t>
  </si>
  <si>
    <t>Random effects (by particpants)</t>
  </si>
  <si>
    <t>Repeated effects</t>
  </si>
  <si>
    <t>Model fitting indices</t>
  </si>
  <si>
    <t xml:space="preserve">Structure </t>
  </si>
  <si>
    <t>CovT</t>
  </si>
  <si>
    <r>
      <rPr>
        <b/>
        <i/>
        <sz val="14"/>
        <color theme="1"/>
        <rFont val="Times New Roman"/>
        <family val="1"/>
      </rPr>
      <t>χ</t>
    </r>
    <r>
      <rPr>
        <b/>
        <i/>
        <vertAlign val="superscript"/>
        <sz val="14"/>
        <color theme="1"/>
        <rFont val="Times New Roman"/>
        <family val="1"/>
      </rPr>
      <t>2</t>
    </r>
  </si>
  <si>
    <t>sex+face+exp+face×exp+sex×face+sex×exp+sex×face×exp</t>
  </si>
  <si>
    <t>intercept</t>
  </si>
  <si>
    <t>face×exp</t>
  </si>
  <si>
    <t>Yes</t>
  </si>
  <si>
    <t>intercept+exp</t>
  </si>
  <si>
    <t>intercept+face+exp+face×exp</t>
  </si>
  <si>
    <t>No</t>
  </si>
  <si>
    <t>intercept+face×exp</t>
  </si>
  <si>
    <t>intercept+face+face×exp</t>
  </si>
  <si>
    <t>intercept+exp+face×exp</t>
  </si>
  <si>
    <t>intercept+face+exp</t>
  </si>
  <si>
    <t>Ho</t>
  </si>
  <si>
    <t>sex+face+sex×face+ZSAAMSecure+ZSAAMAvoi+ZSAAMAnx+face×ZSAAMSecure+face×ZSAAMAvoi+face×ZSAAMAnx</t>
  </si>
  <si>
    <t>The final best-fitting model (bold type in “Select” sheet) for each evaluation indicator</t>
  </si>
  <si>
    <t/>
  </si>
  <si>
    <t>Number of Levels</t>
  </si>
  <si>
    <t>Covariance Structure</t>
  </si>
  <si>
    <t>Number of Parameters</t>
  </si>
  <si>
    <t>Subject Variables</t>
  </si>
  <si>
    <t>Number of Subjects</t>
  </si>
  <si>
    <t>Fixed Effects</t>
  </si>
  <si>
    <t>Face</t>
  </si>
  <si>
    <t>Expression</t>
  </si>
  <si>
    <t>sex * Face</t>
  </si>
  <si>
    <t>sex * Expression</t>
  </si>
  <si>
    <t>Face * Expression</t>
  </si>
  <si>
    <t>Total</t>
  </si>
  <si>
    <t>sex * Face * Expression</t>
  </si>
  <si>
    <t>Random Effects</t>
  </si>
  <si>
    <t>Subject</t>
  </si>
  <si>
    <t>Repeated Effects</t>
  </si>
  <si>
    <t>a. Dependent Variable: RT.</t>
  </si>
  <si>
    <t>b. As of version 11.5, the syntax rules for the RANDOM subcommand have changed. Your command syntax may yield results that differ from those produced by prior versions. If you are using version 11 syntax, please consult the current syntax reference guide for more information.</t>
  </si>
  <si>
    <t>The information criteria are displayed in smaller-is-better form.</t>
  </si>
  <si>
    <t>Numerator df</t>
  </si>
  <si>
    <t>Denominator df</t>
  </si>
  <si>
    <t>Sig.</t>
  </si>
  <si>
    <t>Std. Error</t>
  </si>
  <si>
    <t>Lower Bound</t>
  </si>
  <si>
    <t>Upper Bound</t>
  </si>
  <si>
    <t>[sex=0]</t>
  </si>
  <si>
    <t>[sex=1]</t>
  </si>
  <si>
    <t>b. This parameter is set to zero because it is redundant.</t>
  </si>
  <si>
    <t>Covariance Parameters</t>
  </si>
  <si>
    <t>[Face=1]</t>
  </si>
  <si>
    <t>[Face=2]</t>
  </si>
  <si>
    <t>[Expression=1]</t>
  </si>
  <si>
    <t>[Expression=2]</t>
  </si>
  <si>
    <t>[Expression=3]</t>
  </si>
  <si>
    <t>[Face=1] * [sex=0]</t>
  </si>
  <si>
    <t>[Face=2] * [sex=0]</t>
  </si>
  <si>
    <t>[Face=1] * [sex=1]</t>
  </si>
  <si>
    <t>[Face=2] * [sex=1]</t>
  </si>
  <si>
    <t>[Expression=1] * [sex=0]</t>
  </si>
  <si>
    <t>[Expression=2] * [sex=0]</t>
  </si>
  <si>
    <t>[Expression=3] * [sex=0]</t>
  </si>
  <si>
    <t>[Expression=1] * [sex=1]</t>
  </si>
  <si>
    <t>[Expression=2] * [sex=1]</t>
  </si>
  <si>
    <t>[Expression=3] * [sex=1]</t>
  </si>
  <si>
    <t>[Face=1] * [Expression=1]</t>
  </si>
  <si>
    <t>[Face=1] * [Expression=2]</t>
  </si>
  <si>
    <t>[Face=1] * [Expression=3]</t>
  </si>
  <si>
    <t>[Face=2] * [Expression=1]</t>
  </si>
  <si>
    <t>[Face=2] * [Expression=2]</t>
  </si>
  <si>
    <t>[Face=2] * [Expression=3]</t>
  </si>
  <si>
    <t>b. Covariates appearing in the model are evaluated at the following values: Zscore(SAAMSecureZF) = .0000000, Zscore(SAAMAvoiZF) = .0000000, Zscore(SAAMAnxZF) = .0000000.</t>
  </si>
  <si>
    <t>[Face=1] * [Expression=1] * [sex=0]</t>
  </si>
  <si>
    <t>[Face=1] * [Expression=2] * [sex=0]</t>
  </si>
  <si>
    <t>[Face=1] * [Expression=3] * [sex=0]</t>
  </si>
  <si>
    <t>2. sex</t>
  </si>
  <si>
    <t>[Face=2] * [Expression=1] * [sex=0]</t>
  </si>
  <si>
    <t>[Face=2] * [Expression=2] * [sex=0]</t>
  </si>
  <si>
    <t>[Face=2] * [Expression=3] * [sex=0]</t>
  </si>
  <si>
    <t>[Face=1] * [Expression=1] * [sex=1]</t>
  </si>
  <si>
    <t>[Face=1] * [Expression=2] * [sex=1]</t>
  </si>
  <si>
    <t>0</t>
  </si>
  <si>
    <t>[Face=1] * [Expression=3] * [sex=1]</t>
  </si>
  <si>
    <t>1</t>
  </si>
  <si>
    <t>[Face=2] * [Expression=1] * [sex=1]</t>
  </si>
  <si>
    <t>[Face=2] * [Expression=2] * [sex=1]</t>
  </si>
  <si>
    <t>[Face=2] * [Expression=3] * [sex=1]</t>
  </si>
  <si>
    <t>(I) sex</t>
  </si>
  <si>
    <t>Mean Difference (I-J)</t>
  </si>
  <si>
    <t>Based on estimated marginal means</t>
  </si>
  <si>
    <t>Repeated Measures</t>
  </si>
  <si>
    <t>AR1 diagonal</t>
  </si>
  <si>
    <t>AR1 rho</t>
  </si>
  <si>
    <t>Intercept [subject = Subject]</t>
  </si>
  <si>
    <t>Variance</t>
  </si>
  <si>
    <t>Intercept | Subject</t>
  </si>
  <si>
    <t>[Face = 1]*[Expression = 1]</t>
  </si>
  <si>
    <t>[Face = 1]*[Expression = 2]</t>
  </si>
  <si>
    <t>[Face = 1]*[Expression = 3]</t>
  </si>
  <si>
    <t>[Face = 2]*[Expression = 1]</t>
  </si>
  <si>
    <t>[Face = 2]*[Expression = 2]</t>
  </si>
  <si>
    <t>[Face = 2]*[Expression = 3]</t>
  </si>
  <si>
    <t>3. face</t>
  </si>
  <si>
    <t>(I) face</t>
  </si>
  <si>
    <t>4. expression</t>
  </si>
  <si>
    <t>(I) exp</t>
  </si>
  <si>
    <t>No</t>
    <phoneticPr fontId="36" type="noConversion"/>
  </si>
  <si>
    <t>Ho</t>
    <phoneticPr fontId="36" type="noConversion"/>
  </si>
  <si>
    <t>Yes</t>
    <phoneticPr fontId="36" type="noConversion"/>
  </si>
  <si>
    <t>face</t>
    <phoneticPr fontId="36" type="noConversion"/>
  </si>
  <si>
    <t>intercept+ZSAAMSecure+ZSAAMAvoi+ZSAAMAnx</t>
    <phoneticPr fontId="36" type="noConversion"/>
  </si>
  <si>
    <t>intercept+face×ZSAAMSecure+face×ZSAAMAvoi+face×ZSAAMAnx</t>
    <phoneticPr fontId="36" type="noConversion"/>
  </si>
  <si>
    <t>intercept+ZSAAMSecure+ZSAAMAvoi+ZSAAMAnx+face×ZSAAMSecure+face×ZSAAMAvoi+face×ZSAAMAnx</t>
    <phoneticPr fontId="36" type="noConversion"/>
  </si>
  <si>
    <t>Face * ZSAAMSecureZF</t>
  </si>
  <si>
    <t>Face * ZSAAMAvoiZF</t>
  </si>
  <si>
    <t>Face * ZSAAMAnxZF</t>
  </si>
  <si>
    <t>[Face=1] * ZSAAMSecureZF</t>
  </si>
  <si>
    <t>[Face=2] * ZSAAMSecureZF</t>
  </si>
  <si>
    <t>[Face=1] * ZSAAMAvoiZF</t>
  </si>
  <si>
    <t>[Face=2] * ZSAAMAvoiZF</t>
  </si>
  <si>
    <t>[Face=1] * ZSAAMAnxZF</t>
  </si>
  <si>
    <t>[Face=2] * ZSAAMAnxZF</t>
  </si>
  <si>
    <t>[Face = 1]</t>
  </si>
  <si>
    <t>[Face = 2]</t>
  </si>
  <si>
    <r>
      <rPr>
        <sz val="9"/>
        <color rgb="FF000000"/>
        <rFont val="Arial"/>
        <family val="2"/>
      </rPr>
      <t>448.719</t>
    </r>
    <r>
      <rPr>
        <vertAlign val="superscript"/>
        <sz val="9"/>
        <color rgb="FF000000"/>
        <rFont val="Arial"/>
        <family val="2"/>
      </rPr>
      <t>b</t>
    </r>
  </si>
  <si>
    <r>
      <rPr>
        <sz val="9"/>
        <color rgb="FF000000"/>
        <rFont val="Arial"/>
        <family val="2"/>
      </rPr>
      <t>485.401</t>
    </r>
    <r>
      <rPr>
        <vertAlign val="superscript"/>
        <sz val="9"/>
        <color rgb="FF000000"/>
        <rFont val="Arial"/>
        <family val="2"/>
      </rPr>
      <t>b</t>
    </r>
  </si>
  <si>
    <r>
      <rPr>
        <sz val="9"/>
        <color rgb="FF000000"/>
        <rFont val="Arial"/>
        <family val="2"/>
      </rPr>
      <t>-36.682</t>
    </r>
    <r>
      <rPr>
        <vertAlign val="superscript"/>
        <sz val="9"/>
        <color rgb="FF000000"/>
        <rFont val="Arial"/>
        <family val="2"/>
      </rPr>
      <t>*</t>
    </r>
  </si>
  <si>
    <r>
      <rPr>
        <sz val="9"/>
        <color rgb="FF000000"/>
        <rFont val="Arial"/>
        <family val="2"/>
      </rPr>
      <t>36.682</t>
    </r>
    <r>
      <rPr>
        <vertAlign val="superscript"/>
        <sz val="9"/>
        <color rgb="FF000000"/>
        <rFont val="Arial"/>
        <family val="2"/>
      </rPr>
      <t>*</t>
    </r>
  </si>
  <si>
    <t>3. Face</t>
  </si>
  <si>
    <r>
      <rPr>
        <sz val="9"/>
        <color rgb="FF000000"/>
        <rFont val="Arial"/>
        <family val="2"/>
      </rPr>
      <t>468.205</t>
    </r>
    <r>
      <rPr>
        <vertAlign val="superscript"/>
        <sz val="9"/>
        <color rgb="FF000000"/>
        <rFont val="Arial"/>
        <family val="2"/>
      </rPr>
      <t>b</t>
    </r>
  </si>
  <si>
    <r>
      <rPr>
        <sz val="9"/>
        <color rgb="FF000000"/>
        <rFont val="Arial"/>
        <family val="2"/>
      </rPr>
      <t>465.915</t>
    </r>
    <r>
      <rPr>
        <vertAlign val="superscript"/>
        <sz val="9"/>
        <color rgb="FF000000"/>
        <rFont val="Arial"/>
        <family val="2"/>
      </rPr>
      <t>b</t>
    </r>
  </si>
  <si>
    <t>(I) Face</t>
  </si>
  <si>
    <r>
      <rPr>
        <sz val="9"/>
        <color rgb="FF000000"/>
        <rFont val="Arial"/>
        <family val="2"/>
      </rPr>
      <t>2.290</t>
    </r>
    <r>
      <rPr>
        <vertAlign val="superscript"/>
        <sz val="9"/>
        <color rgb="FF000000"/>
        <rFont val="Arial"/>
        <family val="2"/>
      </rPr>
      <t>*</t>
    </r>
  </si>
  <si>
    <r>
      <rPr>
        <sz val="9"/>
        <color rgb="FF000000"/>
        <rFont val="Arial"/>
        <family val="2"/>
      </rPr>
      <t>-2.290</t>
    </r>
    <r>
      <rPr>
        <vertAlign val="superscript"/>
        <sz val="9"/>
        <color rgb="FF000000"/>
        <rFont val="Arial"/>
        <family val="2"/>
      </rPr>
      <t>*</t>
    </r>
  </si>
  <si>
    <r>
      <rPr>
        <sz val="9"/>
        <color rgb="FF000000"/>
        <rFont val="Arial"/>
        <family val="2"/>
      </rPr>
      <t>449.677</t>
    </r>
    <r>
      <rPr>
        <vertAlign val="superscript"/>
        <sz val="9"/>
        <color rgb="FF000000"/>
        <rFont val="Arial"/>
        <family val="2"/>
      </rPr>
      <t>b</t>
    </r>
  </si>
  <si>
    <r>
      <rPr>
        <sz val="9"/>
        <color rgb="FF000000"/>
        <rFont val="Arial"/>
        <family val="2"/>
      </rPr>
      <t>447.761</t>
    </r>
    <r>
      <rPr>
        <vertAlign val="superscript"/>
        <sz val="9"/>
        <color rgb="FF000000"/>
        <rFont val="Arial"/>
        <family val="2"/>
      </rPr>
      <t>b</t>
    </r>
  </si>
  <si>
    <r>
      <rPr>
        <sz val="9"/>
        <color rgb="FF000000"/>
        <rFont val="Arial"/>
        <family val="2"/>
      </rPr>
      <t>486.734</t>
    </r>
    <r>
      <rPr>
        <vertAlign val="superscript"/>
        <sz val="9"/>
        <color rgb="FF000000"/>
        <rFont val="Arial"/>
        <family val="2"/>
      </rPr>
      <t>b</t>
    </r>
  </si>
  <si>
    <r>
      <rPr>
        <sz val="9"/>
        <color rgb="FF000000"/>
        <rFont val="Arial"/>
        <family val="2"/>
      </rPr>
      <t>484.069</t>
    </r>
    <r>
      <rPr>
        <vertAlign val="superscript"/>
        <sz val="9"/>
        <color rgb="FF000000"/>
        <rFont val="Arial"/>
        <family val="2"/>
      </rPr>
      <t>b</t>
    </r>
  </si>
  <si>
    <r>
      <t>Model Dimension</t>
    </r>
    <r>
      <rPr>
        <b/>
        <vertAlign val="superscript"/>
        <sz val="11"/>
        <rFont val="Arial Bold"/>
        <family val="2"/>
      </rPr>
      <t>a</t>
    </r>
  </si>
  <si>
    <r>
      <rPr>
        <sz val="11"/>
        <rFont val="Arial Bold"/>
      </rPr>
      <t>Model Dimension</t>
    </r>
    <r>
      <rPr>
        <vertAlign val="superscript"/>
        <sz val="11"/>
        <rFont val="Arial Bold"/>
      </rPr>
      <t>a</t>
    </r>
  </si>
  <si>
    <r>
      <t>Intercept</t>
    </r>
    <r>
      <rPr>
        <vertAlign val="superscript"/>
        <sz val="9"/>
        <rFont val="Arial"/>
        <family val="2"/>
      </rPr>
      <t>b</t>
    </r>
  </si>
  <si>
    <r>
      <t>Information Criteria</t>
    </r>
    <r>
      <rPr>
        <b/>
        <vertAlign val="superscript"/>
        <sz val="11"/>
        <rFont val="Arial Bold"/>
        <family val="2"/>
      </rPr>
      <t>a</t>
    </r>
  </si>
  <si>
    <r>
      <rPr>
        <sz val="11"/>
        <rFont val="Arial Bold"/>
      </rPr>
      <t>Information Criteria</t>
    </r>
    <r>
      <rPr>
        <vertAlign val="superscript"/>
        <sz val="11"/>
        <rFont val="Arial Bold"/>
      </rPr>
      <t>a</t>
    </r>
  </si>
  <si>
    <r>
      <t>Type III Tests of Fixed Effects</t>
    </r>
    <r>
      <rPr>
        <b/>
        <vertAlign val="superscript"/>
        <sz val="11"/>
        <rFont val="Arial Bold"/>
        <family val="2"/>
      </rPr>
      <t>a</t>
    </r>
  </si>
  <si>
    <r>
      <rPr>
        <sz val="11"/>
        <rFont val="Arial Bold"/>
      </rPr>
      <t>Type III Tests of Fixed Effects</t>
    </r>
    <r>
      <rPr>
        <vertAlign val="superscript"/>
        <sz val="11"/>
        <rFont val="Arial Bold"/>
      </rPr>
      <t>a</t>
    </r>
  </si>
  <si>
    <r>
      <t>Estimates of Fixed Effects</t>
    </r>
    <r>
      <rPr>
        <b/>
        <vertAlign val="superscript"/>
        <sz val="11"/>
        <rFont val="Arial Bold"/>
        <family val="2"/>
      </rPr>
      <t>a</t>
    </r>
  </si>
  <si>
    <r>
      <rPr>
        <sz val="11"/>
        <rFont val="Arial Bold"/>
      </rPr>
      <t>Estimates of Fixed Effects</t>
    </r>
    <r>
      <rPr>
        <vertAlign val="superscript"/>
        <sz val="11"/>
        <rFont val="Arial Bold"/>
      </rPr>
      <t>a</t>
    </r>
  </si>
  <si>
    <r>
      <t>0</t>
    </r>
    <r>
      <rPr>
        <vertAlign val="superscript"/>
        <sz val="9"/>
        <rFont val="Arial"/>
        <family val="2"/>
      </rPr>
      <t>b</t>
    </r>
  </si>
  <si>
    <r>
      <rPr>
        <sz val="11"/>
        <rFont val="Arial Bold"/>
      </rPr>
      <t>Estimates of Covariance Parameters</t>
    </r>
    <r>
      <rPr>
        <vertAlign val="superscript"/>
        <sz val="11"/>
        <rFont val="Arial Bold"/>
      </rPr>
      <t>a</t>
    </r>
  </si>
  <si>
    <r>
      <rPr>
        <sz val="11"/>
        <rFont val="Arial Bold"/>
      </rPr>
      <t>Random Effect Covariance Structure (G)</t>
    </r>
    <r>
      <rPr>
        <vertAlign val="superscript"/>
        <sz val="11"/>
        <rFont val="Arial Bold"/>
      </rPr>
      <t>a</t>
    </r>
  </si>
  <si>
    <r>
      <rPr>
        <sz val="11"/>
        <rFont val="Arial Bold"/>
      </rPr>
      <t>Residual Covariance (R) Matrix</t>
    </r>
    <r>
      <rPr>
        <vertAlign val="superscript"/>
        <sz val="11"/>
        <rFont val="Arial Bold"/>
      </rPr>
      <t>a</t>
    </r>
  </si>
  <si>
    <r>
      <t>Estimates of Covariance Parameters</t>
    </r>
    <r>
      <rPr>
        <b/>
        <vertAlign val="superscript"/>
        <sz val="11"/>
        <rFont val="Arial Bold"/>
        <family val="2"/>
      </rPr>
      <t>a</t>
    </r>
  </si>
  <si>
    <r>
      <t>Random Effect Covariance Structure (G)</t>
    </r>
    <r>
      <rPr>
        <b/>
        <vertAlign val="superscript"/>
        <sz val="11"/>
        <rFont val="Arial Bold"/>
        <family val="2"/>
      </rPr>
      <t>a</t>
    </r>
  </si>
  <si>
    <r>
      <rPr>
        <sz val="11"/>
        <rFont val="Arial Bold"/>
      </rPr>
      <t>1. Grand Mean</t>
    </r>
    <r>
      <rPr>
        <vertAlign val="superscript"/>
        <sz val="11"/>
        <rFont val="Arial Bold"/>
      </rPr>
      <t>a</t>
    </r>
  </si>
  <si>
    <r>
      <t>467.060</t>
    </r>
    <r>
      <rPr>
        <vertAlign val="superscript"/>
        <sz val="9"/>
        <rFont val="Arial"/>
        <family val="2"/>
      </rPr>
      <t>b</t>
    </r>
  </si>
  <si>
    <r>
      <t>Residual Covariance (R) Matrix</t>
    </r>
    <r>
      <rPr>
        <b/>
        <vertAlign val="superscript"/>
        <sz val="11"/>
        <rFont val="Arial Bold"/>
        <family val="2"/>
      </rPr>
      <t>a</t>
    </r>
  </si>
  <si>
    <r>
      <rPr>
        <sz val="11"/>
        <rFont val="Arial Bold"/>
      </rPr>
      <t>Estimates</t>
    </r>
    <r>
      <rPr>
        <vertAlign val="superscript"/>
        <sz val="11"/>
        <rFont val="Arial Bold"/>
      </rPr>
      <t>a</t>
    </r>
  </si>
  <si>
    <r>
      <t>448.719</t>
    </r>
    <r>
      <rPr>
        <vertAlign val="superscript"/>
        <sz val="9"/>
        <rFont val="Arial"/>
        <family val="2"/>
      </rPr>
      <t>b</t>
    </r>
  </si>
  <si>
    <r>
      <t>485.401</t>
    </r>
    <r>
      <rPr>
        <vertAlign val="superscript"/>
        <sz val="9"/>
        <rFont val="Arial"/>
        <family val="2"/>
      </rPr>
      <t>b</t>
    </r>
  </si>
  <si>
    <r>
      <rPr>
        <sz val="11"/>
        <rFont val="Arial Bold"/>
      </rPr>
      <t>Pairwise Comparisons</t>
    </r>
    <r>
      <rPr>
        <vertAlign val="superscript"/>
        <sz val="11"/>
        <rFont val="Arial Bold"/>
      </rPr>
      <t>a</t>
    </r>
  </si>
  <si>
    <r>
      <t>1. Grand Mean</t>
    </r>
    <r>
      <rPr>
        <b/>
        <vertAlign val="superscript"/>
        <sz val="11"/>
        <rFont val="Arial Bold"/>
        <family val="2"/>
      </rPr>
      <t>a</t>
    </r>
  </si>
  <si>
    <r>
      <t>Sig.</t>
    </r>
    <r>
      <rPr>
        <vertAlign val="superscript"/>
        <sz val="9"/>
        <rFont val="Arial"/>
        <family val="2"/>
      </rPr>
      <t>c</t>
    </r>
  </si>
  <si>
    <r>
      <t>95% Confidence Interval for Difference</t>
    </r>
    <r>
      <rPr>
        <vertAlign val="superscript"/>
        <sz val="9"/>
        <rFont val="Arial"/>
        <family val="2"/>
      </rPr>
      <t>c</t>
    </r>
  </si>
  <si>
    <r>
      <t>-36.682</t>
    </r>
    <r>
      <rPr>
        <vertAlign val="superscript"/>
        <sz val="9"/>
        <rFont val="Arial"/>
        <family val="2"/>
      </rPr>
      <t>*</t>
    </r>
  </si>
  <si>
    <r>
      <t>36.682</t>
    </r>
    <r>
      <rPr>
        <vertAlign val="superscript"/>
        <sz val="9"/>
        <rFont val="Arial"/>
        <family val="2"/>
      </rPr>
      <t>*</t>
    </r>
  </si>
  <si>
    <r>
      <t>Estimates</t>
    </r>
    <r>
      <rPr>
        <b/>
        <vertAlign val="superscript"/>
        <sz val="11"/>
        <rFont val="Arial Bold"/>
        <family val="2"/>
      </rPr>
      <t>a</t>
    </r>
  </si>
  <si>
    <r>
      <rPr>
        <sz val="11"/>
        <rFont val="Arial Bold"/>
      </rPr>
      <t>Univariate Tests</t>
    </r>
    <r>
      <rPr>
        <vertAlign val="superscript"/>
        <sz val="11"/>
        <rFont val="Arial Bold"/>
      </rPr>
      <t>a</t>
    </r>
  </si>
  <si>
    <r>
      <t>The F tests the effect of sex. This test is based on the linearly independent pairwise comparisons among the estimated marginal means.</t>
    </r>
    <r>
      <rPr>
        <vertAlign val="superscript"/>
        <sz val="9"/>
        <rFont val="Arial"/>
        <family val="2"/>
      </rPr>
      <t>a</t>
    </r>
  </si>
  <si>
    <r>
      <t>Pairwise Comparisons</t>
    </r>
    <r>
      <rPr>
        <b/>
        <vertAlign val="superscript"/>
        <sz val="11"/>
        <rFont val="Arial Bold"/>
        <family val="2"/>
      </rPr>
      <t>a</t>
    </r>
  </si>
  <si>
    <r>
      <t>-35.382</t>
    </r>
    <r>
      <rPr>
        <vertAlign val="superscript"/>
        <sz val="9"/>
        <rFont val="Arial"/>
        <family val="2"/>
      </rPr>
      <t>*</t>
    </r>
  </si>
  <si>
    <r>
      <t>35.382</t>
    </r>
    <r>
      <rPr>
        <vertAlign val="superscript"/>
        <sz val="9"/>
        <rFont val="Arial"/>
        <family val="2"/>
      </rPr>
      <t>*</t>
    </r>
  </si>
  <si>
    <r>
      <t>468.205</t>
    </r>
    <r>
      <rPr>
        <vertAlign val="superscript"/>
        <sz val="9"/>
        <rFont val="Arial"/>
        <family val="2"/>
      </rPr>
      <t>b</t>
    </r>
  </si>
  <si>
    <r>
      <t>465.915</t>
    </r>
    <r>
      <rPr>
        <vertAlign val="superscript"/>
        <sz val="9"/>
        <rFont val="Arial"/>
        <family val="2"/>
      </rPr>
      <t>b</t>
    </r>
  </si>
  <si>
    <r>
      <t>Univariate Tests</t>
    </r>
    <r>
      <rPr>
        <b/>
        <vertAlign val="superscript"/>
        <sz val="11"/>
        <rFont val="Arial Bold"/>
        <family val="2"/>
      </rPr>
      <t>a</t>
    </r>
  </si>
  <si>
    <r>
      <t>2.290</t>
    </r>
    <r>
      <rPr>
        <vertAlign val="superscript"/>
        <sz val="9"/>
        <rFont val="Arial"/>
        <family val="2"/>
      </rPr>
      <t>*</t>
    </r>
  </si>
  <si>
    <r>
      <t>-2.290</t>
    </r>
    <r>
      <rPr>
        <vertAlign val="superscript"/>
        <sz val="9"/>
        <rFont val="Arial"/>
        <family val="2"/>
      </rPr>
      <t>*</t>
    </r>
  </si>
  <si>
    <r>
      <t>The F tests the effect of Face. This test is based on the linearly independent pairwise comparisons among the estimated marginal means.</t>
    </r>
    <r>
      <rPr>
        <vertAlign val="superscript"/>
        <sz val="9"/>
        <rFont val="Arial"/>
        <family val="2"/>
      </rPr>
      <t>a</t>
    </r>
  </si>
  <si>
    <r>
      <rPr>
        <sz val="11"/>
        <rFont val="Arial Bold"/>
      </rPr>
      <t>4. sex * Face</t>
    </r>
    <r>
      <rPr>
        <vertAlign val="superscript"/>
        <sz val="11"/>
        <rFont val="Arial Bold"/>
      </rPr>
      <t>a</t>
    </r>
  </si>
  <si>
    <r>
      <t>449.677</t>
    </r>
    <r>
      <rPr>
        <vertAlign val="superscript"/>
        <sz val="9"/>
        <rFont val="Arial"/>
        <family val="2"/>
      </rPr>
      <t>b</t>
    </r>
  </si>
  <si>
    <r>
      <t>447.761</t>
    </r>
    <r>
      <rPr>
        <vertAlign val="superscript"/>
        <sz val="9"/>
        <rFont val="Arial"/>
        <family val="2"/>
      </rPr>
      <t>b</t>
    </r>
  </si>
  <si>
    <r>
      <t>486.734</t>
    </r>
    <r>
      <rPr>
        <vertAlign val="superscript"/>
        <sz val="9"/>
        <rFont val="Arial"/>
        <family val="2"/>
      </rPr>
      <t>b</t>
    </r>
  </si>
  <si>
    <r>
      <t>484.069</t>
    </r>
    <r>
      <rPr>
        <vertAlign val="superscript"/>
        <sz val="9"/>
        <rFont val="Arial"/>
        <family val="2"/>
      </rPr>
      <t>b</t>
    </r>
  </si>
  <si>
    <r>
      <t>The F tests the effect of face. This test is based on the linearly independent pairwise comparisons among the estimated marginal means.</t>
    </r>
    <r>
      <rPr>
        <vertAlign val="superscript"/>
        <sz val="9"/>
        <rFont val="Arial"/>
        <family val="2"/>
      </rPr>
      <t>a</t>
    </r>
  </si>
  <si>
    <r>
      <t>2.273</t>
    </r>
    <r>
      <rPr>
        <vertAlign val="superscript"/>
        <sz val="9"/>
        <rFont val="Arial"/>
        <family val="2"/>
      </rPr>
      <t>*</t>
    </r>
  </si>
  <si>
    <r>
      <t>-2.273</t>
    </r>
    <r>
      <rPr>
        <vertAlign val="superscript"/>
        <sz val="9"/>
        <rFont val="Arial"/>
        <family val="2"/>
      </rPr>
      <t>*</t>
    </r>
  </si>
  <si>
    <r>
      <t>The F tests the effect of 表情. This test is based on the linearly independent pairwise comparisons among the estimated marginal means.</t>
    </r>
    <r>
      <rPr>
        <vertAlign val="superscript"/>
        <sz val="9"/>
        <rFont val="Arial"/>
        <family val="2"/>
      </rPr>
      <t>a</t>
    </r>
  </si>
  <si>
    <r>
      <t>5. sex * face</t>
    </r>
    <r>
      <rPr>
        <b/>
        <vertAlign val="superscript"/>
        <sz val="11"/>
        <rFont val="Arial Bold"/>
        <family val="2"/>
      </rPr>
      <t>a</t>
    </r>
  </si>
  <si>
    <r>
      <t>6. sex * exp</t>
    </r>
    <r>
      <rPr>
        <b/>
        <vertAlign val="superscript"/>
        <sz val="11"/>
        <rFont val="Arial Bold"/>
        <family val="2"/>
      </rPr>
      <t>a</t>
    </r>
  </si>
  <si>
    <r>
      <t>7. face * exp</t>
    </r>
    <r>
      <rPr>
        <b/>
        <vertAlign val="superscript"/>
        <sz val="11"/>
        <rFont val="Arial Bold"/>
        <family val="2"/>
      </rPr>
      <t>a</t>
    </r>
  </si>
  <si>
    <r>
      <t>8. sex * face *exp</t>
    </r>
    <r>
      <rPr>
        <b/>
        <vertAlign val="superscript"/>
        <sz val="11"/>
        <rFont val="Arial Bold"/>
        <family val="2"/>
      </rPr>
      <t>a</t>
    </r>
  </si>
  <si>
    <t>adult</t>
    <phoneticPr fontId="36" type="noConversion"/>
  </si>
  <si>
    <t>baby</t>
    <phoneticPr fontId="36" type="noConversion"/>
  </si>
  <si>
    <t>sex × Face</t>
    <phoneticPr fontId="36" type="noConversion"/>
  </si>
  <si>
    <t>Zsecurity</t>
    <phoneticPr fontId="36" type="noConversion"/>
  </si>
  <si>
    <t>Zavoidance</t>
    <phoneticPr fontId="36" type="noConversion"/>
  </si>
  <si>
    <t>Zanxiety</t>
    <phoneticPr fontId="36" type="noConversion"/>
  </si>
  <si>
    <t>Face × Zsecurity</t>
    <phoneticPr fontId="36" type="noConversion"/>
  </si>
  <si>
    <t>Face × Zavoidance</t>
    <phoneticPr fontId="36" type="noConversion"/>
  </si>
  <si>
    <t>Face × Zanxiety</t>
    <phoneticPr fontId="36" type="noConversion"/>
  </si>
  <si>
    <t>rt</t>
    <phoneticPr fontId="36" type="noConversion"/>
  </si>
  <si>
    <t>adult × male</t>
    <phoneticPr fontId="36" type="noConversion"/>
  </si>
  <si>
    <t>happy × male</t>
    <phoneticPr fontId="36" type="noConversion"/>
  </si>
  <si>
    <t>neutral × male</t>
    <phoneticPr fontId="36" type="noConversion"/>
  </si>
  <si>
    <t>adult × happy</t>
    <phoneticPr fontId="36" type="noConversion"/>
  </si>
  <si>
    <t>adult × neutral</t>
    <phoneticPr fontId="36" type="noConversion"/>
  </si>
  <si>
    <t>adult × neutral × male</t>
    <phoneticPr fontId="36" type="noConversion"/>
  </si>
  <si>
    <t>adult × happy × male</t>
    <phoneticPr fontId="36" type="noConversion"/>
  </si>
  <si>
    <t>adult × Zsecurity</t>
    <phoneticPr fontId="36" type="noConversion"/>
  </si>
  <si>
    <t>adult × Zavoidance</t>
    <phoneticPr fontId="36" type="noConversion"/>
  </si>
  <si>
    <t>adult × Zanxiety</t>
    <phoneticPr fontId="36" type="noConversion"/>
  </si>
  <si>
    <t>male</t>
    <phoneticPr fontId="36" type="noConversion"/>
  </si>
  <si>
    <t>female</t>
    <phoneticPr fontId="36" type="noConversion"/>
  </si>
  <si>
    <t>b. Covariates appearing in the model are evaluated at the following values: Zscore(SAAMSecureZF) = .0000000, Zscore(SAAMAvoiZF) = .0000000, Zscore(SAAMAnxZF) = .0000000.</t>
    <phoneticPr fontId="36" type="noConversion"/>
  </si>
  <si>
    <t>RT (LMM1_Syntax8)</t>
    <phoneticPr fontId="36" type="noConversion"/>
  </si>
  <si>
    <t>RT(LMM2_Syntax5)</t>
    <phoneticPr fontId="36" type="noConversion"/>
  </si>
  <si>
    <t>Figure 2. Individuals' avoidant attachment state moderates the attentional bias toward infant faces. Error bars are 95% confidence intervals. Notes: Attentional bias toward infant faces is calculated by subtracting the mean RT for Infant from the mean RT for Adult.</t>
    <phoneticPr fontId="36"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6">
    <numFmt numFmtId="176" formatCode="###0.00"/>
    <numFmt numFmtId="177" formatCode="0.000_ "/>
    <numFmt numFmtId="178" formatCode="0.00_ "/>
    <numFmt numFmtId="179" formatCode="0_ "/>
    <numFmt numFmtId="180" formatCode="###0.000"/>
    <numFmt numFmtId="181" formatCode="0.000"/>
  </numFmts>
  <fonts count="43" x14ac:knownFonts="1">
    <font>
      <sz val="11"/>
      <color theme="1"/>
      <name val="等线"/>
      <charset val="134"/>
      <scheme val="minor"/>
    </font>
    <font>
      <sz val="11"/>
      <color theme="1"/>
      <name val="等线"/>
      <family val="2"/>
      <scheme val="minor"/>
    </font>
    <font>
      <sz val="10"/>
      <name val="Arial"/>
      <family val="2"/>
    </font>
    <font>
      <b/>
      <sz val="11"/>
      <name val="Arial Bold"/>
      <family val="2"/>
    </font>
    <font>
      <sz val="9"/>
      <name val="Arial"/>
      <family val="2"/>
    </font>
    <font>
      <b/>
      <sz val="14"/>
      <name val="Arial Bold"/>
      <family val="2"/>
    </font>
    <font>
      <sz val="12"/>
      <color theme="1"/>
      <name val="Times New Roman"/>
      <family val="1"/>
    </font>
    <font>
      <sz val="12"/>
      <color rgb="FF010205"/>
      <name val="Times New Roman"/>
      <family val="1"/>
    </font>
    <font>
      <b/>
      <sz val="16"/>
      <color theme="1"/>
      <name val="Times New Roman"/>
      <family val="1"/>
    </font>
    <font>
      <sz val="12"/>
      <color rgb="FF000000"/>
      <name val="Times New Roman"/>
      <family val="1"/>
    </font>
    <font>
      <sz val="12"/>
      <color rgb="FF000000"/>
      <name val="Arial"/>
      <family val="2"/>
    </font>
    <font>
      <b/>
      <sz val="14"/>
      <color rgb="FF010205"/>
      <name val="Times New Roman"/>
      <family val="1"/>
    </font>
    <font>
      <b/>
      <sz val="14"/>
      <name val="Times New Roman"/>
      <family val="1"/>
    </font>
    <font>
      <b/>
      <sz val="14"/>
      <color theme="1"/>
      <name val="Times New Roman"/>
      <family val="1"/>
    </font>
    <font>
      <b/>
      <sz val="12"/>
      <color theme="1"/>
      <name val="Times New Roman"/>
      <family val="1"/>
    </font>
    <font>
      <b/>
      <sz val="12"/>
      <name val="Times New Roman"/>
      <family val="1"/>
    </font>
    <font>
      <sz val="12"/>
      <name val="Times New Roman"/>
      <family val="1"/>
    </font>
    <font>
      <b/>
      <i/>
      <sz val="14"/>
      <color theme="1"/>
      <name val="Times New Roman"/>
      <family val="1"/>
    </font>
    <font>
      <b/>
      <sz val="12"/>
      <color rgb="FF010205"/>
      <name val="Times New Roman"/>
      <family val="1"/>
    </font>
    <font>
      <sz val="11"/>
      <name val="等线"/>
      <family val="3"/>
      <charset val="134"/>
      <scheme val="minor"/>
    </font>
    <font>
      <b/>
      <sz val="16"/>
      <name val="Times New Roman"/>
      <family val="1"/>
    </font>
    <font>
      <i/>
      <sz val="12"/>
      <name val="Times New Roman"/>
      <family val="1"/>
    </font>
    <font>
      <b/>
      <sz val="20"/>
      <name val="Times New Roman"/>
      <family val="1"/>
    </font>
    <font>
      <i/>
      <sz val="11"/>
      <name val="Times New Roman"/>
      <family val="1"/>
    </font>
    <font>
      <sz val="11"/>
      <name val="Times New Roman"/>
      <family val="1"/>
    </font>
    <font>
      <b/>
      <sz val="16"/>
      <color rgb="FF010205"/>
      <name val="Times New Roman"/>
      <family val="1"/>
    </font>
    <font>
      <i/>
      <sz val="12"/>
      <color theme="1"/>
      <name val="Times New Roman"/>
      <family val="1"/>
    </font>
    <font>
      <sz val="11"/>
      <color theme="1"/>
      <name val="等线"/>
      <family val="3"/>
      <charset val="134"/>
      <scheme val="minor"/>
    </font>
    <font>
      <sz val="12"/>
      <color theme="1"/>
      <name val="等线"/>
      <family val="3"/>
      <charset val="134"/>
      <scheme val="minor"/>
    </font>
    <font>
      <b/>
      <vertAlign val="superscript"/>
      <sz val="11"/>
      <name val="Arial Bold"/>
      <family val="2"/>
    </font>
    <font>
      <vertAlign val="superscript"/>
      <sz val="9"/>
      <name val="Arial"/>
      <family val="2"/>
    </font>
    <font>
      <b/>
      <i/>
      <vertAlign val="superscript"/>
      <sz val="14"/>
      <color theme="1"/>
      <name val="Times New Roman"/>
      <family val="1"/>
    </font>
    <font>
      <i/>
      <vertAlign val="superscript"/>
      <sz val="11"/>
      <name val="Times New Roman"/>
      <family val="1"/>
    </font>
    <font>
      <vertAlign val="superscript"/>
      <sz val="12"/>
      <name val="Times New Roman"/>
      <family val="1"/>
    </font>
    <font>
      <i/>
      <sz val="12"/>
      <color rgb="FF010205"/>
      <name val="Times New Roman"/>
      <family val="1"/>
    </font>
    <font>
      <i/>
      <vertAlign val="superscript"/>
      <sz val="12"/>
      <color theme="1"/>
      <name val="Times New Roman"/>
      <family val="1"/>
    </font>
    <font>
      <sz val="9"/>
      <name val="等线"/>
      <family val="3"/>
      <charset val="134"/>
      <scheme val="minor"/>
    </font>
    <font>
      <sz val="9"/>
      <color rgb="FF000000"/>
      <name val="Arial"/>
      <family val="2"/>
    </font>
    <font>
      <vertAlign val="superscript"/>
      <sz val="9"/>
      <color rgb="FF000000"/>
      <name val="Arial"/>
      <family val="2"/>
    </font>
    <font>
      <sz val="11"/>
      <name val="等线"/>
      <family val="3"/>
      <charset val="134"/>
      <scheme val="minor"/>
    </font>
    <font>
      <sz val="11"/>
      <name val="Arial Bold"/>
    </font>
    <font>
      <vertAlign val="superscript"/>
      <sz val="11"/>
      <name val="Arial Bold"/>
    </font>
    <font>
      <sz val="11"/>
      <color theme="1"/>
      <name val="Times New Roman"/>
      <family val="1"/>
    </font>
  </fonts>
  <fills count="4">
    <fill>
      <patternFill patternType="none"/>
    </fill>
    <fill>
      <patternFill patternType="gray125"/>
    </fill>
    <fill>
      <patternFill patternType="solid">
        <fgColor theme="2"/>
        <bgColor indexed="64"/>
      </patternFill>
    </fill>
    <fill>
      <patternFill patternType="solid">
        <fgColor rgb="FFE0E0E0"/>
      </patternFill>
    </fill>
  </fills>
  <borders count="150">
    <border>
      <left/>
      <right/>
      <top/>
      <bottom/>
      <diagonal/>
    </border>
    <border>
      <left style="medium">
        <color auto="1"/>
      </left>
      <right/>
      <top style="medium">
        <color auto="1"/>
      </top>
      <bottom style="medium">
        <color auto="1"/>
      </bottom>
      <diagonal/>
    </border>
    <border>
      <left/>
      <right/>
      <top style="medium">
        <color auto="1"/>
      </top>
      <bottom style="medium">
        <color auto="1"/>
      </bottom>
      <diagonal/>
    </border>
    <border>
      <left/>
      <right/>
      <top/>
      <bottom style="thin">
        <color auto="1"/>
      </bottom>
      <diagonal/>
    </border>
    <border>
      <left/>
      <right/>
      <top style="thin">
        <color auto="1"/>
      </top>
      <bottom style="thin">
        <color indexed="22"/>
      </bottom>
      <diagonal/>
    </border>
    <border>
      <left/>
      <right/>
      <top style="thin">
        <color auto="1"/>
      </top>
      <bottom/>
      <diagonal/>
    </border>
    <border>
      <left/>
      <right/>
      <top style="thin">
        <color indexed="22"/>
      </top>
      <bottom style="thin">
        <color indexed="22"/>
      </bottom>
      <diagonal/>
    </border>
    <border>
      <left/>
      <right/>
      <top style="thin">
        <color indexed="22"/>
      </top>
      <bottom style="thin">
        <color auto="1"/>
      </bottom>
      <diagonal/>
    </border>
    <border>
      <left/>
      <right/>
      <top/>
      <bottom style="thin">
        <color indexed="22"/>
      </bottom>
      <diagonal/>
    </border>
    <border>
      <left/>
      <right style="medium">
        <color auto="1"/>
      </right>
      <top style="medium">
        <color auto="1"/>
      </top>
      <bottom style="medium">
        <color auto="1"/>
      </bottom>
      <diagonal/>
    </border>
    <border>
      <left/>
      <right/>
      <top style="thin">
        <color auto="1"/>
      </top>
      <bottom style="thin">
        <color auto="1"/>
      </bottom>
      <diagonal/>
    </border>
    <border>
      <left/>
      <right/>
      <top style="thin">
        <color indexed="22"/>
      </top>
      <bottom/>
      <diagonal/>
    </border>
    <border>
      <left style="thick">
        <color auto="1"/>
      </left>
      <right/>
      <top style="thick">
        <color auto="1"/>
      </top>
      <bottom/>
      <diagonal/>
    </border>
    <border>
      <left/>
      <right style="medium">
        <color auto="1"/>
      </right>
      <top style="thick">
        <color auto="1"/>
      </top>
      <bottom/>
      <diagonal/>
    </border>
    <border>
      <left style="medium">
        <color auto="1"/>
      </left>
      <right/>
      <top style="thick">
        <color auto="1"/>
      </top>
      <bottom style="medium">
        <color auto="1"/>
      </bottom>
      <diagonal/>
    </border>
    <border>
      <left/>
      <right/>
      <top style="thick">
        <color auto="1"/>
      </top>
      <bottom style="medium">
        <color auto="1"/>
      </bottom>
      <diagonal/>
    </border>
    <border>
      <left style="thick">
        <color auto="1"/>
      </left>
      <right/>
      <top/>
      <bottom style="medium">
        <color auto="1"/>
      </bottom>
      <diagonal/>
    </border>
    <border>
      <left/>
      <right style="medium">
        <color auto="1"/>
      </right>
      <top/>
      <bottom style="medium">
        <color auto="1"/>
      </bottom>
      <diagonal/>
    </border>
    <border>
      <left style="thick">
        <color auto="1"/>
      </left>
      <right/>
      <top style="medium">
        <color auto="1"/>
      </top>
      <bottom style="medium">
        <color auto="1"/>
      </bottom>
      <diagonal/>
    </border>
    <border>
      <left style="thick">
        <color auto="1"/>
      </left>
      <right style="thin">
        <color auto="1"/>
      </right>
      <top style="medium">
        <color auto="1"/>
      </top>
      <bottom/>
      <diagonal/>
    </border>
    <border>
      <left style="thin">
        <color auto="1"/>
      </left>
      <right/>
      <top style="medium">
        <color auto="1"/>
      </top>
      <bottom style="thin">
        <color auto="1"/>
      </bottom>
      <diagonal/>
    </border>
    <border>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style="thick">
        <color auto="1"/>
      </left>
      <right style="thin">
        <color auto="1"/>
      </right>
      <top/>
      <bottom/>
      <diagonal/>
    </border>
    <border>
      <left style="thin">
        <color auto="1"/>
      </left>
      <right style="thin">
        <color auto="1"/>
      </right>
      <top style="thin">
        <color auto="1"/>
      </top>
      <bottom/>
      <diagonal/>
    </border>
    <border>
      <left style="thick">
        <color auto="1"/>
      </left>
      <right/>
      <top style="medium">
        <color auto="1"/>
      </top>
      <bottom/>
      <diagonal/>
    </border>
    <border>
      <left/>
      <right/>
      <top style="medium">
        <color auto="1"/>
      </top>
      <bottom/>
      <diagonal/>
    </border>
    <border>
      <left style="thick">
        <color auto="1"/>
      </left>
      <right/>
      <top/>
      <bottom/>
      <diagonal/>
    </border>
    <border>
      <left/>
      <right/>
      <top style="medium">
        <color auto="1"/>
      </top>
      <bottom style="thin">
        <color auto="1"/>
      </bottom>
      <diagonal/>
    </border>
    <border>
      <left/>
      <right style="thick">
        <color auto="1"/>
      </right>
      <top style="thick">
        <color auto="1"/>
      </top>
      <bottom style="medium">
        <color auto="1"/>
      </bottom>
      <diagonal/>
    </border>
    <border>
      <left/>
      <right style="thick">
        <color auto="1"/>
      </right>
      <top style="medium">
        <color auto="1"/>
      </top>
      <bottom style="medium">
        <color auto="1"/>
      </bottom>
      <diagonal/>
    </border>
    <border>
      <left style="thin">
        <color auto="1"/>
      </left>
      <right style="thick">
        <color auto="1"/>
      </right>
      <top style="medium">
        <color auto="1"/>
      </top>
      <bottom style="thin">
        <color auto="1"/>
      </bottom>
      <diagonal/>
    </border>
    <border>
      <left style="thin">
        <color auto="1"/>
      </left>
      <right style="thick">
        <color auto="1"/>
      </right>
      <top style="thin">
        <color auto="1"/>
      </top>
      <bottom/>
      <diagonal/>
    </border>
    <border>
      <left/>
      <right style="thick">
        <color auto="1"/>
      </right>
      <top style="medium">
        <color auto="1"/>
      </top>
      <bottom/>
      <diagonal/>
    </border>
    <border>
      <left/>
      <right style="thick">
        <color auto="1"/>
      </right>
      <top/>
      <bottom/>
      <diagonal/>
    </border>
    <border>
      <left style="thick">
        <color auto="1"/>
      </left>
      <right/>
      <top/>
      <bottom style="thick">
        <color auto="1"/>
      </bottom>
      <diagonal/>
    </border>
    <border>
      <left/>
      <right/>
      <top/>
      <bottom style="thick">
        <color auto="1"/>
      </bottom>
      <diagonal/>
    </border>
    <border>
      <left/>
      <right/>
      <top style="thick">
        <color auto="1"/>
      </top>
      <bottom/>
      <diagonal/>
    </border>
    <border>
      <left/>
      <right style="thick">
        <color auto="1"/>
      </right>
      <top/>
      <bottom style="thick">
        <color auto="1"/>
      </bottom>
      <diagonal/>
    </border>
    <border>
      <left/>
      <right style="thick">
        <color auto="1"/>
      </right>
      <top style="thick">
        <color auto="1"/>
      </top>
      <bottom/>
      <diagonal/>
    </border>
    <border>
      <left style="thick">
        <color auto="1"/>
      </left>
      <right style="thin">
        <color auto="1"/>
      </right>
      <top style="thick">
        <color auto="1"/>
      </top>
      <bottom style="medium">
        <color auto="1"/>
      </bottom>
      <diagonal/>
    </border>
    <border>
      <left style="thin">
        <color auto="1"/>
      </left>
      <right style="thin">
        <color auto="1"/>
      </right>
      <top style="thick">
        <color auto="1"/>
      </top>
      <bottom style="medium">
        <color auto="1"/>
      </bottom>
      <diagonal/>
    </border>
    <border>
      <left style="thin">
        <color auto="1"/>
      </left>
      <right/>
      <top style="thick">
        <color auto="1"/>
      </top>
      <bottom style="medium">
        <color auto="1"/>
      </bottom>
      <diagonal/>
    </border>
    <border>
      <left style="thin">
        <color auto="1"/>
      </left>
      <right style="thick">
        <color auto="1"/>
      </right>
      <top style="thick">
        <color auto="1"/>
      </top>
      <bottom style="medium">
        <color auto="1"/>
      </bottom>
      <diagonal/>
    </border>
    <border>
      <left style="thick">
        <color auto="1"/>
      </left>
      <right style="medium">
        <color auto="1"/>
      </right>
      <top style="medium">
        <color auto="1"/>
      </top>
      <bottom style="medium">
        <color auto="1"/>
      </bottom>
      <diagonal/>
    </border>
    <border>
      <left style="thick">
        <color auto="1"/>
      </left>
      <right style="medium">
        <color auto="1"/>
      </right>
      <top style="medium">
        <color auto="1"/>
      </top>
      <bottom/>
      <diagonal/>
    </border>
    <border>
      <left style="thin">
        <color rgb="FFE0E0E0"/>
      </left>
      <right style="thin">
        <color rgb="FFE0E0E0"/>
      </right>
      <top style="medium">
        <color auto="1"/>
      </top>
      <bottom/>
      <diagonal/>
    </border>
    <border>
      <left style="thin">
        <color rgb="FFE0E0E0"/>
      </left>
      <right/>
      <top style="medium">
        <color auto="1"/>
      </top>
      <bottom/>
      <diagonal/>
    </border>
    <border>
      <left style="thick">
        <color auto="1"/>
      </left>
      <right style="thin">
        <color auto="1"/>
      </right>
      <top style="thick">
        <color auto="1"/>
      </top>
      <bottom/>
      <diagonal/>
    </border>
    <border>
      <left style="thin">
        <color auto="1"/>
      </left>
      <right/>
      <top style="thick">
        <color auto="1"/>
      </top>
      <bottom/>
      <diagonal/>
    </border>
    <border>
      <left style="thin">
        <color auto="1"/>
      </left>
      <right/>
      <top/>
      <bottom/>
      <diagonal/>
    </border>
    <border>
      <left style="thick">
        <color auto="1"/>
      </left>
      <right style="thin">
        <color auto="1"/>
      </right>
      <top/>
      <bottom style="thick">
        <color auto="1"/>
      </bottom>
      <diagonal/>
    </border>
    <border>
      <left style="thin">
        <color auto="1"/>
      </left>
      <right/>
      <top/>
      <bottom style="thick">
        <color auto="1"/>
      </bottom>
      <diagonal/>
    </border>
    <border>
      <left style="thick">
        <color auto="1"/>
      </left>
      <right style="medium">
        <color auto="1"/>
      </right>
      <top/>
      <bottom style="medium">
        <color auto="1"/>
      </bottom>
      <diagonal/>
    </border>
    <border>
      <left style="thin">
        <color rgb="FFE0E0E0"/>
      </left>
      <right style="thin">
        <color rgb="FFE0E0E0"/>
      </right>
      <top style="medium">
        <color auto="1"/>
      </top>
      <bottom style="medium">
        <color auto="1"/>
      </bottom>
      <diagonal/>
    </border>
    <border>
      <left style="thick">
        <color auto="1"/>
      </left>
      <right style="medium">
        <color auto="1"/>
      </right>
      <top/>
      <bottom style="thin">
        <color rgb="FFAEAEAE"/>
      </bottom>
      <diagonal/>
    </border>
    <border>
      <left style="thick">
        <color auto="1"/>
      </left>
      <right style="medium">
        <color auto="1"/>
      </right>
      <top style="thin">
        <color rgb="FFAEAEAE"/>
      </top>
      <bottom style="thin">
        <color rgb="FFAEAEAE"/>
      </bottom>
      <diagonal/>
    </border>
    <border>
      <left style="thin">
        <color rgb="FFE0E0E0"/>
      </left>
      <right style="thin">
        <color rgb="FFE0E0E0"/>
      </right>
      <top style="thin">
        <color rgb="FFAEAEAE"/>
      </top>
      <bottom style="thin">
        <color rgb="FFAEAEAE"/>
      </bottom>
      <diagonal/>
    </border>
    <border>
      <left style="thin">
        <color rgb="FFE0E0E0"/>
      </left>
      <right/>
      <top style="thin">
        <color rgb="FFAEAEAE"/>
      </top>
      <bottom style="thin">
        <color rgb="FFAEAEAE"/>
      </bottom>
      <diagonal/>
    </border>
    <border>
      <left style="thick">
        <color auto="1"/>
      </left>
      <right/>
      <top style="thick">
        <color auto="1"/>
      </top>
      <bottom style="medium">
        <color auto="1"/>
      </bottom>
      <diagonal/>
    </border>
    <border>
      <left style="thin">
        <color auto="1"/>
      </left>
      <right/>
      <top style="medium">
        <color auto="1"/>
      </top>
      <bottom style="medium">
        <color auto="1"/>
      </bottom>
      <diagonal/>
    </border>
    <border>
      <left style="thin">
        <color auto="1"/>
      </left>
      <right style="thin">
        <color rgb="FFE0E0E0"/>
      </right>
      <top style="medium">
        <color auto="1"/>
      </top>
      <bottom style="medium">
        <color auto="1"/>
      </bottom>
      <diagonal/>
    </border>
    <border>
      <left style="thin">
        <color rgb="FFE0E0E0"/>
      </left>
      <right/>
      <top style="medium">
        <color auto="1"/>
      </top>
      <bottom style="thin">
        <color rgb="FFE0E0E0"/>
      </bottom>
      <diagonal/>
    </border>
    <border>
      <left style="thin">
        <color rgb="FFE0E0E0"/>
      </left>
      <right style="thin">
        <color rgb="FFE0E0E0"/>
      </right>
      <top style="thin">
        <color rgb="FFE0E0E0"/>
      </top>
      <bottom style="medium">
        <color auto="1"/>
      </bottom>
      <diagonal/>
    </border>
    <border>
      <left style="medium">
        <color auto="1"/>
      </left>
      <right/>
      <top style="medium">
        <color auto="1"/>
      </top>
      <bottom/>
      <diagonal/>
    </border>
    <border>
      <left style="medium">
        <color auto="1"/>
      </left>
      <right/>
      <top/>
      <bottom/>
      <diagonal/>
    </border>
    <border>
      <left style="medium">
        <color auto="1"/>
      </left>
      <right/>
      <top/>
      <bottom style="medium">
        <color auto="1"/>
      </bottom>
      <diagonal/>
    </border>
    <border>
      <left/>
      <right/>
      <top/>
      <bottom style="medium">
        <color auto="1"/>
      </bottom>
      <diagonal/>
    </border>
    <border>
      <left style="thin">
        <color auto="1"/>
      </left>
      <right/>
      <top style="medium">
        <color auto="1"/>
      </top>
      <bottom/>
      <diagonal/>
    </border>
    <border>
      <left style="thick">
        <color auto="1"/>
      </left>
      <right style="medium">
        <color auto="1"/>
      </right>
      <top/>
      <bottom/>
      <diagonal/>
    </border>
    <border>
      <left style="thin">
        <color auto="1"/>
      </left>
      <right style="thin">
        <color rgb="FFE0E0E0"/>
      </right>
      <top style="thin">
        <color auto="1"/>
      </top>
      <bottom/>
      <diagonal/>
    </border>
    <border>
      <left style="thin">
        <color rgb="FFE0E0E0"/>
      </left>
      <right style="thin">
        <color rgb="FFE0E0E0"/>
      </right>
      <top style="thin">
        <color auto="1"/>
      </top>
      <bottom/>
      <diagonal/>
    </border>
    <border>
      <left style="thin">
        <color rgb="FFE0E0E0"/>
      </left>
      <right/>
      <top style="thin">
        <color auto="1"/>
      </top>
      <bottom/>
      <diagonal/>
    </border>
    <border>
      <left/>
      <right style="thin">
        <color rgb="FFE0E0E0"/>
      </right>
      <top style="thin">
        <color auto="1"/>
      </top>
      <bottom/>
      <diagonal/>
    </border>
    <border>
      <left style="thin">
        <color auto="1"/>
      </left>
      <right style="thin">
        <color rgb="FFE0E0E0"/>
      </right>
      <top/>
      <bottom style="medium">
        <color auto="1"/>
      </bottom>
      <diagonal/>
    </border>
    <border>
      <left style="thin">
        <color rgb="FFE0E0E0"/>
      </left>
      <right style="thin">
        <color rgb="FFE0E0E0"/>
      </right>
      <top/>
      <bottom style="medium">
        <color auto="1"/>
      </bottom>
      <diagonal/>
    </border>
    <border>
      <left style="thin">
        <color rgb="FFE0E0E0"/>
      </left>
      <right/>
      <top/>
      <bottom style="medium">
        <color auto="1"/>
      </bottom>
      <diagonal/>
    </border>
    <border>
      <left/>
      <right style="thin">
        <color rgb="FFE0E0E0"/>
      </right>
      <top/>
      <bottom style="medium">
        <color auto="1"/>
      </bottom>
      <diagonal/>
    </border>
    <border>
      <left style="thick">
        <color auto="1"/>
      </left>
      <right style="thin">
        <color auto="1"/>
      </right>
      <top style="medium">
        <color auto="1"/>
      </top>
      <bottom style="medium">
        <color auto="1"/>
      </bottom>
      <diagonal/>
    </border>
    <border>
      <left style="thick">
        <color auto="1"/>
      </left>
      <right style="medium">
        <color auto="1"/>
      </right>
      <top style="medium">
        <color auto="1"/>
      </top>
      <bottom style="thin">
        <color auto="1"/>
      </bottom>
      <diagonal/>
    </border>
    <border>
      <left/>
      <right style="thin">
        <color auto="1"/>
      </right>
      <top/>
      <bottom style="thin">
        <color auto="1"/>
      </bottom>
      <diagonal/>
    </border>
    <border>
      <left style="thin">
        <color auto="1"/>
      </left>
      <right style="thin">
        <color auto="1"/>
      </right>
      <top/>
      <bottom style="thin">
        <color auto="1"/>
      </bottom>
      <diagonal/>
    </border>
    <border>
      <left style="thick">
        <color auto="1"/>
      </left>
      <right style="medium">
        <color auto="1"/>
      </right>
      <top style="thin">
        <color auto="1"/>
      </top>
      <bottom style="thin">
        <color auto="1"/>
      </bottom>
      <diagonal/>
    </border>
    <border>
      <left/>
      <right style="thin">
        <color rgb="FFE0E0E0"/>
      </right>
      <top style="thin">
        <color rgb="FFAEAEAE"/>
      </top>
      <bottom/>
      <diagonal/>
    </border>
    <border>
      <left style="thin">
        <color rgb="FFE0E0E0"/>
      </left>
      <right style="thin">
        <color rgb="FFE0E0E0"/>
      </right>
      <top style="thin">
        <color rgb="FFAEAEAE"/>
      </top>
      <bottom/>
      <diagonal/>
    </border>
    <border>
      <left style="thin">
        <color rgb="FFE0E0E0"/>
      </left>
      <right/>
      <top style="thin">
        <color rgb="FFAEAEAE"/>
      </top>
      <bottom/>
      <diagonal/>
    </border>
    <border>
      <left/>
      <right style="thin">
        <color rgb="FFE0E0E0"/>
      </right>
      <top style="medium">
        <color auto="1"/>
      </top>
      <bottom/>
      <diagonal/>
    </border>
    <border>
      <left/>
      <right style="thick">
        <color auto="1"/>
      </right>
      <top style="medium">
        <color auto="1"/>
      </top>
      <bottom style="thin">
        <color rgb="FFE0E0E0"/>
      </bottom>
      <diagonal/>
    </border>
    <border>
      <left style="thin">
        <color rgb="FFE0E0E0"/>
      </left>
      <right style="thick">
        <color auto="1"/>
      </right>
      <top style="thin">
        <color rgb="FFE0E0E0"/>
      </top>
      <bottom style="medium">
        <color auto="1"/>
      </bottom>
      <diagonal/>
    </border>
    <border>
      <left/>
      <right style="thick">
        <color auto="1"/>
      </right>
      <top/>
      <bottom style="medium">
        <color auto="1"/>
      </bottom>
      <diagonal/>
    </border>
    <border>
      <left style="thin">
        <color rgb="FFE0E0E0"/>
      </left>
      <right style="thick">
        <color auto="1"/>
      </right>
      <top style="thin">
        <color auto="1"/>
      </top>
      <bottom/>
      <diagonal/>
    </border>
    <border>
      <left style="thin">
        <color rgb="FFE0E0E0"/>
      </left>
      <right style="thick">
        <color auto="1"/>
      </right>
      <top/>
      <bottom style="medium">
        <color auto="1"/>
      </bottom>
      <diagonal/>
    </border>
    <border>
      <left style="thin">
        <color auto="1"/>
      </left>
      <right style="thick">
        <color auto="1"/>
      </right>
      <top/>
      <bottom style="thin">
        <color auto="1"/>
      </bottom>
      <diagonal/>
    </border>
    <border>
      <left style="thick">
        <color auto="1"/>
      </left>
      <right/>
      <top style="thick">
        <color auto="1"/>
      </top>
      <bottom style="thick">
        <color auto="1"/>
      </bottom>
      <diagonal/>
    </border>
    <border>
      <left/>
      <right/>
      <top style="thick">
        <color auto="1"/>
      </top>
      <bottom style="thick">
        <color auto="1"/>
      </bottom>
      <diagonal/>
    </border>
    <border>
      <left style="thick">
        <color auto="1"/>
      </left>
      <right style="thick">
        <color auto="1"/>
      </right>
      <top/>
      <bottom/>
      <diagonal/>
    </border>
    <border>
      <left style="medium">
        <color auto="1"/>
      </left>
      <right style="medium">
        <color auto="1"/>
      </right>
      <top style="medium">
        <color auto="1"/>
      </top>
      <bottom style="medium">
        <color auto="1"/>
      </bottom>
      <diagonal/>
    </border>
    <border>
      <left style="thick">
        <color auto="1"/>
      </left>
      <right style="thin">
        <color auto="1"/>
      </right>
      <top style="thin">
        <color auto="1"/>
      </top>
      <bottom style="thin">
        <color auto="1"/>
      </bottom>
      <diagonal/>
    </border>
    <border>
      <left style="thin">
        <color auto="1"/>
      </left>
      <right style="thick">
        <color auto="1"/>
      </right>
      <top style="thin">
        <color auto="1"/>
      </top>
      <bottom style="thin">
        <color auto="1"/>
      </bottom>
      <diagonal/>
    </border>
    <border>
      <left style="thick">
        <color auto="1"/>
      </left>
      <right style="thin">
        <color auto="1"/>
      </right>
      <top style="thin">
        <color auto="1"/>
      </top>
      <bottom/>
      <diagonal/>
    </border>
    <border>
      <left style="thick">
        <color auto="1"/>
      </left>
      <right style="thin">
        <color auto="1"/>
      </right>
      <top/>
      <bottom style="thin">
        <color auto="1"/>
      </bottom>
      <diagonal/>
    </border>
    <border>
      <left style="thin">
        <color auto="1"/>
      </left>
      <right style="thin">
        <color auto="1"/>
      </right>
      <top style="thin">
        <color auto="1"/>
      </top>
      <bottom style="thin">
        <color auto="1"/>
      </bottom>
      <diagonal/>
    </border>
    <border>
      <left style="thick">
        <color auto="1"/>
      </left>
      <right style="thin">
        <color auto="1"/>
      </right>
      <top style="thin">
        <color auto="1"/>
      </top>
      <bottom style="thin">
        <color rgb="FF152935"/>
      </bottom>
      <diagonal/>
    </border>
    <border>
      <left style="thick">
        <color auto="1"/>
      </left>
      <right style="thin">
        <color auto="1"/>
      </right>
      <top style="thin">
        <color auto="1"/>
      </top>
      <bottom style="thick">
        <color auto="1"/>
      </bottom>
      <diagonal/>
    </border>
    <border>
      <left style="thin">
        <color auto="1"/>
      </left>
      <right style="thick">
        <color auto="1"/>
      </right>
      <top style="thin">
        <color auto="1"/>
      </top>
      <bottom style="thick">
        <color auto="1"/>
      </bottom>
      <diagonal/>
    </border>
    <border>
      <left style="thin">
        <color auto="1"/>
      </left>
      <right style="thin">
        <color auto="1"/>
      </right>
      <top style="thin">
        <color auto="1"/>
      </top>
      <bottom style="thick">
        <color auto="1"/>
      </bottom>
      <diagonal/>
    </border>
    <border>
      <left/>
      <right style="thick">
        <color auto="1"/>
      </right>
      <top style="thick">
        <color auto="1"/>
      </top>
      <bottom style="thick">
        <color auto="1"/>
      </bottom>
      <diagonal/>
    </border>
    <border>
      <left/>
      <right/>
      <top/>
      <bottom style="thin">
        <color rgb="FF152935"/>
      </bottom>
      <diagonal/>
    </border>
    <border>
      <left/>
      <right style="thin">
        <color rgb="FFE0E0E0"/>
      </right>
      <top/>
      <bottom style="thin">
        <color rgb="FF152935"/>
      </bottom>
      <diagonal/>
    </border>
    <border>
      <left style="thin">
        <color rgb="FFE0E0E0"/>
      </left>
      <right style="thin">
        <color rgb="FFE0E0E0"/>
      </right>
      <top/>
      <bottom style="thin">
        <color rgb="FF152935"/>
      </bottom>
      <diagonal/>
    </border>
    <border>
      <left style="thin">
        <color rgb="FFE0E0E0"/>
      </left>
      <right/>
      <top/>
      <bottom style="thin">
        <color rgb="FF152935"/>
      </bottom>
      <diagonal/>
    </border>
    <border>
      <left/>
      <right/>
      <top style="thin">
        <color rgb="FF152935"/>
      </top>
      <bottom style="thin">
        <color rgb="FFAEAEAE"/>
      </bottom>
      <diagonal/>
    </border>
    <border>
      <left/>
      <right style="thin">
        <color rgb="FFE0E0E0"/>
      </right>
      <top style="thin">
        <color rgb="FF152935"/>
      </top>
      <bottom style="thin">
        <color rgb="FFAEAEAE"/>
      </bottom>
      <diagonal/>
    </border>
    <border>
      <left style="thin">
        <color rgb="FFE0E0E0"/>
      </left>
      <right style="thin">
        <color rgb="FFE0E0E0"/>
      </right>
      <top style="thin">
        <color rgb="FF152935"/>
      </top>
      <bottom style="thin">
        <color rgb="FFAEAEAE"/>
      </bottom>
      <diagonal/>
    </border>
    <border>
      <left style="thin">
        <color rgb="FFE0E0E0"/>
      </left>
      <right/>
      <top style="thin">
        <color rgb="FF152935"/>
      </top>
      <bottom style="thin">
        <color rgb="FFAEAEAE"/>
      </bottom>
      <diagonal/>
    </border>
    <border>
      <left/>
      <right/>
      <top style="thin">
        <color rgb="FFAEAEAE"/>
      </top>
      <bottom style="thin">
        <color rgb="FFAEAEAE"/>
      </bottom>
      <diagonal/>
    </border>
    <border>
      <left/>
      <right style="thin">
        <color rgb="FFE0E0E0"/>
      </right>
      <top style="thin">
        <color rgb="FFAEAEAE"/>
      </top>
      <bottom style="thin">
        <color rgb="FFAEAEAE"/>
      </bottom>
      <diagonal/>
    </border>
    <border>
      <left/>
      <right/>
      <top style="thin">
        <color rgb="FFAEAEAE"/>
      </top>
      <bottom style="thin">
        <color rgb="FF152935"/>
      </bottom>
      <diagonal/>
    </border>
    <border>
      <left/>
      <right style="thin">
        <color rgb="FFE0E0E0"/>
      </right>
      <top style="thin">
        <color rgb="FFAEAEAE"/>
      </top>
      <bottom style="thin">
        <color rgb="FF152935"/>
      </bottom>
      <diagonal/>
    </border>
    <border>
      <left style="thin">
        <color rgb="FFE0E0E0"/>
      </left>
      <right style="thin">
        <color rgb="FFE0E0E0"/>
      </right>
      <top style="thin">
        <color rgb="FFAEAEAE"/>
      </top>
      <bottom style="thin">
        <color rgb="FF152935"/>
      </bottom>
      <diagonal/>
    </border>
    <border>
      <left style="thin">
        <color rgb="FFE0E0E0"/>
      </left>
      <right/>
      <top style="thin">
        <color rgb="FFAEAEAE"/>
      </top>
      <bottom style="thin">
        <color rgb="FF152935"/>
      </bottom>
      <diagonal/>
    </border>
    <border>
      <left/>
      <right/>
      <top/>
      <bottom style="thin">
        <color rgb="FFAEAEAE"/>
      </bottom>
      <diagonal/>
    </border>
    <border>
      <left/>
      <right style="thin">
        <color rgb="FFE0E0E0"/>
      </right>
      <top/>
      <bottom/>
      <diagonal/>
    </border>
    <border>
      <left style="thin">
        <color rgb="FFE0E0E0"/>
      </left>
      <right style="thin">
        <color rgb="FFE0E0E0"/>
      </right>
      <top/>
      <bottom/>
      <diagonal/>
    </border>
    <border>
      <left style="thin">
        <color rgb="FFE0E0E0"/>
      </left>
      <right/>
      <top/>
      <bottom/>
      <diagonal/>
    </border>
    <border>
      <left/>
      <right/>
      <top style="thin">
        <color rgb="FF152935"/>
      </top>
      <bottom style="thin">
        <color rgb="FF152935"/>
      </bottom>
      <diagonal/>
    </border>
    <border>
      <left/>
      <right style="thin">
        <color rgb="FFE0E0E0"/>
      </right>
      <top style="thin">
        <color rgb="FF152935"/>
      </top>
      <bottom style="thin">
        <color rgb="FF152935"/>
      </bottom>
      <diagonal/>
    </border>
    <border>
      <left style="thin">
        <color rgb="FFE0E0E0"/>
      </left>
      <right style="thin">
        <color rgb="FFE0E0E0"/>
      </right>
      <top style="thin">
        <color rgb="FF152935"/>
      </top>
      <bottom style="thin">
        <color rgb="FF152935"/>
      </bottom>
      <diagonal/>
    </border>
    <border>
      <left style="thin">
        <color rgb="FFE0E0E0"/>
      </left>
      <right/>
      <top style="thin">
        <color rgb="FF152935"/>
      </top>
      <bottom style="thin">
        <color rgb="FF152935"/>
      </bottom>
      <diagonal/>
    </border>
    <border>
      <left/>
      <right/>
      <top style="thin">
        <color rgb="FF152935"/>
      </top>
      <bottom/>
      <diagonal/>
    </border>
    <border>
      <left/>
      <right style="thin">
        <color rgb="FFE0E0E0"/>
      </right>
      <top style="thin">
        <color rgb="FF152935"/>
      </top>
      <bottom/>
      <diagonal/>
    </border>
    <border>
      <left style="thin">
        <color rgb="FFE0E0E0"/>
      </left>
      <right style="thin">
        <color rgb="FFE0E0E0"/>
      </right>
      <top style="thin">
        <color rgb="FF152935"/>
      </top>
      <bottom/>
      <diagonal/>
    </border>
    <border>
      <left style="thin">
        <color rgb="FFE0E0E0"/>
      </left>
      <right/>
      <top style="thin">
        <color rgb="FF152935"/>
      </top>
      <bottom/>
      <diagonal/>
    </border>
    <border>
      <left/>
      <right/>
      <top style="thin">
        <color rgb="FFAEAEAE"/>
      </top>
      <bottom/>
      <diagonal/>
    </border>
    <border>
      <left style="thick">
        <color auto="1"/>
      </left>
      <right style="medium">
        <color auto="1"/>
      </right>
      <top style="medium">
        <color auto="1"/>
      </top>
      <bottom style="thick">
        <color auto="1"/>
      </bottom>
      <diagonal/>
    </border>
    <border>
      <left/>
      <right/>
      <top style="medium">
        <color auto="1"/>
      </top>
      <bottom style="thick">
        <color auto="1"/>
      </bottom>
      <diagonal/>
    </border>
    <border>
      <left/>
      <right style="thick">
        <color auto="1"/>
      </right>
      <top style="medium">
        <color auto="1"/>
      </top>
      <bottom style="thick">
        <color auto="1"/>
      </bottom>
      <diagonal/>
    </border>
    <border>
      <left style="thick">
        <color auto="1"/>
      </left>
      <right style="thin">
        <color auto="1"/>
      </right>
      <top style="medium">
        <color auto="1"/>
      </top>
      <bottom style="thick">
        <color auto="1"/>
      </bottom>
      <diagonal/>
    </border>
    <border>
      <left/>
      <right style="thick">
        <color auto="1"/>
      </right>
      <top style="medium">
        <color auto="1"/>
      </top>
      <bottom style="thin">
        <color auto="1"/>
      </bottom>
      <diagonal/>
    </border>
    <border>
      <left/>
      <right style="thin">
        <color rgb="FFE0E0E0"/>
      </right>
      <top/>
      <bottom style="thick">
        <color auto="1"/>
      </bottom>
      <diagonal/>
    </border>
    <border>
      <left style="thin">
        <color rgb="FFE0E0E0"/>
      </left>
      <right style="thin">
        <color rgb="FFE0E0E0"/>
      </right>
      <top/>
      <bottom style="thick">
        <color auto="1"/>
      </bottom>
      <diagonal/>
    </border>
    <border>
      <left style="thin">
        <color rgb="FFE0E0E0"/>
      </left>
      <right/>
      <top/>
      <bottom style="thick">
        <color auto="1"/>
      </bottom>
      <diagonal/>
    </border>
    <border>
      <left style="thin">
        <color auto="1"/>
      </left>
      <right/>
      <top style="thick">
        <color auto="1"/>
      </top>
      <bottom style="thin">
        <color auto="1"/>
      </bottom>
      <diagonal/>
    </border>
    <border>
      <left/>
      <right/>
      <top style="thick">
        <color auto="1"/>
      </top>
      <bottom style="thin">
        <color auto="1"/>
      </bottom>
      <diagonal/>
    </border>
    <border>
      <left/>
      <right style="thick">
        <color auto="1"/>
      </right>
      <top style="thick">
        <color auto="1"/>
      </top>
      <bottom style="thin">
        <color auto="1"/>
      </bottom>
      <diagonal/>
    </border>
    <border>
      <left style="medium">
        <color auto="1"/>
      </left>
      <right/>
      <top style="medium">
        <color auto="1"/>
      </top>
      <bottom style="thick">
        <color auto="1"/>
      </bottom>
      <diagonal/>
    </border>
    <border>
      <left style="thick">
        <color auto="1"/>
      </left>
      <right style="medium">
        <color auto="1"/>
      </right>
      <top style="thin">
        <color rgb="FFAEAEAE"/>
      </top>
      <bottom style="medium">
        <color auto="1"/>
      </bottom>
      <diagonal/>
    </border>
    <border>
      <left/>
      <right style="thin">
        <color rgb="FFE0E0E0"/>
      </right>
      <top style="thick">
        <color auto="1"/>
      </top>
      <bottom/>
      <diagonal/>
    </border>
    <border>
      <left style="thin">
        <color rgb="FFE0E0E0"/>
      </left>
      <right style="thin">
        <color rgb="FFE0E0E0"/>
      </right>
      <top style="thick">
        <color auto="1"/>
      </top>
      <bottom/>
      <diagonal/>
    </border>
    <border>
      <left style="thin">
        <color rgb="FFE0E0E0"/>
      </left>
      <right/>
      <top style="thick">
        <color auto="1"/>
      </top>
      <bottom/>
      <diagonal/>
    </border>
  </borders>
  <cellStyleXfs count="623">
    <xf numFmtId="0" fontId="0"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28" fillId="0" borderId="0"/>
    <xf numFmtId="0" fontId="2" fillId="0" borderId="0"/>
    <xf numFmtId="0" fontId="2" fillId="0" borderId="0"/>
    <xf numFmtId="0" fontId="2"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cellStyleXfs>
  <cellXfs count="605">
    <xf numFmtId="0" fontId="0" fillId="0" borderId="0" xfId="0"/>
    <xf numFmtId="178" fontId="2" fillId="0" borderId="0" xfId="521" applyNumberFormat="1" applyFont="1"/>
    <xf numFmtId="178" fontId="3" fillId="0" borderId="0" xfId="521" applyNumberFormat="1" applyFont="1" applyAlignment="1">
      <alignment horizontal="left" vertical="center"/>
    </xf>
    <xf numFmtId="178" fontId="3" fillId="0" borderId="0" xfId="521" applyNumberFormat="1" applyFont="1" applyAlignment="1">
      <alignment horizontal="center" vertical="center"/>
    </xf>
    <xf numFmtId="178" fontId="4" fillId="0" borderId="3" xfId="521" applyNumberFormat="1" applyFont="1" applyBorder="1" applyAlignment="1">
      <alignment horizontal="left"/>
    </xf>
    <xf numFmtId="178" fontId="4" fillId="0" borderId="3" xfId="521" applyNumberFormat="1" applyFont="1" applyBorder="1" applyAlignment="1">
      <alignment horizontal="center"/>
    </xf>
    <xf numFmtId="178" fontId="4" fillId="2" borderId="4" xfId="521" applyNumberFormat="1" applyFont="1" applyFill="1" applyBorder="1" applyAlignment="1">
      <alignment horizontal="left" vertical="top"/>
    </xf>
    <xf numFmtId="178" fontId="4" fillId="2" borderId="5" xfId="521" applyNumberFormat="1" applyFont="1" applyFill="1" applyBorder="1" applyAlignment="1">
      <alignment horizontal="left" vertical="top"/>
    </xf>
    <xf numFmtId="178" fontId="4" fillId="0" borderId="5" xfId="521" applyNumberFormat="1" applyFont="1" applyBorder="1" applyAlignment="1">
      <alignment horizontal="right" vertical="top"/>
    </xf>
    <xf numFmtId="178" fontId="4" fillId="0" borderId="5" xfId="521" applyNumberFormat="1" applyFont="1" applyBorder="1" applyAlignment="1">
      <alignment horizontal="left" vertical="top"/>
    </xf>
    <xf numFmtId="178" fontId="4" fillId="2" borderId="6" xfId="521" applyNumberFormat="1" applyFont="1" applyFill="1" applyBorder="1" applyAlignment="1">
      <alignment horizontal="left" vertical="top"/>
    </xf>
    <xf numFmtId="178" fontId="4" fillId="2" borderId="0" xfId="521" applyNumberFormat="1" applyFont="1" applyFill="1" applyBorder="1" applyAlignment="1">
      <alignment horizontal="left" vertical="top"/>
    </xf>
    <xf numFmtId="178" fontId="4" fillId="0" borderId="0" xfId="521" applyNumberFormat="1" applyFont="1" applyBorder="1" applyAlignment="1">
      <alignment horizontal="right" vertical="top"/>
    </xf>
    <xf numFmtId="178" fontId="4" fillId="0" borderId="0" xfId="521" applyNumberFormat="1" applyFont="1" applyBorder="1" applyAlignment="1">
      <alignment horizontal="left" vertical="top"/>
    </xf>
    <xf numFmtId="178" fontId="4" fillId="2" borderId="7" xfId="521" applyNumberFormat="1" applyFont="1" applyFill="1" applyBorder="1" applyAlignment="1">
      <alignment horizontal="left" vertical="top"/>
    </xf>
    <xf numFmtId="178" fontId="4" fillId="2" borderId="3" xfId="521" applyNumberFormat="1" applyFont="1" applyFill="1" applyBorder="1" applyAlignment="1">
      <alignment horizontal="left" vertical="top"/>
    </xf>
    <xf numFmtId="178" fontId="4" fillId="0" borderId="3" xfId="521" applyNumberFormat="1" applyFont="1" applyBorder="1" applyAlignment="1">
      <alignment horizontal="right" vertical="top"/>
    </xf>
    <xf numFmtId="178" fontId="4" fillId="0" borderId="3" xfId="521" applyNumberFormat="1" applyFont="1" applyBorder="1" applyAlignment="1">
      <alignment horizontal="left" vertical="top"/>
    </xf>
    <xf numFmtId="178" fontId="4" fillId="0" borderId="0" xfId="521" applyNumberFormat="1" applyFont="1" applyAlignment="1">
      <alignment horizontal="left" vertical="top"/>
    </xf>
    <xf numFmtId="178" fontId="4" fillId="0" borderId="4" xfId="521" applyNumberFormat="1" applyFont="1" applyBorder="1" applyAlignment="1">
      <alignment horizontal="right" vertical="top"/>
    </xf>
    <xf numFmtId="178" fontId="4" fillId="0" borderId="6" xfId="521" applyNumberFormat="1" applyFont="1" applyBorder="1" applyAlignment="1">
      <alignment horizontal="right" vertical="top"/>
    </xf>
    <xf numFmtId="178" fontId="4" fillId="0" borderId="7" xfId="521" applyNumberFormat="1" applyFont="1" applyBorder="1" applyAlignment="1">
      <alignment horizontal="right" vertical="top"/>
    </xf>
    <xf numFmtId="178" fontId="5" fillId="0" borderId="0" xfId="521" applyNumberFormat="1" applyFont="1"/>
    <xf numFmtId="177" fontId="4" fillId="0" borderId="5" xfId="521" applyNumberFormat="1" applyFont="1" applyBorder="1" applyAlignment="1">
      <alignment horizontal="right" vertical="top"/>
    </xf>
    <xf numFmtId="177" fontId="4" fillId="0" borderId="0" xfId="521" applyNumberFormat="1" applyFont="1" applyBorder="1" applyAlignment="1">
      <alignment horizontal="right" vertical="top"/>
    </xf>
    <xf numFmtId="177" fontId="4" fillId="0" borderId="3" xfId="521" applyNumberFormat="1" applyFont="1" applyBorder="1" applyAlignment="1">
      <alignment horizontal="right" vertical="top"/>
    </xf>
    <xf numFmtId="178" fontId="4" fillId="0" borderId="0" xfId="521" applyNumberFormat="1" applyFont="1" applyBorder="1" applyAlignment="1">
      <alignment horizontal="left"/>
    </xf>
    <xf numFmtId="178" fontId="4" fillId="0" borderId="0" xfId="521" applyNumberFormat="1" applyFont="1" applyBorder="1" applyAlignment="1">
      <alignment horizontal="center"/>
    </xf>
    <xf numFmtId="178" fontId="4" fillId="2" borderId="8" xfId="521" applyNumberFormat="1" applyFont="1" applyFill="1" applyBorder="1" applyAlignment="1">
      <alignment horizontal="left" vertical="top"/>
    </xf>
    <xf numFmtId="178" fontId="4" fillId="0" borderId="8" xfId="521" applyNumberFormat="1" applyFont="1" applyBorder="1" applyAlignment="1">
      <alignment horizontal="right" vertical="top"/>
    </xf>
    <xf numFmtId="177" fontId="4" fillId="0" borderId="8" xfId="521" applyNumberFormat="1" applyFont="1" applyBorder="1" applyAlignment="1">
      <alignment horizontal="right" vertical="top"/>
    </xf>
    <xf numFmtId="177" fontId="4" fillId="0" borderId="6" xfId="521" applyNumberFormat="1" applyFont="1" applyBorder="1" applyAlignment="1">
      <alignment horizontal="right" vertical="top"/>
    </xf>
    <xf numFmtId="177" fontId="4" fillId="0" borderId="7" xfId="521" applyNumberFormat="1" applyFont="1" applyBorder="1" applyAlignment="1">
      <alignment horizontal="right" vertical="top"/>
    </xf>
    <xf numFmtId="178" fontId="4" fillId="2" borderId="10" xfId="521" applyNumberFormat="1" applyFont="1" applyFill="1" applyBorder="1" applyAlignment="1">
      <alignment horizontal="left" vertical="top"/>
    </xf>
    <xf numFmtId="178" fontId="4" fillId="0" borderId="10" xfId="521" applyNumberFormat="1" applyFont="1" applyBorder="1" applyAlignment="1">
      <alignment horizontal="right" vertical="top"/>
    </xf>
    <xf numFmtId="177" fontId="4" fillId="0" borderId="4" xfId="521" applyNumberFormat="1" applyFont="1" applyBorder="1" applyAlignment="1">
      <alignment horizontal="right" vertical="top"/>
    </xf>
    <xf numFmtId="178" fontId="4" fillId="2" borderId="11" xfId="521" applyNumberFormat="1" applyFont="1" applyFill="1" applyBorder="1" applyAlignment="1">
      <alignment horizontal="left" vertical="top"/>
    </xf>
    <xf numFmtId="178" fontId="4" fillId="0" borderId="11" xfId="521" applyNumberFormat="1" applyFont="1" applyBorder="1" applyAlignment="1">
      <alignment horizontal="right" vertical="top"/>
    </xf>
    <xf numFmtId="177" fontId="4" fillId="0" borderId="11" xfId="521" applyNumberFormat="1" applyFont="1" applyBorder="1" applyAlignment="1">
      <alignment horizontal="right" vertical="top"/>
    </xf>
    <xf numFmtId="0" fontId="6" fillId="0" borderId="0" xfId="0" applyFont="1" applyFill="1" applyBorder="1" applyAlignment="1">
      <alignment wrapText="1"/>
    </xf>
    <xf numFmtId="0" fontId="6" fillId="0" borderId="0" xfId="0" applyFont="1" applyFill="1" applyBorder="1"/>
    <xf numFmtId="0" fontId="6" fillId="0" borderId="0" xfId="0" applyFont="1" applyFill="1"/>
    <xf numFmtId="0" fontId="6" fillId="0" borderId="0" xfId="0" applyFont="1" applyFill="1" applyBorder="1" applyAlignment="1">
      <alignment horizontal="center" vertical="center" wrapText="1"/>
    </xf>
    <xf numFmtId="0" fontId="6" fillId="0" borderId="0" xfId="0" applyFont="1" applyFill="1" applyBorder="1" applyAlignment="1">
      <alignment horizontal="center"/>
    </xf>
    <xf numFmtId="176" fontId="7" fillId="0" borderId="0" xfId="67" applyNumberFormat="1" applyFont="1" applyFill="1" applyBorder="1" applyAlignment="1">
      <alignment horizontal="center" vertical="center"/>
    </xf>
    <xf numFmtId="176" fontId="7" fillId="0" borderId="0" xfId="68" applyNumberFormat="1" applyFont="1" applyFill="1" applyBorder="1" applyAlignment="1">
      <alignment horizontal="center" vertical="center"/>
    </xf>
    <xf numFmtId="176" fontId="7" fillId="0" borderId="0" xfId="70" applyNumberFormat="1" applyFont="1" applyFill="1" applyBorder="1" applyAlignment="1">
      <alignment horizontal="center" vertical="center"/>
    </xf>
    <xf numFmtId="0" fontId="6" fillId="0" borderId="0" xfId="0" applyFont="1" applyFill="1" applyBorder="1" applyAlignment="1">
      <alignment horizontal="center" vertical="center"/>
    </xf>
    <xf numFmtId="0" fontId="7" fillId="0" borderId="0" xfId="59" applyFont="1" applyFill="1" applyBorder="1" applyAlignment="1">
      <alignment horizontal="center" vertical="center" wrapText="1"/>
    </xf>
    <xf numFmtId="0" fontId="8" fillId="0" borderId="0" xfId="0" applyFont="1" applyFill="1" applyBorder="1" applyAlignment="1">
      <alignment horizontal="left" vertical="center"/>
    </xf>
    <xf numFmtId="0" fontId="10" fillId="0" borderId="18" xfId="0" applyFont="1" applyFill="1" applyBorder="1" applyAlignment="1">
      <alignment vertical="center" wrapText="1"/>
    </xf>
    <xf numFmtId="0" fontId="10" fillId="0" borderId="2" xfId="0" applyFont="1" applyFill="1" applyBorder="1" applyAlignment="1">
      <alignment vertical="center" wrapText="1"/>
    </xf>
    <xf numFmtId="0" fontId="10" fillId="0" borderId="2" xfId="0" applyFont="1" applyFill="1" applyBorder="1" applyAlignment="1">
      <alignment horizontal="center" vertical="center" wrapText="1"/>
    </xf>
    <xf numFmtId="176" fontId="11" fillId="0" borderId="20" xfId="67" applyNumberFormat="1" applyFont="1" applyFill="1" applyBorder="1" applyAlignment="1">
      <alignment horizontal="center" vertical="center"/>
    </xf>
    <xf numFmtId="0" fontId="12" fillId="0" borderId="24" xfId="0" applyFont="1" applyFill="1" applyBorder="1" applyAlignment="1">
      <alignment horizontal="center" vertical="center" wrapText="1"/>
    </xf>
    <xf numFmtId="176" fontId="11" fillId="0" borderId="24" xfId="67" applyNumberFormat="1" applyFont="1" applyFill="1" applyBorder="1" applyAlignment="1">
      <alignment horizontal="center" vertical="center" wrapText="1"/>
    </xf>
    <xf numFmtId="0" fontId="14" fillId="0" borderId="25" xfId="0" applyFont="1" applyFill="1" applyBorder="1" applyAlignment="1">
      <alignment horizontal="center" vertical="center" wrapText="1"/>
    </xf>
    <xf numFmtId="0" fontId="14" fillId="0" borderId="26" xfId="0" applyFont="1" applyFill="1" applyBorder="1" applyAlignment="1">
      <alignment horizontal="left" vertical="center"/>
    </xf>
    <xf numFmtId="0" fontId="14" fillId="0" borderId="26" xfId="0" applyFont="1" applyFill="1" applyBorder="1" applyAlignment="1">
      <alignment horizontal="center" vertical="center"/>
    </xf>
    <xf numFmtId="176" fontId="15" fillId="0" borderId="26" xfId="67" applyNumberFormat="1" applyFont="1" applyFill="1" applyBorder="1" applyAlignment="1">
      <alignment horizontal="center" vertical="center"/>
    </xf>
    <xf numFmtId="0" fontId="6" fillId="0" borderId="27" xfId="0" applyFont="1" applyFill="1" applyBorder="1" applyAlignment="1">
      <alignment horizontal="center" vertical="center" wrapText="1"/>
    </xf>
    <xf numFmtId="0" fontId="6" fillId="0" borderId="0" xfId="0" applyFont="1" applyFill="1" applyBorder="1" applyAlignment="1">
      <alignment horizontal="left" vertical="center"/>
    </xf>
    <xf numFmtId="0" fontId="6" fillId="0" borderId="0" xfId="0" applyFont="1" applyFill="1" applyBorder="1" applyAlignment="1">
      <alignment horizontal="center" vertical="center"/>
    </xf>
    <xf numFmtId="176" fontId="16" fillId="0" borderId="0" xfId="67" applyNumberFormat="1" applyFont="1" applyFill="1" applyBorder="1" applyAlignment="1">
      <alignment horizontal="center" vertical="center"/>
    </xf>
    <xf numFmtId="176" fontId="7" fillId="0" borderId="0" xfId="67" applyNumberFormat="1" applyFont="1" applyFill="1" applyBorder="1" applyAlignment="1">
      <alignment horizontal="center" vertical="center"/>
    </xf>
    <xf numFmtId="0" fontId="6" fillId="0" borderId="26" xfId="0" applyFont="1" applyFill="1" applyBorder="1" applyAlignment="1">
      <alignment horizontal="center" vertical="center"/>
    </xf>
    <xf numFmtId="0" fontId="0" fillId="0" borderId="2" xfId="0" applyFill="1" applyBorder="1"/>
    <xf numFmtId="176" fontId="11" fillId="0" borderId="24" xfId="68" applyNumberFormat="1" applyFont="1" applyFill="1" applyBorder="1" applyAlignment="1">
      <alignment horizontal="center" vertical="center" wrapText="1"/>
    </xf>
    <xf numFmtId="176" fontId="11" fillId="0" borderId="24" xfId="70" applyNumberFormat="1" applyFont="1" applyFill="1" applyBorder="1" applyAlignment="1">
      <alignment horizontal="center" vertical="center" wrapText="1"/>
    </xf>
    <xf numFmtId="176" fontId="11" fillId="0" borderId="24" xfId="67" applyNumberFormat="1" applyFont="1" applyFill="1" applyBorder="1" applyAlignment="1">
      <alignment vertical="center" wrapText="1"/>
    </xf>
    <xf numFmtId="0" fontId="17" fillId="0" borderId="24" xfId="0" applyFont="1" applyFill="1" applyBorder="1" applyAlignment="1">
      <alignment horizontal="center" vertical="center" wrapText="1"/>
    </xf>
    <xf numFmtId="176" fontId="15" fillId="0" borderId="26" xfId="68" applyNumberFormat="1" applyFont="1" applyFill="1" applyBorder="1" applyAlignment="1">
      <alignment horizontal="center" vertical="center"/>
    </xf>
    <xf numFmtId="176" fontId="15" fillId="0" borderId="26" xfId="70" applyNumberFormat="1" applyFont="1" applyFill="1" applyBorder="1" applyAlignment="1">
      <alignment horizontal="center" vertical="center"/>
    </xf>
    <xf numFmtId="0" fontId="15" fillId="0" borderId="26" xfId="0" applyFont="1" applyFill="1" applyBorder="1" applyAlignment="1">
      <alignment horizontal="center" vertical="center"/>
    </xf>
    <xf numFmtId="0" fontId="15" fillId="0" borderId="26" xfId="59" applyFont="1" applyFill="1" applyBorder="1" applyAlignment="1">
      <alignment horizontal="center" vertical="center" wrapText="1"/>
    </xf>
    <xf numFmtId="0" fontId="6" fillId="0" borderId="26" xfId="0" applyFont="1" applyFill="1" applyBorder="1" applyAlignment="1">
      <alignment horizontal="center" vertical="center"/>
    </xf>
    <xf numFmtId="178" fontId="14" fillId="0" borderId="26" xfId="0" applyNumberFormat="1" applyFont="1" applyFill="1" applyBorder="1" applyAlignment="1">
      <alignment horizontal="center" vertical="center"/>
    </xf>
    <xf numFmtId="0" fontId="16" fillId="0" borderId="0" xfId="59" applyFont="1" applyFill="1" applyBorder="1" applyAlignment="1">
      <alignment horizontal="center" vertical="center" wrapText="1"/>
    </xf>
    <xf numFmtId="178" fontId="14" fillId="0" borderId="0" xfId="0" applyNumberFormat="1" applyFont="1" applyFill="1" applyBorder="1" applyAlignment="1">
      <alignment horizontal="center" vertical="center"/>
    </xf>
    <xf numFmtId="176" fontId="16" fillId="0" borderId="0" xfId="68" applyNumberFormat="1" applyFont="1" applyFill="1" applyBorder="1" applyAlignment="1">
      <alignment horizontal="center" vertical="center"/>
    </xf>
    <xf numFmtId="176" fontId="16" fillId="0" borderId="0" xfId="70" applyNumberFormat="1" applyFont="1" applyFill="1" applyBorder="1" applyAlignment="1">
      <alignment horizontal="center" vertical="center"/>
    </xf>
    <xf numFmtId="0" fontId="16" fillId="0" borderId="0" xfId="0" applyFont="1" applyFill="1" applyBorder="1" applyAlignment="1">
      <alignment horizontal="center" vertical="center"/>
    </xf>
    <xf numFmtId="176" fontId="7" fillId="0" borderId="0" xfId="68" applyNumberFormat="1" applyFont="1" applyFill="1" applyBorder="1" applyAlignment="1">
      <alignment horizontal="center" vertical="center"/>
    </xf>
    <xf numFmtId="176" fontId="7" fillId="0" borderId="0" xfId="70" applyNumberFormat="1" applyFont="1" applyFill="1" applyBorder="1" applyAlignment="1">
      <alignment horizontal="center" vertical="center"/>
    </xf>
    <xf numFmtId="0" fontId="7" fillId="0" borderId="0" xfId="59" applyFont="1" applyFill="1" applyBorder="1" applyAlignment="1">
      <alignment horizontal="center" vertical="center" wrapText="1"/>
    </xf>
    <xf numFmtId="178" fontId="6" fillId="0" borderId="0" xfId="0" applyNumberFormat="1" applyFont="1" applyFill="1" applyBorder="1" applyAlignment="1">
      <alignment horizontal="center" vertical="center"/>
    </xf>
    <xf numFmtId="0" fontId="0" fillId="0" borderId="0" xfId="0" applyFill="1" applyAlignment="1">
      <alignment horizontal="center" vertical="center"/>
    </xf>
    <xf numFmtId="179" fontId="6" fillId="0" borderId="0" xfId="0" applyNumberFormat="1" applyFont="1" applyFill="1" applyBorder="1" applyAlignment="1">
      <alignment horizontal="center" vertical="center"/>
    </xf>
    <xf numFmtId="0" fontId="0" fillId="0" borderId="30" xfId="0" applyFill="1" applyBorder="1"/>
    <xf numFmtId="0" fontId="17" fillId="0" borderId="32" xfId="0" applyFont="1" applyFill="1" applyBorder="1" applyAlignment="1">
      <alignment horizontal="center" vertical="center" wrapText="1"/>
    </xf>
    <xf numFmtId="0" fontId="6" fillId="0" borderId="27" xfId="0" applyFont="1" applyFill="1" applyBorder="1" applyAlignment="1">
      <alignment wrapText="1"/>
    </xf>
    <xf numFmtId="181" fontId="14" fillId="0" borderId="33" xfId="0" applyNumberFormat="1" applyFont="1" applyFill="1" applyBorder="1" applyAlignment="1">
      <alignment horizontal="center" vertical="center"/>
    </xf>
    <xf numFmtId="181" fontId="14" fillId="0" borderId="34" xfId="0" applyNumberFormat="1" applyFont="1" applyFill="1" applyBorder="1" applyAlignment="1">
      <alignment horizontal="center" vertical="center"/>
    </xf>
    <xf numFmtId="181" fontId="6" fillId="0" borderId="34" xfId="0" applyNumberFormat="1" applyFont="1" applyFill="1" applyBorder="1" applyAlignment="1">
      <alignment horizontal="center" vertical="center"/>
    </xf>
    <xf numFmtId="0" fontId="6" fillId="0" borderId="35" xfId="0" applyFont="1" applyFill="1" applyBorder="1" applyAlignment="1">
      <alignment horizontal="center" vertical="center" wrapText="1"/>
    </xf>
    <xf numFmtId="0" fontId="6" fillId="0" borderId="36" xfId="0" applyFont="1" applyFill="1" applyBorder="1" applyAlignment="1">
      <alignment horizontal="left" vertical="center"/>
    </xf>
    <xf numFmtId="0" fontId="6" fillId="0" borderId="36" xfId="0" applyFont="1" applyFill="1" applyBorder="1" applyAlignment="1">
      <alignment horizontal="center" vertical="center"/>
    </xf>
    <xf numFmtId="176" fontId="7" fillId="0" borderId="36" xfId="67" applyNumberFormat="1" applyFont="1" applyFill="1" applyBorder="1" applyAlignment="1">
      <alignment horizontal="center" vertical="center"/>
    </xf>
    <xf numFmtId="0" fontId="6" fillId="0" borderId="27" xfId="0" applyFont="1" applyFill="1" applyBorder="1" applyAlignment="1">
      <alignment horizontal="center" vertical="center" wrapText="1"/>
    </xf>
    <xf numFmtId="0" fontId="14" fillId="0" borderId="0" xfId="0" applyFont="1" applyFill="1" applyBorder="1" applyAlignment="1">
      <alignment horizontal="left" vertical="center"/>
    </xf>
    <xf numFmtId="0" fontId="14" fillId="0" borderId="0" xfId="0" applyFont="1" applyFill="1" applyBorder="1" applyAlignment="1">
      <alignment horizontal="center" vertical="center"/>
    </xf>
    <xf numFmtId="176" fontId="18" fillId="0" borderId="0" xfId="67" applyNumberFormat="1" applyFont="1" applyFill="1" applyBorder="1" applyAlignment="1">
      <alignment horizontal="center" vertical="center"/>
    </xf>
    <xf numFmtId="0" fontId="2" fillId="0" borderId="0" xfId="522" applyFill="1" applyBorder="1"/>
    <xf numFmtId="176" fontId="7" fillId="0" borderId="36" xfId="68" applyNumberFormat="1" applyFont="1" applyFill="1" applyBorder="1" applyAlignment="1">
      <alignment horizontal="center" vertical="center"/>
    </xf>
    <xf numFmtId="176" fontId="7" fillId="0" borderId="36" xfId="70" applyNumberFormat="1" applyFont="1" applyFill="1" applyBorder="1" applyAlignment="1">
      <alignment horizontal="center" vertical="center"/>
    </xf>
    <xf numFmtId="0" fontId="7" fillId="0" borderId="36" xfId="59" applyFont="1" applyFill="1" applyBorder="1" applyAlignment="1">
      <alignment horizontal="center" vertical="center" wrapText="1"/>
    </xf>
    <xf numFmtId="178" fontId="14" fillId="0" borderId="36" xfId="0" applyNumberFormat="1" applyFont="1" applyFill="1" applyBorder="1" applyAlignment="1">
      <alignment horizontal="center" vertical="center"/>
    </xf>
    <xf numFmtId="178" fontId="6" fillId="0" borderId="0" xfId="0" applyNumberFormat="1" applyFont="1" applyFill="1" applyBorder="1" applyAlignment="1">
      <alignment horizontal="center" vertical="center"/>
    </xf>
    <xf numFmtId="176" fontId="18" fillId="0" borderId="0" xfId="68" applyNumberFormat="1" applyFont="1" applyFill="1" applyBorder="1" applyAlignment="1">
      <alignment horizontal="center" vertical="center"/>
    </xf>
    <xf numFmtId="176" fontId="18" fillId="0" borderId="0" xfId="70" applyNumberFormat="1" applyFont="1" applyFill="1" applyBorder="1" applyAlignment="1">
      <alignment horizontal="center" vertical="center"/>
    </xf>
    <xf numFmtId="0" fontId="18" fillId="0" borderId="0" xfId="59" applyFont="1" applyFill="1" applyBorder="1" applyAlignment="1">
      <alignment horizontal="center" vertical="center" wrapText="1"/>
    </xf>
    <xf numFmtId="178" fontId="14" fillId="0" borderId="0" xfId="0" applyNumberFormat="1" applyFont="1" applyFill="1" applyBorder="1" applyAlignment="1">
      <alignment horizontal="center" vertical="center"/>
    </xf>
    <xf numFmtId="181" fontId="14" fillId="0" borderId="38" xfId="0" applyNumberFormat="1" applyFont="1" applyFill="1" applyBorder="1" applyAlignment="1">
      <alignment horizontal="center" vertical="center"/>
    </xf>
    <xf numFmtId="181" fontId="6" fillId="0" borderId="34" xfId="0" applyNumberFormat="1" applyFont="1" applyFill="1" applyBorder="1" applyAlignment="1">
      <alignment horizontal="center" vertical="center"/>
    </xf>
    <xf numFmtId="181" fontId="14" fillId="0" borderId="34" xfId="0" applyNumberFormat="1" applyFont="1" applyFill="1" applyBorder="1" applyAlignment="1">
      <alignment horizontal="center" vertical="center"/>
    </xf>
    <xf numFmtId="0" fontId="6" fillId="0" borderId="0" xfId="0" applyFont="1" applyFill="1" applyBorder="1" applyAlignment="1">
      <alignment horizontal="left" vertical="center"/>
    </xf>
    <xf numFmtId="0" fontId="6" fillId="0" borderId="36" xfId="0" applyFont="1" applyFill="1" applyBorder="1" applyAlignment="1">
      <alignment horizontal="left" vertical="center"/>
    </xf>
    <xf numFmtId="0" fontId="6" fillId="0" borderId="36" xfId="0" applyFont="1" applyFill="1" applyBorder="1" applyAlignment="1">
      <alignment horizontal="center" vertical="center"/>
    </xf>
    <xf numFmtId="176" fontId="7" fillId="0" borderId="36" xfId="67" applyNumberFormat="1" applyFont="1" applyFill="1" applyBorder="1" applyAlignment="1">
      <alignment horizontal="center" vertical="center"/>
    </xf>
    <xf numFmtId="176" fontId="7" fillId="0" borderId="36" xfId="68" applyNumberFormat="1" applyFont="1" applyFill="1" applyBorder="1" applyAlignment="1">
      <alignment horizontal="center" vertical="center"/>
    </xf>
    <xf numFmtId="176" fontId="7" fillId="0" borderId="36" xfId="70" applyNumberFormat="1" applyFont="1" applyFill="1" applyBorder="1" applyAlignment="1">
      <alignment horizontal="center" vertical="center"/>
    </xf>
    <xf numFmtId="0" fontId="7" fillId="0" borderId="36" xfId="59" applyFont="1" applyFill="1" applyBorder="1" applyAlignment="1">
      <alignment horizontal="center" vertical="center" wrapText="1"/>
    </xf>
    <xf numFmtId="178" fontId="6" fillId="0" borderId="36" xfId="0" applyNumberFormat="1" applyFont="1" applyFill="1" applyBorder="1" applyAlignment="1">
      <alignment horizontal="center" vertical="center"/>
    </xf>
    <xf numFmtId="181" fontId="6" fillId="0" borderId="38" xfId="0" applyNumberFormat="1" applyFont="1" applyFill="1" applyBorder="1" applyAlignment="1">
      <alignment horizontal="center" vertical="center"/>
    </xf>
    <xf numFmtId="181" fontId="6" fillId="0" borderId="0" xfId="0" applyNumberFormat="1" applyFont="1" applyFill="1" applyBorder="1" applyAlignment="1">
      <alignment horizontal="center" vertical="center"/>
    </xf>
    <xf numFmtId="0" fontId="14" fillId="0" borderId="0" xfId="0" applyFont="1" applyFill="1" applyBorder="1" applyAlignment="1">
      <alignment horizontal="center" vertical="center" wrapText="1"/>
    </xf>
    <xf numFmtId="181" fontId="14" fillId="0" borderId="0" xfId="0" applyNumberFormat="1" applyFont="1" applyFill="1" applyBorder="1" applyAlignment="1">
      <alignment horizontal="center" vertical="center"/>
    </xf>
    <xf numFmtId="0" fontId="19" fillId="0" borderId="0" xfId="0" applyFont="1" applyFill="1"/>
    <xf numFmtId="0" fontId="16" fillId="0" borderId="0" xfId="520" applyFont="1" applyFill="1"/>
    <xf numFmtId="176" fontId="16" fillId="0" borderId="0" xfId="520" applyNumberFormat="1" applyFont="1" applyFill="1"/>
    <xf numFmtId="176" fontId="19" fillId="0" borderId="0" xfId="0" applyNumberFormat="1" applyFont="1" applyFill="1"/>
    <xf numFmtId="0" fontId="16" fillId="0" borderId="0" xfId="520" applyFont="1" applyFill="1" applyAlignment="1">
      <alignment horizontal="center"/>
    </xf>
    <xf numFmtId="0" fontId="15" fillId="0" borderId="0" xfId="107" applyFont="1" applyFill="1" applyAlignment="1">
      <alignment vertical="center"/>
    </xf>
    <xf numFmtId="0" fontId="16" fillId="0" borderId="0" xfId="0" applyFont="1" applyFill="1"/>
    <xf numFmtId="0" fontId="16" fillId="0" borderId="48" xfId="365" applyFont="1" applyFill="1" applyBorder="1" applyAlignment="1">
      <alignment horizontal="left" vertical="center" wrapText="1"/>
    </xf>
    <xf numFmtId="176" fontId="16" fillId="0" borderId="49" xfId="367" applyNumberFormat="1" applyFont="1" applyFill="1" applyBorder="1" applyAlignment="1">
      <alignment horizontal="right" vertical="center"/>
    </xf>
    <xf numFmtId="176" fontId="16" fillId="0" borderId="37" xfId="367" applyNumberFormat="1" applyFont="1" applyFill="1" applyBorder="1" applyAlignment="1">
      <alignment horizontal="right" vertical="center"/>
    </xf>
    <xf numFmtId="176" fontId="16" fillId="0" borderId="37" xfId="199" applyNumberFormat="1" applyFont="1" applyFill="1" applyBorder="1" applyAlignment="1">
      <alignment horizontal="right" vertical="center"/>
    </xf>
    <xf numFmtId="180" fontId="16" fillId="0" borderId="37" xfId="94" applyNumberFormat="1" applyFont="1" applyFill="1" applyBorder="1" applyAlignment="1">
      <alignment horizontal="right" vertical="center"/>
    </xf>
    <xf numFmtId="176" fontId="16" fillId="0" borderId="39" xfId="369" applyNumberFormat="1" applyFont="1" applyFill="1" applyBorder="1" applyAlignment="1">
      <alignment horizontal="right" vertical="center" wrapText="1"/>
    </xf>
    <xf numFmtId="0" fontId="16" fillId="0" borderId="23" xfId="365" applyFont="1" applyFill="1" applyBorder="1" applyAlignment="1">
      <alignment horizontal="left" vertical="center" wrapText="1"/>
    </xf>
    <xf numFmtId="176" fontId="16" fillId="0" borderId="50" xfId="367" applyNumberFormat="1" applyFont="1" applyFill="1" applyBorder="1" applyAlignment="1">
      <alignment horizontal="right" vertical="center"/>
    </xf>
    <xf numFmtId="176" fontId="16" fillId="0" borderId="0" xfId="367" applyNumberFormat="1" applyFont="1" applyFill="1" applyBorder="1" applyAlignment="1">
      <alignment horizontal="right" vertical="center"/>
    </xf>
    <xf numFmtId="176" fontId="16" fillId="0" borderId="0" xfId="199" applyNumberFormat="1" applyFont="1" applyFill="1" applyBorder="1" applyAlignment="1">
      <alignment horizontal="right" vertical="center"/>
    </xf>
    <xf numFmtId="180" fontId="16" fillId="0" borderId="0" xfId="94" applyNumberFormat="1" applyFont="1" applyFill="1" applyBorder="1" applyAlignment="1">
      <alignment horizontal="right" vertical="center"/>
    </xf>
    <xf numFmtId="176" fontId="16" fillId="0" borderId="34" xfId="369" applyNumberFormat="1" applyFont="1" applyFill="1" applyBorder="1" applyAlignment="1">
      <alignment horizontal="right" vertical="center" wrapText="1"/>
    </xf>
    <xf numFmtId="0" fontId="16" fillId="0" borderId="23" xfId="360" applyFont="1" applyFill="1" applyBorder="1" applyAlignment="1">
      <alignment horizontal="left" vertical="center" wrapText="1"/>
    </xf>
    <xf numFmtId="0" fontId="16" fillId="0" borderId="51" xfId="360" applyFont="1" applyFill="1" applyBorder="1" applyAlignment="1">
      <alignment horizontal="left" vertical="center" wrapText="1"/>
    </xf>
    <xf numFmtId="176" fontId="16" fillId="0" borderId="52" xfId="367" applyNumberFormat="1" applyFont="1" applyFill="1" applyBorder="1" applyAlignment="1">
      <alignment horizontal="right" vertical="center"/>
    </xf>
    <xf numFmtId="176" fontId="16" fillId="0" borderId="36" xfId="367" applyNumberFormat="1" applyFont="1" applyFill="1" applyBorder="1" applyAlignment="1">
      <alignment horizontal="right" vertical="center"/>
    </xf>
    <xf numFmtId="176" fontId="16" fillId="0" borderId="36" xfId="199" applyNumberFormat="1" applyFont="1" applyFill="1" applyBorder="1" applyAlignment="1">
      <alignment horizontal="right" vertical="center"/>
    </xf>
    <xf numFmtId="180" fontId="16" fillId="0" borderId="36" xfId="94" applyNumberFormat="1" applyFont="1" applyFill="1" applyBorder="1" applyAlignment="1">
      <alignment horizontal="right" vertical="center"/>
    </xf>
    <xf numFmtId="176" fontId="16" fillId="0" borderId="38" xfId="369" applyNumberFormat="1" applyFont="1" applyFill="1" applyBorder="1" applyAlignment="1">
      <alignment horizontal="right" vertical="center" wrapText="1"/>
    </xf>
    <xf numFmtId="0" fontId="16" fillId="0" borderId="56" xfId="360" applyFont="1" applyFill="1" applyBorder="1" applyAlignment="1">
      <alignment horizontal="left" vertical="center" wrapText="1"/>
    </xf>
    <xf numFmtId="0" fontId="21" fillId="0" borderId="63" xfId="224" applyFont="1" applyFill="1" applyBorder="1" applyAlignment="1">
      <alignment horizontal="center" vertical="center" wrapText="1"/>
    </xf>
    <xf numFmtId="0" fontId="16" fillId="0" borderId="55" xfId="365" applyFont="1" applyFill="1" applyBorder="1" applyAlignment="1">
      <alignment horizontal="left" vertical="center" wrapText="1"/>
    </xf>
    <xf numFmtId="178" fontId="16" fillId="0" borderId="64" xfId="523" applyNumberFormat="1" applyFont="1" applyFill="1" applyBorder="1" applyAlignment="1">
      <alignment horizontal="right" vertical="top"/>
    </xf>
    <xf numFmtId="178" fontId="16" fillId="0" borderId="26" xfId="523" applyNumberFormat="1" applyFont="1" applyFill="1" applyBorder="1" applyAlignment="1">
      <alignment horizontal="right" vertical="top"/>
    </xf>
    <xf numFmtId="177" fontId="16" fillId="0" borderId="26" xfId="523" applyNumberFormat="1" applyFont="1" applyFill="1" applyBorder="1" applyAlignment="1">
      <alignment horizontal="right" vertical="top"/>
    </xf>
    <xf numFmtId="178" fontId="16" fillId="0" borderId="65" xfId="523" applyNumberFormat="1" applyFont="1" applyFill="1" applyBorder="1" applyAlignment="1">
      <alignment horizontal="right" vertical="top"/>
    </xf>
    <xf numFmtId="178" fontId="16" fillId="0" borderId="0" xfId="523" applyNumberFormat="1" applyFont="1" applyFill="1" applyBorder="1" applyAlignment="1">
      <alignment horizontal="right" vertical="top"/>
    </xf>
    <xf numFmtId="177" fontId="16" fillId="0" borderId="0" xfId="523" applyNumberFormat="1" applyFont="1" applyFill="1" applyBorder="1" applyAlignment="1">
      <alignment horizontal="right" vertical="top"/>
    </xf>
    <xf numFmtId="178" fontId="16" fillId="0" borderId="66" xfId="523" applyNumberFormat="1" applyFont="1" applyFill="1" applyBorder="1" applyAlignment="1">
      <alignment horizontal="right" vertical="top"/>
    </xf>
    <xf numFmtId="178" fontId="16" fillId="0" borderId="67" xfId="523" applyNumberFormat="1" applyFont="1" applyFill="1" applyBorder="1" applyAlignment="1">
      <alignment horizontal="right" vertical="top"/>
    </xf>
    <xf numFmtId="177" fontId="16" fillId="0" borderId="67" xfId="523" applyNumberFormat="1" applyFont="1" applyFill="1" applyBorder="1" applyAlignment="1">
      <alignment horizontal="right" vertical="top"/>
    </xf>
    <xf numFmtId="176" fontId="21" fillId="0" borderId="75" xfId="224" applyNumberFormat="1" applyFont="1" applyFill="1" applyBorder="1" applyAlignment="1">
      <alignment horizontal="center" vertical="center" wrapText="1"/>
    </xf>
    <xf numFmtId="0" fontId="21" fillId="0" borderId="75" xfId="224" applyFont="1" applyFill="1" applyBorder="1" applyAlignment="1">
      <alignment horizontal="center" vertical="center" wrapText="1"/>
    </xf>
    <xf numFmtId="178" fontId="16" fillId="0" borderId="36" xfId="523" applyNumberFormat="1" applyFont="1" applyFill="1" applyBorder="1" applyAlignment="1">
      <alignment horizontal="right" vertical="top"/>
    </xf>
    <xf numFmtId="177" fontId="16" fillId="0" borderId="36" xfId="523" applyNumberFormat="1" applyFont="1" applyFill="1" applyBorder="1" applyAlignment="1">
      <alignment horizontal="right" vertical="top"/>
    </xf>
    <xf numFmtId="0" fontId="21" fillId="0" borderId="88" xfId="377" applyFont="1" applyFill="1" applyBorder="1" applyAlignment="1">
      <alignment horizontal="center" vertical="center" wrapText="1"/>
    </xf>
    <xf numFmtId="177" fontId="16" fillId="0" borderId="33" xfId="523" applyNumberFormat="1" applyFont="1" applyFill="1" applyBorder="1" applyAlignment="1">
      <alignment horizontal="right" vertical="top"/>
    </xf>
    <xf numFmtId="0" fontId="2" fillId="0" borderId="0" xfId="523" applyFont="1" applyFill="1"/>
    <xf numFmtId="177" fontId="16" fillId="0" borderId="34" xfId="523" applyNumberFormat="1" applyFont="1" applyFill="1" applyBorder="1" applyAlignment="1">
      <alignment horizontal="right" vertical="top"/>
    </xf>
    <xf numFmtId="176" fontId="16" fillId="0" borderId="0" xfId="341" applyNumberFormat="1" applyFont="1" applyFill="1" applyBorder="1" applyAlignment="1">
      <alignment horizontal="left" vertical="center"/>
    </xf>
    <xf numFmtId="176" fontId="16" fillId="0" borderId="0" xfId="158" applyNumberFormat="1" applyFont="1" applyFill="1" applyBorder="1" applyAlignment="1">
      <alignment horizontal="left" vertical="center"/>
    </xf>
    <xf numFmtId="176" fontId="16" fillId="0" borderId="0" xfId="24" applyNumberFormat="1" applyFont="1" applyFill="1" applyBorder="1" applyAlignment="1">
      <alignment horizontal="left" vertical="center"/>
    </xf>
    <xf numFmtId="177" fontId="16" fillId="0" borderId="89" xfId="523" applyNumberFormat="1" applyFont="1" applyFill="1" applyBorder="1" applyAlignment="1">
      <alignment horizontal="right" vertical="top"/>
    </xf>
    <xf numFmtId="0" fontId="21" fillId="0" borderId="91" xfId="377" applyFont="1" applyFill="1" applyBorder="1" applyAlignment="1">
      <alignment horizontal="center" vertical="center" wrapText="1"/>
    </xf>
    <xf numFmtId="0" fontId="16" fillId="0" borderId="0" xfId="523" applyFont="1" applyFill="1" applyBorder="1" applyAlignment="1">
      <alignment horizontal="left" vertical="top" wrapText="1"/>
    </xf>
    <xf numFmtId="177" fontId="16" fillId="0" borderId="38" xfId="523" applyNumberFormat="1" applyFont="1" applyFill="1" applyBorder="1" applyAlignment="1">
      <alignment horizontal="right" vertical="top"/>
    </xf>
    <xf numFmtId="0" fontId="16" fillId="0" borderId="36" xfId="523" applyFont="1" applyFill="1" applyBorder="1" applyAlignment="1">
      <alignment horizontal="left" vertical="top" wrapText="1"/>
    </xf>
    <xf numFmtId="176" fontId="4" fillId="0" borderId="0" xfId="199" applyNumberFormat="1" applyFont="1" applyFill="1" applyAlignment="1">
      <alignment horizontal="right" vertical="center"/>
    </xf>
    <xf numFmtId="176" fontId="21" fillId="0" borderId="91" xfId="377" applyNumberFormat="1" applyFont="1" applyFill="1" applyBorder="1" applyAlignment="1">
      <alignment horizontal="center" vertical="center" wrapText="1"/>
    </xf>
    <xf numFmtId="176" fontId="23" fillId="0" borderId="67" xfId="224" applyNumberFormat="1" applyFont="1" applyFill="1" applyBorder="1" applyAlignment="1">
      <alignment horizontal="center" vertical="center"/>
    </xf>
    <xf numFmtId="180" fontId="16" fillId="0" borderId="26" xfId="172" applyNumberFormat="1" applyFont="1" applyFill="1" applyBorder="1" applyAlignment="1">
      <alignment horizontal="left" vertical="center"/>
    </xf>
    <xf numFmtId="180" fontId="16" fillId="0" borderId="0" xfId="336" applyNumberFormat="1" applyFont="1" applyFill="1" applyBorder="1" applyAlignment="1">
      <alignment horizontal="left" vertical="center"/>
    </xf>
    <xf numFmtId="180" fontId="4" fillId="0" borderId="0" xfId="30" applyNumberFormat="1" applyFont="1" applyFill="1" applyAlignment="1">
      <alignment vertical="center"/>
    </xf>
    <xf numFmtId="180" fontId="4" fillId="0" borderId="0" xfId="341" applyNumberFormat="1" applyFont="1" applyFill="1" applyAlignment="1">
      <alignment horizontal="left" vertical="center"/>
    </xf>
    <xf numFmtId="176" fontId="4" fillId="0" borderId="0" xfId="45" applyNumberFormat="1" applyFont="1" applyFill="1" applyAlignment="1">
      <alignment horizontal="right" vertical="center"/>
    </xf>
    <xf numFmtId="176" fontId="4" fillId="0" borderId="0" xfId="367" applyNumberFormat="1" applyFont="1" applyFill="1" applyAlignment="1">
      <alignment horizontal="right" vertical="center"/>
    </xf>
    <xf numFmtId="180" fontId="3" fillId="0" borderId="0" xfId="107" applyNumberFormat="1" applyFont="1" applyFill="1" applyAlignment="1">
      <alignment vertical="center"/>
    </xf>
    <xf numFmtId="180" fontId="3" fillId="0" borderId="0" xfId="332" applyNumberFormat="1" applyFont="1" applyFill="1" applyAlignment="1">
      <alignment vertical="center"/>
    </xf>
    <xf numFmtId="176" fontId="3" fillId="0" borderId="0" xfId="332" applyNumberFormat="1" applyFont="1" applyFill="1" applyAlignment="1">
      <alignment vertical="center"/>
    </xf>
    <xf numFmtId="180" fontId="4" fillId="0" borderId="0" xfId="123" applyNumberFormat="1" applyFont="1" applyFill="1" applyAlignment="1">
      <alignment vertical="center"/>
    </xf>
    <xf numFmtId="180" fontId="4" fillId="0" borderId="0" xfId="395" applyNumberFormat="1" applyFont="1" applyFill="1" applyAlignment="1">
      <alignment vertical="center"/>
    </xf>
    <xf numFmtId="180" fontId="4" fillId="0" borderId="0" xfId="208" applyNumberFormat="1" applyFont="1" applyFill="1" applyAlignment="1">
      <alignment vertical="center"/>
    </xf>
    <xf numFmtId="176" fontId="4" fillId="0" borderId="0" xfId="327" applyNumberFormat="1" applyFont="1" applyFill="1" applyAlignment="1">
      <alignment vertical="center"/>
    </xf>
    <xf numFmtId="176" fontId="4" fillId="0" borderId="0" xfId="71" applyNumberFormat="1" applyFont="1" applyFill="1" applyAlignment="1">
      <alignment vertical="center"/>
    </xf>
    <xf numFmtId="180" fontId="4" fillId="0" borderId="0" xfId="92" applyNumberFormat="1" applyFont="1" applyFill="1" applyAlignment="1">
      <alignment vertical="center"/>
    </xf>
    <xf numFmtId="180" fontId="4" fillId="0" borderId="0" xfId="268" applyNumberFormat="1" applyFont="1" applyFill="1" applyAlignment="1">
      <alignment vertical="center"/>
    </xf>
    <xf numFmtId="180" fontId="4" fillId="0" borderId="0" xfId="209" applyNumberFormat="1" applyFont="1" applyFill="1" applyAlignment="1">
      <alignment vertical="center"/>
    </xf>
    <xf numFmtId="176" fontId="4" fillId="0" borderId="0" xfId="357" applyNumberFormat="1" applyFont="1" applyFill="1" applyAlignment="1">
      <alignment vertical="center"/>
    </xf>
    <xf numFmtId="176" fontId="4" fillId="0" borderId="0" xfId="224" applyNumberFormat="1" applyFont="1" applyFill="1" applyAlignment="1">
      <alignment vertical="center"/>
    </xf>
    <xf numFmtId="180" fontId="4" fillId="0" borderId="0" xfId="169" applyNumberFormat="1" applyFont="1" applyFill="1" applyAlignment="1">
      <alignment vertical="center"/>
    </xf>
    <xf numFmtId="180" fontId="4" fillId="0" borderId="0" xfId="115" applyNumberFormat="1" applyFont="1" applyFill="1" applyAlignment="1">
      <alignment vertical="center"/>
    </xf>
    <xf numFmtId="180" fontId="4" fillId="0" borderId="0" xfId="158" applyNumberFormat="1" applyFont="1" applyFill="1" applyAlignment="1">
      <alignment horizontal="left" vertical="center"/>
    </xf>
    <xf numFmtId="176" fontId="4" fillId="0" borderId="0" xfId="393" applyNumberFormat="1" applyFont="1" applyFill="1" applyAlignment="1">
      <alignment horizontal="right" vertical="center"/>
    </xf>
    <xf numFmtId="176" fontId="4" fillId="0" borderId="0" xfId="198" applyNumberFormat="1" applyFont="1" applyFill="1" applyAlignment="1">
      <alignment horizontal="right" vertical="center"/>
    </xf>
    <xf numFmtId="180" fontId="4" fillId="0" borderId="0" xfId="335" applyNumberFormat="1" applyFont="1" applyFill="1" applyAlignment="1">
      <alignment vertical="center"/>
    </xf>
    <xf numFmtId="180" fontId="4" fillId="0" borderId="0" xfId="238" applyNumberFormat="1" applyFont="1" applyFill="1" applyAlignment="1">
      <alignment horizontal="left" vertical="center"/>
    </xf>
    <xf numFmtId="180" fontId="4" fillId="0" borderId="0" xfId="336" applyNumberFormat="1" applyFont="1" applyFill="1" applyAlignment="1">
      <alignment horizontal="left" vertical="center"/>
    </xf>
    <xf numFmtId="176" fontId="4" fillId="0" borderId="0" xfId="261" applyNumberFormat="1" applyFont="1" applyFill="1" applyAlignment="1">
      <alignment horizontal="right" vertical="center"/>
    </xf>
    <xf numFmtId="176" fontId="4" fillId="0" borderId="0" xfId="96" applyNumberFormat="1" applyFont="1" applyFill="1" applyAlignment="1">
      <alignment horizontal="right" vertical="center"/>
    </xf>
    <xf numFmtId="180" fontId="16" fillId="0" borderId="0" xfId="520" applyNumberFormat="1" applyFont="1" applyFill="1"/>
    <xf numFmtId="180" fontId="4" fillId="0" borderId="0" xfId="358" applyNumberFormat="1" applyFont="1" applyFill="1" applyAlignment="1">
      <alignment vertical="top"/>
    </xf>
    <xf numFmtId="176" fontId="4" fillId="0" borderId="0" xfId="358" applyNumberFormat="1" applyFont="1" applyFill="1" applyAlignment="1">
      <alignment vertical="top"/>
    </xf>
    <xf numFmtId="180" fontId="4" fillId="0" borderId="0" xfId="334" applyNumberFormat="1" applyFont="1" applyFill="1" applyAlignment="1">
      <alignment vertical="center"/>
    </xf>
    <xf numFmtId="180" fontId="4" fillId="0" borderId="0" xfId="396" applyNumberFormat="1" applyFont="1" applyFill="1" applyAlignment="1">
      <alignment vertical="center"/>
    </xf>
    <xf numFmtId="180" fontId="4" fillId="0" borderId="0" xfId="24" applyNumberFormat="1" applyFont="1" applyFill="1" applyAlignment="1">
      <alignment horizontal="left" vertical="center"/>
    </xf>
    <xf numFmtId="176" fontId="4" fillId="0" borderId="0" xfId="164" applyNumberFormat="1" applyFont="1" applyFill="1" applyAlignment="1">
      <alignment horizontal="right" vertical="center"/>
    </xf>
    <xf numFmtId="0" fontId="4" fillId="0" borderId="0" xfId="123" applyFont="1" applyFill="1"/>
    <xf numFmtId="0" fontId="4" fillId="0" borderId="0" xfId="92" applyFont="1" applyFill="1"/>
    <xf numFmtId="0" fontId="4" fillId="0" borderId="0" xfId="290" applyFont="1" applyFill="1" applyAlignment="1">
      <alignment vertical="top"/>
    </xf>
    <xf numFmtId="180" fontId="4" fillId="0" borderId="0" xfId="238" applyNumberFormat="1" applyFont="1" applyFill="1" applyAlignment="1">
      <alignment vertical="center"/>
    </xf>
    <xf numFmtId="0" fontId="4" fillId="0" borderId="0" xfId="334" applyFont="1" applyFill="1" applyAlignment="1">
      <alignment vertical="top"/>
    </xf>
    <xf numFmtId="0" fontId="4" fillId="0" borderId="0" xfId="335" applyFont="1" applyFill="1" applyAlignment="1">
      <alignment horizontal="left" vertical="top"/>
    </xf>
    <xf numFmtId="0" fontId="4" fillId="0" borderId="0" xfId="355" applyFont="1" applyFill="1" applyAlignment="1">
      <alignment vertical="top"/>
    </xf>
    <xf numFmtId="0" fontId="3" fillId="0" borderId="0" xfId="107" applyFont="1" applyFill="1" applyAlignment="1">
      <alignment vertical="center"/>
    </xf>
    <xf numFmtId="0" fontId="4" fillId="0" borderId="0" xfId="364" applyFont="1" applyFill="1" applyAlignment="1">
      <alignment horizontal="left"/>
    </xf>
    <xf numFmtId="0" fontId="4" fillId="0" borderId="0" xfId="365" applyFont="1" applyFill="1" applyAlignment="1">
      <alignment horizontal="left" vertical="top"/>
    </xf>
    <xf numFmtId="0" fontId="4" fillId="0" borderId="0" xfId="360" applyFont="1" applyFill="1" applyAlignment="1">
      <alignment horizontal="left" vertical="top"/>
    </xf>
    <xf numFmtId="0" fontId="4" fillId="0" borderId="0" xfId="361" applyFont="1" applyFill="1" applyAlignment="1">
      <alignment horizontal="left" vertical="top"/>
    </xf>
    <xf numFmtId="176" fontId="23" fillId="0" borderId="67" xfId="377" applyNumberFormat="1" applyFont="1" applyFill="1" applyBorder="1" applyAlignment="1">
      <alignment horizontal="center" vertical="center"/>
    </xf>
    <xf numFmtId="2" fontId="16" fillId="0" borderId="26" xfId="520" applyNumberFormat="1" applyFont="1" applyFill="1" applyBorder="1"/>
    <xf numFmtId="181" fontId="16" fillId="0" borderId="26" xfId="520" applyNumberFormat="1" applyFont="1" applyFill="1" applyBorder="1"/>
    <xf numFmtId="179" fontId="16" fillId="0" borderId="33" xfId="520" applyNumberFormat="1" applyFont="1" applyFill="1" applyBorder="1" applyAlignment="1">
      <alignment horizontal="center" vertical="center"/>
    </xf>
    <xf numFmtId="2" fontId="16" fillId="0" borderId="0" xfId="520" applyNumberFormat="1" applyFont="1" applyFill="1" applyBorder="1"/>
    <xf numFmtId="181" fontId="16" fillId="0" borderId="0" xfId="520" applyNumberFormat="1" applyFont="1" applyFill="1" applyBorder="1"/>
    <xf numFmtId="179" fontId="16" fillId="0" borderId="34" xfId="520" applyNumberFormat="1" applyFont="1" applyFill="1" applyBorder="1" applyAlignment="1">
      <alignment horizontal="center" vertical="center"/>
    </xf>
    <xf numFmtId="176" fontId="4" fillId="0" borderId="0" xfId="369" applyNumberFormat="1" applyFont="1" applyFill="1" applyAlignment="1">
      <alignment horizontal="right" vertical="center"/>
    </xf>
    <xf numFmtId="2" fontId="16" fillId="0" borderId="0" xfId="520" applyNumberFormat="1" applyFont="1" applyFill="1"/>
    <xf numFmtId="181" fontId="16" fillId="0" borderId="0" xfId="520" applyNumberFormat="1" applyFont="1" applyFill="1"/>
    <xf numFmtId="2" fontId="16" fillId="0" borderId="0" xfId="520" applyNumberFormat="1" applyFont="1" applyFill="1" applyAlignment="1">
      <alignment horizontal="center"/>
    </xf>
    <xf numFmtId="176" fontId="3" fillId="0" borderId="0" xfId="54" applyNumberFormat="1" applyFont="1" applyFill="1" applyAlignment="1">
      <alignment vertical="center"/>
    </xf>
    <xf numFmtId="0" fontId="3" fillId="0" borderId="0" xfId="54" applyFont="1" applyFill="1" applyAlignment="1">
      <alignment horizontal="center" vertical="center"/>
    </xf>
    <xf numFmtId="176" fontId="4" fillId="0" borderId="0" xfId="374" applyNumberFormat="1" applyFont="1" applyFill="1" applyAlignment="1">
      <alignment vertical="center"/>
    </xf>
    <xf numFmtId="0" fontId="21" fillId="0" borderId="0" xfId="520" applyFont="1" applyFill="1" applyAlignment="1">
      <alignment vertical="center"/>
    </xf>
    <xf numFmtId="2" fontId="21" fillId="0" borderId="0" xfId="520" applyNumberFormat="1" applyFont="1" applyFill="1" applyAlignment="1">
      <alignment vertical="center"/>
    </xf>
    <xf numFmtId="2" fontId="21" fillId="0" borderId="0" xfId="520" applyNumberFormat="1" applyFont="1" applyFill="1" applyAlignment="1">
      <alignment horizontal="center" vertical="center"/>
    </xf>
    <xf numFmtId="176" fontId="4" fillId="0" borderId="0" xfId="224" applyNumberFormat="1" applyFont="1" applyFill="1" applyAlignment="1">
      <alignment horizontal="center" vertical="center"/>
    </xf>
    <xf numFmtId="176" fontId="4" fillId="0" borderId="0" xfId="377" applyNumberFormat="1" applyFont="1" applyFill="1" applyAlignment="1">
      <alignment horizontal="center" vertical="center"/>
    </xf>
    <xf numFmtId="176" fontId="4" fillId="0" borderId="0" xfId="128" applyNumberFormat="1" applyFont="1" applyFill="1" applyAlignment="1">
      <alignment horizontal="right" vertical="center"/>
    </xf>
    <xf numFmtId="176" fontId="4" fillId="0" borderId="0" xfId="371" applyNumberFormat="1" applyFont="1" applyFill="1" applyAlignment="1">
      <alignment horizontal="right" vertical="center"/>
    </xf>
    <xf numFmtId="176" fontId="4" fillId="0" borderId="0" xfId="359" applyNumberFormat="1" applyFont="1" applyFill="1" applyAlignment="1">
      <alignment vertical="top"/>
    </xf>
    <xf numFmtId="176" fontId="4" fillId="0" borderId="0" xfId="119" applyNumberFormat="1" applyFont="1" applyFill="1" applyAlignment="1">
      <alignment vertical="center" wrapText="1"/>
    </xf>
    <xf numFmtId="0" fontId="4" fillId="0" borderId="0" xfId="119" applyFont="1" applyFill="1" applyAlignment="1">
      <alignment vertical="center" wrapText="1"/>
    </xf>
    <xf numFmtId="2" fontId="4" fillId="0" borderId="0" xfId="119" applyNumberFormat="1" applyFont="1" applyFill="1" applyAlignment="1">
      <alignment vertical="center" wrapText="1"/>
    </xf>
    <xf numFmtId="2" fontId="4" fillId="0" borderId="0" xfId="119" applyNumberFormat="1" applyFont="1" applyFill="1" applyAlignment="1">
      <alignment horizontal="center" vertical="center" wrapText="1"/>
    </xf>
    <xf numFmtId="176" fontId="4" fillId="0" borderId="0" xfId="94" applyNumberFormat="1" applyFont="1" applyFill="1" applyAlignment="1">
      <alignment horizontal="right" vertical="center"/>
    </xf>
    <xf numFmtId="0" fontId="0" fillId="0" borderId="95" xfId="0" applyBorder="1"/>
    <xf numFmtId="176" fontId="18" fillId="0" borderId="37" xfId="67" applyNumberFormat="1" applyFont="1" applyFill="1" applyBorder="1" applyAlignment="1">
      <alignment horizontal="center" vertical="center"/>
    </xf>
    <xf numFmtId="176" fontId="18" fillId="0" borderId="44" xfId="67" applyNumberFormat="1" applyFont="1" applyFill="1" applyBorder="1" applyAlignment="1">
      <alignment horizontal="center" vertical="center"/>
    </xf>
    <xf numFmtId="176" fontId="18" fillId="0" borderId="30" xfId="67" applyNumberFormat="1" applyFont="1" applyFill="1" applyBorder="1" applyAlignment="1">
      <alignment horizontal="center" vertical="center"/>
    </xf>
    <xf numFmtId="176" fontId="18" fillId="0" borderId="96" xfId="67" applyNumberFormat="1" applyFont="1" applyFill="1" applyBorder="1" applyAlignment="1">
      <alignment horizontal="center" vertical="center"/>
    </xf>
    <xf numFmtId="0" fontId="6" fillId="0" borderId="97" xfId="0" applyFont="1" applyFill="1" applyBorder="1" applyAlignment="1">
      <alignment horizontal="center" vertical="center" wrapText="1"/>
    </xf>
    <xf numFmtId="176" fontId="7" fillId="0" borderId="98" xfId="68" applyNumberFormat="1" applyFont="1" applyFill="1" applyBorder="1" applyAlignment="1">
      <alignment horizontal="left" vertical="center"/>
    </xf>
    <xf numFmtId="0" fontId="9" fillId="0" borderId="99" xfId="0" applyFont="1" applyBorder="1" applyAlignment="1">
      <alignment horizontal="center" vertical="center"/>
    </xf>
    <xf numFmtId="176" fontId="7" fillId="0" borderId="32" xfId="67" applyNumberFormat="1" applyFont="1" applyFill="1" applyBorder="1" applyAlignment="1">
      <alignment horizontal="left" vertical="center"/>
    </xf>
    <xf numFmtId="0" fontId="6" fillId="0" borderId="100" xfId="0" applyFont="1" applyFill="1" applyBorder="1" applyAlignment="1">
      <alignment horizontal="center" vertical="center"/>
    </xf>
    <xf numFmtId="0" fontId="6" fillId="0" borderId="81" xfId="0" applyFont="1" applyFill="1" applyBorder="1" applyAlignment="1">
      <alignment horizontal="center" vertical="center"/>
    </xf>
    <xf numFmtId="0" fontId="9" fillId="0" borderId="97" xfId="0" applyFont="1" applyBorder="1" applyAlignment="1">
      <alignment horizontal="center" vertical="center"/>
    </xf>
    <xf numFmtId="176" fontId="7" fillId="0" borderId="98" xfId="67" applyNumberFormat="1" applyFont="1" applyFill="1" applyBorder="1" applyAlignment="1">
      <alignment horizontal="left" vertical="center"/>
    </xf>
    <xf numFmtId="0" fontId="6" fillId="0" borderId="101" xfId="0" applyFont="1" applyFill="1" applyBorder="1" applyAlignment="1">
      <alignment horizontal="center" vertical="center"/>
    </xf>
    <xf numFmtId="0" fontId="9" fillId="0" borderId="97" xfId="0" applyFont="1" applyFill="1" applyBorder="1" applyAlignment="1">
      <alignment horizontal="center" vertical="center"/>
    </xf>
    <xf numFmtId="0" fontId="26" fillId="0" borderId="97" xfId="0" applyFont="1" applyFill="1" applyBorder="1" applyAlignment="1">
      <alignment horizontal="center" vertical="center"/>
    </xf>
    <xf numFmtId="176" fontId="7" fillId="0" borderId="98" xfId="70" applyNumberFormat="1" applyFont="1" applyFill="1" applyBorder="1" applyAlignment="1">
      <alignment horizontal="left" vertical="center"/>
    </xf>
    <xf numFmtId="0" fontId="6" fillId="0" borderId="98" xfId="0" applyFont="1" applyFill="1" applyBorder="1" applyAlignment="1">
      <alignment horizontal="left" vertical="center"/>
    </xf>
    <xf numFmtId="176" fontId="7" fillId="0" borderId="98" xfId="68" applyNumberFormat="1" applyFont="1" applyFill="1" applyBorder="1" applyAlignment="1">
      <alignment horizontal="left" vertical="center" wrapText="1"/>
    </xf>
    <xf numFmtId="0" fontId="6" fillId="0" borderId="97" xfId="0" applyFont="1" applyFill="1" applyBorder="1" applyAlignment="1">
      <alignment horizontal="center" vertical="center"/>
    </xf>
    <xf numFmtId="0" fontId="26" fillId="0" borderId="102" xfId="0" applyFont="1" applyBorder="1" applyAlignment="1">
      <alignment horizontal="center" vertical="center"/>
    </xf>
    <xf numFmtId="0" fontId="26" fillId="0" borderId="103" xfId="0" applyFont="1" applyFill="1" applyBorder="1" applyAlignment="1">
      <alignment horizontal="center" vertical="center"/>
    </xf>
    <xf numFmtId="0" fontId="6" fillId="0" borderId="104" xfId="0" applyFont="1" applyFill="1" applyBorder="1" applyAlignment="1">
      <alignment horizontal="left" vertical="center"/>
    </xf>
    <xf numFmtId="0" fontId="6" fillId="0" borderId="51" xfId="0" applyFont="1" applyFill="1" applyBorder="1" applyAlignment="1">
      <alignment horizontal="center" vertical="center"/>
    </xf>
    <xf numFmtId="0" fontId="6" fillId="0" borderId="105" xfId="0" applyFont="1" applyFill="1" applyBorder="1" applyAlignment="1">
      <alignment horizontal="center" vertical="center"/>
    </xf>
    <xf numFmtId="0" fontId="6" fillId="0" borderId="98" xfId="0" applyFont="1" applyFill="1" applyBorder="1" applyAlignment="1">
      <alignment horizontal="left" vertical="center" wrapText="1"/>
    </xf>
    <xf numFmtId="0" fontId="6" fillId="0" borderId="103" xfId="0" applyFont="1" applyFill="1" applyBorder="1" applyAlignment="1">
      <alignment horizontal="center" vertical="center"/>
    </xf>
    <xf numFmtId="0" fontId="6" fillId="0" borderId="92" xfId="0" applyFont="1" applyFill="1" applyBorder="1" applyAlignment="1">
      <alignment horizontal="center" vertical="center"/>
    </xf>
    <xf numFmtId="0" fontId="7" fillId="0" borderId="98" xfId="57" applyFont="1" applyFill="1" applyBorder="1" applyAlignment="1">
      <alignment horizontal="center" vertical="center" wrapText="1"/>
    </xf>
    <xf numFmtId="0" fontId="7" fillId="0" borderId="104" xfId="57" applyFont="1" applyFill="1" applyBorder="1" applyAlignment="1">
      <alignment horizontal="center" vertical="center" wrapText="1"/>
    </xf>
    <xf numFmtId="0" fontId="14" fillId="0" borderId="12" xfId="0" applyFont="1" applyFill="1" applyBorder="1" applyAlignment="1">
      <alignment horizontal="center" vertical="center" wrapText="1"/>
    </xf>
    <xf numFmtId="0" fontId="14" fillId="0" borderId="37" xfId="0" applyFont="1" applyFill="1" applyBorder="1" applyAlignment="1">
      <alignment horizontal="left" vertical="center"/>
    </xf>
    <xf numFmtId="0" fontId="14" fillId="0" borderId="37" xfId="0" applyFont="1" applyFill="1" applyBorder="1" applyAlignment="1">
      <alignment horizontal="center" vertical="center"/>
    </xf>
    <xf numFmtId="176" fontId="18" fillId="0" borderId="37" xfId="68" applyNumberFormat="1" applyFont="1" applyFill="1" applyBorder="1" applyAlignment="1">
      <alignment horizontal="center" vertical="center"/>
    </xf>
    <xf numFmtId="176" fontId="18" fillId="0" borderId="37" xfId="70" applyNumberFormat="1" applyFont="1" applyFill="1" applyBorder="1" applyAlignment="1">
      <alignment horizontal="center" vertical="center"/>
    </xf>
    <xf numFmtId="0" fontId="18" fillId="0" borderId="37" xfId="59" applyFont="1" applyFill="1" applyBorder="1" applyAlignment="1">
      <alignment horizontal="center" vertical="center" wrapText="1"/>
    </xf>
    <xf numFmtId="178" fontId="14" fillId="0" borderId="37" xfId="0" applyNumberFormat="1" applyFont="1" applyFill="1" applyBorder="1" applyAlignment="1">
      <alignment horizontal="center" vertical="center"/>
    </xf>
    <xf numFmtId="181" fontId="14" fillId="0" borderId="39" xfId="0" applyNumberFormat="1" applyFont="1" applyFill="1" applyBorder="1" applyAlignment="1">
      <alignment horizontal="center" vertical="center"/>
    </xf>
    <xf numFmtId="0" fontId="14" fillId="0" borderId="0" xfId="0" applyFont="1" applyFill="1"/>
    <xf numFmtId="178" fontId="2" fillId="0" borderId="0" xfId="521" applyNumberFormat="1" applyFont="1" applyBorder="1"/>
    <xf numFmtId="178" fontId="20" fillId="0" borderId="0" xfId="520" applyNumberFormat="1" applyFont="1" applyAlignment="1">
      <alignment vertical="center"/>
    </xf>
    <xf numFmtId="178" fontId="39" fillId="0" borderId="0" xfId="0" applyNumberFormat="1" applyFont="1" applyAlignment="1"/>
    <xf numFmtId="178" fontId="39" fillId="0" borderId="0" xfId="0" applyNumberFormat="1" applyFont="1"/>
    <xf numFmtId="178" fontId="20" fillId="0" borderId="0" xfId="520" applyNumberFormat="1" applyFont="1" applyBorder="1" applyAlignment="1">
      <alignment horizontal="center" vertical="center"/>
    </xf>
    <xf numFmtId="178" fontId="4" fillId="3" borderId="111" xfId="533" applyNumberFormat="1" applyFont="1" applyFill="1" applyBorder="1" applyAlignment="1">
      <alignment horizontal="left" vertical="top"/>
    </xf>
    <xf numFmtId="178" fontId="4" fillId="0" borderId="113" xfId="535" applyNumberFormat="1" applyFont="1" applyFill="1" applyBorder="1" applyAlignment="1">
      <alignment horizontal="left" vertical="top"/>
    </xf>
    <xf numFmtId="178" fontId="4" fillId="0" borderId="114" xfId="537" applyNumberFormat="1" applyFont="1" applyFill="1" applyBorder="1" applyAlignment="1">
      <alignment horizontal="left" vertical="top"/>
    </xf>
    <xf numFmtId="178" fontId="4" fillId="3" borderId="115" xfId="539" applyNumberFormat="1" applyFont="1" applyFill="1" applyBorder="1" applyAlignment="1">
      <alignment horizontal="left" vertical="top"/>
    </xf>
    <xf numFmtId="178" fontId="4" fillId="0" borderId="57" xfId="541" applyNumberFormat="1" applyFont="1" applyFill="1" applyBorder="1" applyAlignment="1">
      <alignment horizontal="left" vertical="top"/>
    </xf>
    <xf numFmtId="178" fontId="4" fillId="0" borderId="58" xfId="543" applyNumberFormat="1" applyFont="1" applyFill="1" applyBorder="1" applyAlignment="1">
      <alignment horizontal="left" vertical="top"/>
    </xf>
    <xf numFmtId="178" fontId="4" fillId="3" borderId="115" xfId="538" applyNumberFormat="1" applyFont="1" applyFill="1" applyBorder="1" applyAlignment="1">
      <alignment horizontal="left" vertical="top"/>
    </xf>
    <xf numFmtId="178" fontId="4" fillId="0" borderId="119" xfId="548" applyNumberFormat="1" applyFont="1" applyFill="1" applyBorder="1" applyAlignment="1">
      <alignment horizontal="left" vertical="top"/>
    </xf>
    <xf numFmtId="178" fontId="4" fillId="0" borderId="120" xfId="550" applyNumberFormat="1" applyFont="1" applyFill="1" applyBorder="1" applyAlignment="1">
      <alignment horizontal="left" vertical="top"/>
    </xf>
    <xf numFmtId="178" fontId="4" fillId="3" borderId="115" xfId="557" applyNumberFormat="1" applyFont="1" applyFill="1" applyBorder="1" applyAlignment="1">
      <alignment horizontal="left" vertical="top"/>
    </xf>
    <xf numFmtId="178" fontId="4" fillId="3" borderId="117" xfId="559" applyNumberFormat="1" applyFont="1" applyFill="1" applyBorder="1" applyAlignment="1">
      <alignment horizontal="left" vertical="top"/>
    </xf>
    <xf numFmtId="178" fontId="4" fillId="0" borderId="107" xfId="562" applyNumberFormat="1" applyFont="1" applyFill="1" applyBorder="1" applyAlignment="1">
      <alignment horizontal="left"/>
    </xf>
    <xf numFmtId="178" fontId="4" fillId="3" borderId="111" xfId="563" applyNumberFormat="1" applyFont="1" applyFill="1" applyBorder="1" applyAlignment="1">
      <alignment horizontal="left" vertical="top"/>
    </xf>
    <xf numFmtId="178" fontId="4" fillId="3" borderId="111" xfId="532" applyNumberFormat="1" applyFont="1" applyFill="1" applyBorder="1" applyAlignment="1">
      <alignment horizontal="left" vertical="top"/>
    </xf>
    <xf numFmtId="178" fontId="4" fillId="3" borderId="117" xfId="545" applyNumberFormat="1" applyFont="1" applyFill="1" applyBorder="1" applyAlignment="1">
      <alignment horizontal="left" vertical="top"/>
    </xf>
    <xf numFmtId="178" fontId="4" fillId="3" borderId="117" xfId="546" applyNumberFormat="1" applyFont="1" applyFill="1" applyBorder="1" applyAlignment="1">
      <alignment horizontal="left" vertical="top"/>
    </xf>
    <xf numFmtId="178" fontId="4" fillId="3" borderId="125" xfId="598" applyNumberFormat="1" applyFont="1" applyFill="1" applyBorder="1" applyAlignment="1">
      <alignment horizontal="left" vertical="top"/>
    </xf>
    <xf numFmtId="178" fontId="4" fillId="3" borderId="111" xfId="604" applyNumberFormat="1" applyFont="1" applyFill="1" applyBorder="1" applyAlignment="1">
      <alignment horizontal="left" vertical="top"/>
    </xf>
    <xf numFmtId="178" fontId="4" fillId="3" borderId="117" xfId="606" applyNumberFormat="1" applyFont="1" applyFill="1" applyBorder="1" applyAlignment="1">
      <alignment horizontal="left" vertical="top"/>
    </xf>
    <xf numFmtId="178" fontId="4" fillId="3" borderId="129" xfId="607" applyNumberFormat="1" applyFont="1" applyFill="1" applyBorder="1" applyAlignment="1">
      <alignment horizontal="left" vertical="top"/>
    </xf>
    <xf numFmtId="178" fontId="4" fillId="3" borderId="129" xfId="608" applyNumberFormat="1" applyFont="1" applyFill="1" applyBorder="1" applyAlignment="1">
      <alignment horizontal="left" vertical="top"/>
    </xf>
    <xf numFmtId="178" fontId="4" fillId="3" borderId="117" xfId="612" applyNumberFormat="1" applyFont="1" applyFill="1" applyBorder="1" applyAlignment="1">
      <alignment horizontal="left" vertical="top"/>
    </xf>
    <xf numFmtId="178" fontId="4" fillId="3" borderId="117" xfId="613" applyNumberFormat="1" applyFont="1" applyFill="1" applyBorder="1" applyAlignment="1">
      <alignment horizontal="left" vertical="top"/>
    </xf>
    <xf numFmtId="178" fontId="4" fillId="3" borderId="111" xfId="615" applyNumberFormat="1" applyFont="1" applyFill="1" applyBorder="1" applyAlignment="1">
      <alignment horizontal="left" vertical="top"/>
    </xf>
    <xf numFmtId="178" fontId="4" fillId="3" borderId="133" xfId="617" applyNumberFormat="1" applyFont="1" applyFill="1" applyBorder="1" applyAlignment="1">
      <alignment horizontal="left" vertical="top"/>
    </xf>
    <xf numFmtId="178" fontId="4" fillId="3" borderId="115" xfId="622" applyNumberFormat="1" applyFont="1" applyFill="1" applyBorder="1" applyAlignment="1">
      <alignment horizontal="left" vertical="top"/>
    </xf>
    <xf numFmtId="178" fontId="39" fillId="0" borderId="0" xfId="0" applyNumberFormat="1" applyFont="1" applyAlignment="1">
      <alignment horizontal="left"/>
    </xf>
    <xf numFmtId="178" fontId="4" fillId="0" borderId="108" xfId="529" applyNumberFormat="1" applyFont="1" applyFill="1" applyBorder="1" applyAlignment="1">
      <alignment horizontal="left"/>
    </xf>
    <xf numFmtId="178" fontId="4" fillId="0" borderId="109" xfId="530" applyNumberFormat="1" applyFont="1" applyFill="1" applyBorder="1" applyAlignment="1">
      <alignment horizontal="left"/>
    </xf>
    <xf numFmtId="178" fontId="4" fillId="0" borderId="110" xfId="531" applyNumberFormat="1" applyFont="1" applyFill="1" applyBorder="1" applyAlignment="1">
      <alignment horizontal="left"/>
    </xf>
    <xf numFmtId="178" fontId="4" fillId="0" borderId="112" xfId="534" applyNumberFormat="1" applyFont="1" applyFill="1" applyBorder="1" applyAlignment="1">
      <alignment horizontal="left" vertical="top"/>
    </xf>
    <xf numFmtId="178" fontId="4" fillId="0" borderId="113" xfId="536" applyNumberFormat="1" applyFont="1" applyFill="1" applyBorder="1" applyAlignment="1">
      <alignment horizontal="left" vertical="top"/>
    </xf>
    <xf numFmtId="178" fontId="4" fillId="0" borderId="116" xfId="540" applyNumberFormat="1" applyFont="1" applyFill="1" applyBorder="1" applyAlignment="1">
      <alignment horizontal="left" vertical="top"/>
    </xf>
    <xf numFmtId="178" fontId="4" fillId="0" borderId="57" xfId="542" applyNumberFormat="1" applyFont="1" applyFill="1" applyBorder="1" applyAlignment="1">
      <alignment horizontal="left" vertical="top"/>
    </xf>
    <xf numFmtId="178" fontId="4" fillId="0" borderId="58" xfId="544" applyNumberFormat="1" applyFont="1" applyFill="1" applyBorder="1" applyAlignment="1">
      <alignment horizontal="left" vertical="top"/>
    </xf>
    <xf numFmtId="178" fontId="4" fillId="0" borderId="118" xfId="547" applyNumberFormat="1" applyFont="1" applyFill="1" applyBorder="1" applyAlignment="1">
      <alignment horizontal="left" vertical="top"/>
    </xf>
    <xf numFmtId="178" fontId="4" fillId="0" borderId="119" xfId="549" applyNumberFormat="1" applyFont="1" applyFill="1" applyBorder="1" applyAlignment="1">
      <alignment horizontal="left" vertical="top"/>
    </xf>
    <xf numFmtId="178" fontId="4" fillId="0" borderId="121" xfId="556" applyNumberFormat="1" applyFont="1" applyFill="1" applyBorder="1" applyAlignment="1">
      <alignment horizontal="left" vertical="top"/>
    </xf>
    <xf numFmtId="178" fontId="4" fillId="0" borderId="115" xfId="558" applyNumberFormat="1" applyFont="1" applyFill="1" applyBorder="1" applyAlignment="1">
      <alignment horizontal="left" vertical="top"/>
    </xf>
    <xf numFmtId="178" fontId="4" fillId="0" borderId="117" xfId="560" applyNumberFormat="1" applyFont="1" applyFill="1" applyBorder="1" applyAlignment="1">
      <alignment horizontal="left" vertical="top"/>
    </xf>
    <xf numFmtId="178" fontId="5" fillId="0" borderId="0" xfId="561" applyNumberFormat="1" applyFont="1" applyFill="1" applyBorder="1" applyAlignment="1">
      <alignment horizontal="left"/>
    </xf>
    <xf numFmtId="178" fontId="4" fillId="0" borderId="113" xfId="564" applyNumberFormat="1" applyFont="1" applyFill="1" applyBorder="1" applyAlignment="1">
      <alignment horizontal="left" vertical="top"/>
    </xf>
    <xf numFmtId="177" fontId="4" fillId="0" borderId="114" xfId="565" applyNumberFormat="1" applyFont="1" applyFill="1" applyBorder="1" applyAlignment="1">
      <alignment horizontal="left" vertical="top"/>
    </xf>
    <xf numFmtId="178" fontId="4" fillId="0" borderId="57" xfId="566" applyNumberFormat="1" applyFont="1" applyFill="1" applyBorder="1" applyAlignment="1">
      <alignment horizontal="left" vertical="top"/>
    </xf>
    <xf numFmtId="177" fontId="4" fillId="0" borderId="58" xfId="567" applyNumberFormat="1" applyFont="1" applyFill="1" applyBorder="1" applyAlignment="1">
      <alignment horizontal="left" vertical="top"/>
    </xf>
    <xf numFmtId="178" fontId="4" fillId="0" borderId="119" xfId="568" applyNumberFormat="1" applyFont="1" applyFill="1" applyBorder="1" applyAlignment="1">
      <alignment horizontal="left" vertical="top"/>
    </xf>
    <xf numFmtId="177" fontId="4" fillId="0" borderId="120" xfId="569" applyNumberFormat="1" applyFont="1" applyFill="1" applyBorder="1" applyAlignment="1">
      <alignment horizontal="left" vertical="top"/>
    </xf>
    <xf numFmtId="178" fontId="4" fillId="0" borderId="109" xfId="576" applyNumberFormat="1" applyFont="1" applyFill="1" applyBorder="1" applyAlignment="1">
      <alignment horizontal="left"/>
    </xf>
    <xf numFmtId="178" fontId="4" fillId="0" borderId="110" xfId="577" applyNumberFormat="1" applyFont="1" applyFill="1" applyBorder="1" applyAlignment="1">
      <alignment horizontal="left"/>
    </xf>
    <xf numFmtId="178" fontId="4" fillId="0" borderId="112" xfId="578" applyNumberFormat="1" applyFont="1" applyFill="1" applyBorder="1" applyAlignment="1">
      <alignment horizontal="left" vertical="top"/>
    </xf>
    <xf numFmtId="178" fontId="4" fillId="0" borderId="113" xfId="579" applyNumberFormat="1" applyFont="1" applyFill="1" applyBorder="1" applyAlignment="1">
      <alignment horizontal="left" vertical="top"/>
    </xf>
    <xf numFmtId="178" fontId="4" fillId="0" borderId="114" xfId="580" applyNumberFormat="1" applyFont="1" applyFill="1" applyBorder="1" applyAlignment="1">
      <alignment horizontal="left" vertical="top"/>
    </xf>
    <xf numFmtId="178" fontId="4" fillId="0" borderId="116" xfId="581" applyNumberFormat="1" applyFont="1" applyFill="1" applyBorder="1" applyAlignment="1">
      <alignment horizontal="left" vertical="top"/>
    </xf>
    <xf numFmtId="178" fontId="4" fillId="0" borderId="57" xfId="582" applyNumberFormat="1" applyFont="1" applyFill="1" applyBorder="1" applyAlignment="1">
      <alignment horizontal="left" vertical="top"/>
    </xf>
    <xf numFmtId="178" fontId="4" fillId="0" borderId="58" xfId="583" applyNumberFormat="1" applyFont="1" applyFill="1" applyBorder="1" applyAlignment="1">
      <alignment horizontal="left" vertical="top"/>
    </xf>
    <xf numFmtId="178" fontId="4" fillId="0" borderId="116" xfId="584" applyNumberFormat="1" applyFont="1" applyFill="1" applyBorder="1" applyAlignment="1">
      <alignment horizontal="left" vertical="top"/>
    </xf>
    <xf numFmtId="178" fontId="4" fillId="0" borderId="57" xfId="585" applyNumberFormat="1" applyFont="1" applyFill="1" applyBorder="1" applyAlignment="1">
      <alignment horizontal="left" vertical="top"/>
    </xf>
    <xf numFmtId="178" fontId="4" fillId="0" borderId="58" xfId="586" applyNumberFormat="1" applyFont="1" applyFill="1" applyBorder="1" applyAlignment="1">
      <alignment horizontal="left" vertical="top"/>
    </xf>
    <xf numFmtId="178" fontId="4" fillId="0" borderId="118" xfId="587" applyNumberFormat="1" applyFont="1" applyFill="1" applyBorder="1" applyAlignment="1">
      <alignment horizontal="left" vertical="top"/>
    </xf>
    <xf numFmtId="178" fontId="4" fillId="0" borderId="119" xfId="588" applyNumberFormat="1" applyFont="1" applyFill="1" applyBorder="1" applyAlignment="1">
      <alignment horizontal="left" vertical="top"/>
    </xf>
    <xf numFmtId="178" fontId="4" fillId="0" borderId="120" xfId="589" applyNumberFormat="1" applyFont="1" applyFill="1" applyBorder="1" applyAlignment="1">
      <alignment horizontal="left" vertical="top"/>
    </xf>
    <xf numFmtId="178" fontId="4" fillId="0" borderId="118" xfId="594" applyNumberFormat="1" applyFont="1" applyFill="1" applyBorder="1" applyAlignment="1">
      <alignment horizontal="left" vertical="top"/>
    </xf>
    <xf numFmtId="178" fontId="4" fillId="0" borderId="119" xfId="595" applyNumberFormat="1" applyFont="1" applyFill="1" applyBorder="1" applyAlignment="1">
      <alignment horizontal="left" vertical="top"/>
    </xf>
    <xf numFmtId="178" fontId="4" fillId="0" borderId="120" xfId="596" applyNumberFormat="1" applyFont="1" applyFill="1" applyBorder="1" applyAlignment="1">
      <alignment horizontal="left" vertical="top"/>
    </xf>
    <xf numFmtId="178" fontId="4" fillId="0" borderId="107" xfId="597" applyNumberFormat="1" applyFont="1" applyFill="1" applyBorder="1" applyAlignment="1">
      <alignment horizontal="left"/>
    </xf>
    <xf numFmtId="178" fontId="4" fillId="0" borderId="125" xfId="599" applyNumberFormat="1" applyFont="1" applyFill="1" applyBorder="1" applyAlignment="1">
      <alignment horizontal="left" vertical="top"/>
    </xf>
    <xf numFmtId="178" fontId="4" fillId="0" borderId="114" xfId="600" applyNumberFormat="1" applyFont="1" applyFill="1" applyBorder="1" applyAlignment="1">
      <alignment horizontal="left" vertical="top"/>
    </xf>
    <xf numFmtId="178" fontId="4" fillId="0" borderId="126" xfId="601" applyNumberFormat="1" applyFont="1" applyFill="1" applyBorder="1" applyAlignment="1">
      <alignment horizontal="left" vertical="top"/>
    </xf>
    <xf numFmtId="178" fontId="4" fillId="0" borderId="127" xfId="602" applyNumberFormat="1" applyFont="1" applyFill="1" applyBorder="1" applyAlignment="1">
      <alignment horizontal="left" vertical="top"/>
    </xf>
    <xf numFmtId="178" fontId="4" fillId="0" borderId="128" xfId="603" applyNumberFormat="1" applyFont="1" applyFill="1" applyBorder="1" applyAlignment="1">
      <alignment horizontal="left" vertical="top"/>
    </xf>
    <xf numFmtId="178" fontId="4" fillId="0" borderId="112" xfId="605" applyNumberFormat="1" applyFont="1" applyFill="1" applyBorder="1" applyAlignment="1">
      <alignment horizontal="left" vertical="top"/>
    </xf>
    <xf numFmtId="178" fontId="4" fillId="0" borderId="114" xfId="565" applyNumberFormat="1" applyFont="1" applyFill="1" applyBorder="1" applyAlignment="1">
      <alignment horizontal="left" vertical="top"/>
    </xf>
    <xf numFmtId="178" fontId="4" fillId="0" borderId="120" xfId="569" applyNumberFormat="1" applyFont="1" applyFill="1" applyBorder="1" applyAlignment="1">
      <alignment horizontal="left" vertical="top"/>
    </xf>
    <xf numFmtId="178" fontId="4" fillId="0" borderId="130" xfId="609" applyNumberFormat="1" applyFont="1" applyFill="1" applyBorder="1" applyAlignment="1">
      <alignment horizontal="left" vertical="top"/>
    </xf>
    <xf numFmtId="178" fontId="4" fillId="0" borderId="131" xfId="610" applyNumberFormat="1" applyFont="1" applyFill="1" applyBorder="1" applyAlignment="1">
      <alignment horizontal="left" vertical="top"/>
    </xf>
    <xf numFmtId="178" fontId="4" fillId="0" borderId="132" xfId="611" applyNumberFormat="1" applyFont="1" applyFill="1" applyBorder="1" applyAlignment="1">
      <alignment horizontal="left" vertical="top"/>
    </xf>
    <xf numFmtId="178" fontId="4" fillId="0" borderId="126" xfId="614" applyNumberFormat="1" applyFont="1" applyFill="1" applyBorder="1" applyAlignment="1">
      <alignment horizontal="left" vertical="top"/>
    </xf>
    <xf numFmtId="178" fontId="4" fillId="0" borderId="83" xfId="618" applyNumberFormat="1" applyFont="1" applyFill="1" applyBorder="1" applyAlignment="1">
      <alignment horizontal="left" vertical="top"/>
    </xf>
    <xf numFmtId="178" fontId="4" fillId="0" borderId="84" xfId="619" applyNumberFormat="1" applyFont="1" applyFill="1" applyBorder="1" applyAlignment="1">
      <alignment horizontal="left" vertical="top"/>
    </xf>
    <xf numFmtId="178" fontId="4" fillId="0" borderId="85" xfId="620" applyNumberFormat="1" applyFont="1" applyFill="1" applyBorder="1" applyAlignment="1">
      <alignment horizontal="left" vertical="top"/>
    </xf>
    <xf numFmtId="178" fontId="4" fillId="0" borderId="58" xfId="567" applyNumberFormat="1" applyFont="1" applyFill="1" applyBorder="1" applyAlignment="1">
      <alignment horizontal="left" vertical="top"/>
    </xf>
    <xf numFmtId="177" fontId="4" fillId="0" borderId="113" xfId="564" applyNumberFormat="1" applyFont="1" applyFill="1" applyBorder="1" applyAlignment="1">
      <alignment horizontal="left" vertical="top"/>
    </xf>
    <xf numFmtId="177" fontId="4" fillId="0" borderId="57" xfId="566" applyNumberFormat="1" applyFont="1" applyFill="1" applyBorder="1" applyAlignment="1">
      <alignment horizontal="left" vertical="top"/>
    </xf>
    <xf numFmtId="177" fontId="4" fillId="0" borderId="57" xfId="585" applyNumberFormat="1" applyFont="1" applyFill="1" applyBorder="1" applyAlignment="1">
      <alignment horizontal="left" vertical="top"/>
    </xf>
    <xf numFmtId="177" fontId="4" fillId="0" borderId="119" xfId="588" applyNumberFormat="1" applyFont="1" applyFill="1" applyBorder="1" applyAlignment="1">
      <alignment horizontal="left" vertical="top"/>
    </xf>
    <xf numFmtId="177" fontId="4" fillId="0" borderId="119" xfId="568" applyNumberFormat="1" applyFont="1" applyFill="1" applyBorder="1" applyAlignment="1">
      <alignment horizontal="left" vertical="top"/>
    </xf>
    <xf numFmtId="177" fontId="4" fillId="0" borderId="131" xfId="610" applyNumberFormat="1" applyFont="1" applyFill="1" applyBorder="1" applyAlignment="1">
      <alignment horizontal="left" vertical="top"/>
    </xf>
    <xf numFmtId="177" fontId="4" fillId="0" borderId="128" xfId="603" applyNumberFormat="1" applyFont="1" applyFill="1" applyBorder="1" applyAlignment="1">
      <alignment horizontal="left" vertical="top"/>
    </xf>
    <xf numFmtId="177" fontId="4" fillId="0" borderId="10" xfId="521" applyNumberFormat="1" applyFont="1" applyBorder="1" applyAlignment="1">
      <alignment horizontal="right" vertical="top"/>
    </xf>
    <xf numFmtId="0" fontId="16" fillId="0" borderId="51" xfId="365" applyFont="1" applyFill="1" applyBorder="1" applyAlignment="1">
      <alignment horizontal="left" vertical="center" wrapText="1"/>
    </xf>
    <xf numFmtId="0" fontId="21" fillId="0" borderId="122" xfId="3" applyFont="1" applyFill="1" applyBorder="1" applyAlignment="1">
      <alignment horizontal="center" vertical="center" wrapText="1"/>
    </xf>
    <xf numFmtId="0" fontId="21" fillId="0" borderId="123" xfId="339" applyFont="1" applyFill="1" applyBorder="1" applyAlignment="1">
      <alignment horizontal="center" vertical="center" wrapText="1"/>
    </xf>
    <xf numFmtId="0" fontId="21" fillId="0" borderId="124" xfId="340" applyFont="1" applyFill="1" applyBorder="1" applyAlignment="1">
      <alignment horizontal="center" vertical="center" wrapText="1"/>
    </xf>
    <xf numFmtId="0" fontId="21" fillId="0" borderId="34" xfId="0" applyFont="1" applyFill="1" applyBorder="1" applyAlignment="1">
      <alignment horizontal="center" vertical="center"/>
    </xf>
    <xf numFmtId="0" fontId="21" fillId="0" borderId="139" xfId="3" applyFont="1" applyFill="1" applyBorder="1" applyAlignment="1">
      <alignment horizontal="center" vertical="center" wrapText="1"/>
    </xf>
    <xf numFmtId="0" fontId="21" fillId="0" borderId="140" xfId="339" applyFont="1" applyFill="1" applyBorder="1" applyAlignment="1">
      <alignment horizontal="center" vertical="center" wrapText="1"/>
    </xf>
    <xf numFmtId="0" fontId="21" fillId="0" borderId="141" xfId="340" applyFont="1" applyFill="1" applyBorder="1" applyAlignment="1">
      <alignment horizontal="center" vertical="center" wrapText="1"/>
    </xf>
    <xf numFmtId="0" fontId="21" fillId="0" borderId="38" xfId="0" applyFont="1" applyFill="1" applyBorder="1" applyAlignment="1">
      <alignment horizontal="center" vertical="center"/>
    </xf>
    <xf numFmtId="0" fontId="16" fillId="0" borderId="134" xfId="365" applyFont="1" applyFill="1" applyBorder="1" applyAlignment="1">
      <alignment horizontal="left" vertical="center" wrapText="1"/>
    </xf>
    <xf numFmtId="178" fontId="16" fillId="0" borderId="145" xfId="523" applyNumberFormat="1" applyFont="1" applyFill="1" applyBorder="1" applyAlignment="1">
      <alignment horizontal="right" vertical="top"/>
    </xf>
    <xf numFmtId="178" fontId="16" fillId="0" borderId="135" xfId="523" applyNumberFormat="1" applyFont="1" applyFill="1" applyBorder="1" applyAlignment="1">
      <alignment horizontal="right" vertical="top"/>
    </xf>
    <xf numFmtId="177" fontId="16" fillId="0" borderId="135" xfId="523" applyNumberFormat="1" applyFont="1" applyFill="1" applyBorder="1" applyAlignment="1">
      <alignment horizontal="right" vertical="top"/>
    </xf>
    <xf numFmtId="177" fontId="16" fillId="0" borderId="136" xfId="523" applyNumberFormat="1" applyFont="1" applyFill="1" applyBorder="1" applyAlignment="1">
      <alignment horizontal="right" vertical="top"/>
    </xf>
    <xf numFmtId="0" fontId="16" fillId="0" borderId="146" xfId="360" applyFont="1" applyFill="1" applyBorder="1" applyAlignment="1">
      <alignment horizontal="left" vertical="center" wrapText="1"/>
    </xf>
    <xf numFmtId="178" fontId="16" fillId="0" borderId="33" xfId="523" applyNumberFormat="1" applyFont="1" applyFill="1" applyBorder="1" applyAlignment="1">
      <alignment horizontal="right" vertical="top"/>
    </xf>
    <xf numFmtId="178" fontId="16" fillId="0" borderId="34" xfId="523" applyNumberFormat="1" applyFont="1" applyFill="1" applyBorder="1" applyAlignment="1">
      <alignment horizontal="right" vertical="top"/>
    </xf>
    <xf numFmtId="178" fontId="16" fillId="0" borderId="89" xfId="523" applyNumberFormat="1" applyFont="1" applyFill="1" applyBorder="1" applyAlignment="1">
      <alignment horizontal="right" vertical="top"/>
    </xf>
    <xf numFmtId="0" fontId="0" fillId="0" borderId="0" xfId="0" applyAlignment="1"/>
    <xf numFmtId="176" fontId="25" fillId="0" borderId="93" xfId="67" applyNumberFormat="1" applyFont="1" applyFill="1" applyBorder="1" applyAlignment="1">
      <alignment horizontal="left" vertical="center"/>
    </xf>
    <xf numFmtId="176" fontId="25" fillId="0" borderId="94" xfId="67" applyNumberFormat="1" applyFont="1" applyFill="1" applyBorder="1" applyAlignment="1">
      <alignment horizontal="left" vertical="center"/>
    </xf>
    <xf numFmtId="176" fontId="25" fillId="0" borderId="106" xfId="67" applyNumberFormat="1" applyFont="1" applyFill="1" applyBorder="1" applyAlignment="1">
      <alignment horizontal="left" vertical="center"/>
    </xf>
    <xf numFmtId="176" fontId="18" fillId="0" borderId="16" xfId="67" applyNumberFormat="1" applyFont="1" applyFill="1" applyBorder="1" applyAlignment="1">
      <alignment horizontal="center" vertical="center"/>
    </xf>
    <xf numFmtId="176" fontId="18" fillId="0" borderId="89" xfId="67" applyNumberFormat="1" applyFont="1" applyFill="1" applyBorder="1" applyAlignment="1">
      <alignment horizontal="center" vertical="center"/>
    </xf>
    <xf numFmtId="176" fontId="18" fillId="0" borderId="12" xfId="67" applyNumberFormat="1" applyFont="1" applyFill="1" applyBorder="1" applyAlignment="1">
      <alignment horizontal="center" vertical="center"/>
    </xf>
    <xf numFmtId="176" fontId="18" fillId="0" borderId="37" xfId="67" applyNumberFormat="1" applyFont="1" applyFill="1" applyBorder="1" applyAlignment="1">
      <alignment horizontal="center" vertical="center"/>
    </xf>
    <xf numFmtId="176" fontId="18" fillId="0" borderId="39" xfId="67" applyNumberFormat="1" applyFont="1" applyFill="1" applyBorder="1" applyAlignment="1">
      <alignment horizontal="center" vertical="center"/>
    </xf>
    <xf numFmtId="0" fontId="20" fillId="0" borderId="40" xfId="107" applyFont="1" applyFill="1" applyBorder="1" applyAlignment="1">
      <alignment horizontal="left" vertical="center"/>
    </xf>
    <xf numFmtId="0" fontId="20" fillId="0" borderId="41" xfId="107" applyFont="1" applyFill="1" applyBorder="1" applyAlignment="1">
      <alignment horizontal="left" vertical="center"/>
    </xf>
    <xf numFmtId="0" fontId="20" fillId="0" borderId="42" xfId="107" applyFont="1" applyFill="1" applyBorder="1" applyAlignment="1">
      <alignment horizontal="left" vertical="center"/>
    </xf>
    <xf numFmtId="0" fontId="20" fillId="0" borderId="43" xfId="107" applyFont="1" applyFill="1" applyBorder="1" applyAlignment="1">
      <alignment horizontal="left" vertical="center"/>
    </xf>
    <xf numFmtId="0" fontId="20" fillId="0" borderId="59" xfId="520" applyFont="1" applyFill="1" applyBorder="1" applyAlignment="1">
      <alignment horizontal="left" vertical="center"/>
    </xf>
    <xf numFmtId="0" fontId="20" fillId="0" borderId="15" xfId="520" applyFont="1" applyFill="1" applyBorder="1" applyAlignment="1">
      <alignment horizontal="left" vertical="center"/>
    </xf>
    <xf numFmtId="0" fontId="20" fillId="0" borderId="29" xfId="520" applyFont="1" applyFill="1" applyBorder="1" applyAlignment="1">
      <alignment horizontal="left" vertical="center"/>
    </xf>
    <xf numFmtId="176" fontId="20" fillId="0" borderId="59" xfId="331" applyNumberFormat="1" applyFont="1" applyFill="1" applyBorder="1" applyAlignment="1">
      <alignment horizontal="left" vertical="center"/>
    </xf>
    <xf numFmtId="176" fontId="20" fillId="0" borderId="15" xfId="331" applyNumberFormat="1" applyFont="1" applyFill="1" applyBorder="1" applyAlignment="1">
      <alignment horizontal="left" vertical="center"/>
    </xf>
    <xf numFmtId="176" fontId="20" fillId="0" borderId="29" xfId="331" applyNumberFormat="1" applyFont="1" applyFill="1" applyBorder="1" applyAlignment="1">
      <alignment horizontal="left" vertical="center"/>
    </xf>
    <xf numFmtId="0" fontId="20" fillId="0" borderId="12" xfId="107" applyFont="1" applyFill="1" applyBorder="1" applyAlignment="1">
      <alignment horizontal="left" vertical="center"/>
    </xf>
    <xf numFmtId="0" fontId="20" fillId="0" borderId="37" xfId="107" applyFont="1" applyFill="1" applyBorder="1" applyAlignment="1">
      <alignment horizontal="left" vertical="center"/>
    </xf>
    <xf numFmtId="0" fontId="20" fillId="0" borderId="39" xfId="107" applyFont="1" applyFill="1" applyBorder="1" applyAlignment="1">
      <alignment horizontal="left" vertical="center"/>
    </xf>
    <xf numFmtId="0" fontId="15" fillId="0" borderId="20" xfId="332" applyFont="1" applyFill="1" applyBorder="1" applyAlignment="1">
      <alignment horizontal="center" vertical="center"/>
    </xf>
    <xf numFmtId="0" fontId="15" fillId="0" borderId="28" xfId="332" applyFont="1" applyFill="1" applyBorder="1" applyAlignment="1">
      <alignment horizontal="center" vertical="center"/>
    </xf>
    <xf numFmtId="0" fontId="15" fillId="0" borderId="138" xfId="332" applyFont="1" applyFill="1" applyBorder="1" applyAlignment="1">
      <alignment horizontal="center" vertical="center"/>
    </xf>
    <xf numFmtId="0" fontId="15" fillId="0" borderId="25" xfId="107" applyFont="1" applyFill="1" applyBorder="1" applyAlignment="1">
      <alignment horizontal="left" vertical="center"/>
    </xf>
    <xf numFmtId="0" fontId="15" fillId="0" borderId="26" xfId="107" applyFont="1" applyFill="1" applyBorder="1" applyAlignment="1">
      <alignment horizontal="left" vertical="center"/>
    </xf>
    <xf numFmtId="0" fontId="15" fillId="0" borderId="33" xfId="107" applyFont="1" applyFill="1" applyBorder="1" applyAlignment="1">
      <alignment horizontal="left" vertical="center"/>
    </xf>
    <xf numFmtId="176" fontId="21" fillId="0" borderId="47" xfId="71" applyNumberFormat="1" applyFont="1" applyFill="1" applyBorder="1" applyAlignment="1">
      <alignment horizontal="center" vertical="center" wrapText="1"/>
    </xf>
    <xf numFmtId="176" fontId="21" fillId="0" borderId="33" xfId="71" applyNumberFormat="1" applyFont="1" applyFill="1" applyBorder="1" applyAlignment="1">
      <alignment horizontal="center" vertical="center" wrapText="1"/>
    </xf>
    <xf numFmtId="176" fontId="23" fillId="0" borderId="26" xfId="71" applyNumberFormat="1" applyFont="1" applyFill="1" applyBorder="1" applyAlignment="1">
      <alignment horizontal="center" vertical="center" wrapText="1"/>
    </xf>
    <xf numFmtId="176" fontId="23" fillId="0" borderId="26" xfId="327" applyNumberFormat="1" applyFont="1" applyFill="1" applyBorder="1" applyAlignment="1">
      <alignment horizontal="center" vertical="center" wrapText="1"/>
    </xf>
    <xf numFmtId="176" fontId="23" fillId="0" borderId="67" xfId="357" applyNumberFormat="1" applyFont="1" applyFill="1" applyBorder="1" applyAlignment="1">
      <alignment horizontal="center" vertical="center" wrapText="1"/>
    </xf>
    <xf numFmtId="176" fontId="23" fillId="0" borderId="26" xfId="71" applyNumberFormat="1" applyFont="1" applyFill="1" applyBorder="1" applyAlignment="1">
      <alignment horizontal="center" vertical="center"/>
    </xf>
    <xf numFmtId="176" fontId="23" fillId="0" borderId="67" xfId="224" applyNumberFormat="1" applyFont="1" applyFill="1" applyBorder="1" applyAlignment="1">
      <alignment horizontal="center" vertical="center"/>
    </xf>
    <xf numFmtId="0" fontId="21" fillId="0" borderId="26" xfId="520" applyFont="1" applyFill="1" applyBorder="1" applyAlignment="1">
      <alignment horizontal="center" vertical="center"/>
    </xf>
    <xf numFmtId="0" fontId="21" fillId="0" borderId="67" xfId="520" applyFont="1" applyFill="1" applyBorder="1" applyAlignment="1">
      <alignment horizontal="center" vertical="center"/>
    </xf>
    <xf numFmtId="176" fontId="24" fillId="0" borderId="33" xfId="71" applyNumberFormat="1" applyFont="1" applyFill="1" applyBorder="1" applyAlignment="1">
      <alignment horizontal="center" vertical="center" wrapText="1"/>
    </xf>
    <xf numFmtId="0" fontId="19" fillId="0" borderId="89" xfId="0" applyFont="1" applyFill="1" applyBorder="1" applyAlignment="1">
      <alignment horizontal="center" vertical="center"/>
    </xf>
    <xf numFmtId="0" fontId="16" fillId="0" borderId="78" xfId="364" applyFont="1" applyFill="1" applyBorder="1" applyAlignment="1">
      <alignment horizontal="center" vertical="center" wrapText="1"/>
    </xf>
    <xf numFmtId="0" fontId="16" fillId="0" borderId="137" xfId="364" applyFont="1" applyFill="1" applyBorder="1" applyAlignment="1">
      <alignment horizontal="center" vertical="center" wrapText="1"/>
    </xf>
    <xf numFmtId="0" fontId="16" fillId="0" borderId="44" xfId="372" applyFont="1" applyFill="1" applyBorder="1" applyAlignment="1">
      <alignment horizontal="center" vertical="center" wrapText="1"/>
    </xf>
    <xf numFmtId="180" fontId="16" fillId="0" borderId="25" xfId="169" applyNumberFormat="1" applyFont="1" applyFill="1" applyBorder="1" applyAlignment="1">
      <alignment horizontal="center" vertical="center"/>
    </xf>
    <xf numFmtId="180" fontId="16" fillId="0" borderId="26" xfId="169" applyNumberFormat="1" applyFont="1" applyFill="1" applyBorder="1" applyAlignment="1">
      <alignment horizontal="center" vertical="center"/>
    </xf>
    <xf numFmtId="176" fontId="16" fillId="0" borderId="27" xfId="365" applyNumberFormat="1" applyFont="1" applyFill="1" applyBorder="1" applyAlignment="1">
      <alignment horizontal="center" vertical="center"/>
    </xf>
    <xf numFmtId="176" fontId="16" fillId="0" borderId="0" xfId="365" applyNumberFormat="1" applyFont="1" applyFill="1" applyBorder="1" applyAlignment="1">
      <alignment horizontal="center" vertical="center"/>
    </xf>
    <xf numFmtId="180" fontId="16" fillId="0" borderId="27" xfId="336" applyNumberFormat="1" applyFont="1" applyFill="1" applyBorder="1" applyAlignment="1">
      <alignment horizontal="center" vertical="center"/>
    </xf>
    <xf numFmtId="180" fontId="16" fillId="0" borderId="0" xfId="336" applyNumberFormat="1" applyFont="1" applyFill="1" applyBorder="1" applyAlignment="1">
      <alignment horizontal="center" vertical="center"/>
    </xf>
    <xf numFmtId="176" fontId="21" fillId="0" borderId="54" xfId="71" applyNumberFormat="1" applyFont="1" applyFill="1" applyBorder="1" applyAlignment="1">
      <alignment horizontal="center" vertical="center" wrapText="1"/>
    </xf>
    <xf numFmtId="176" fontId="21" fillId="0" borderId="86" xfId="327" applyNumberFormat="1" applyFont="1" applyFill="1" applyBorder="1" applyAlignment="1">
      <alignment horizontal="center" vertical="center"/>
    </xf>
    <xf numFmtId="176" fontId="21" fillId="0" borderId="77" xfId="357" applyNumberFormat="1" applyFont="1" applyFill="1" applyBorder="1" applyAlignment="1">
      <alignment horizontal="center" vertical="center"/>
    </xf>
    <xf numFmtId="176" fontId="21" fillId="0" borderId="46" xfId="71" applyNumberFormat="1" applyFont="1" applyFill="1" applyBorder="1" applyAlignment="1">
      <alignment horizontal="center" vertical="center"/>
    </xf>
    <xf numFmtId="176" fontId="21" fillId="0" borderId="75" xfId="224" applyNumberFormat="1" applyFont="1" applyFill="1" applyBorder="1" applyAlignment="1">
      <alignment horizontal="center" vertical="center"/>
    </xf>
    <xf numFmtId="176" fontId="22" fillId="0" borderId="25" xfId="123" applyNumberFormat="1" applyFont="1" applyFill="1" applyBorder="1" applyAlignment="1">
      <alignment horizontal="center" vertical="center"/>
    </xf>
    <xf numFmtId="176" fontId="22" fillId="0" borderId="26" xfId="123" applyNumberFormat="1" applyFont="1" applyFill="1" applyBorder="1" applyAlignment="1">
      <alignment horizontal="center" vertical="center"/>
    </xf>
    <xf numFmtId="176" fontId="22" fillId="0" borderId="16" xfId="123" applyNumberFormat="1" applyFont="1" applyFill="1" applyBorder="1" applyAlignment="1">
      <alignment horizontal="center" vertical="center"/>
    </xf>
    <xf numFmtId="176" fontId="22" fillId="0" borderId="67" xfId="123" applyNumberFormat="1" applyFont="1" applyFill="1" applyBorder="1" applyAlignment="1">
      <alignment horizontal="center" vertical="center"/>
    </xf>
    <xf numFmtId="0" fontId="22" fillId="0" borderId="25" xfId="123" applyFont="1" applyFill="1" applyBorder="1" applyAlignment="1">
      <alignment horizontal="center" vertical="center"/>
    </xf>
    <xf numFmtId="0" fontId="22" fillId="0" borderId="26" xfId="123" applyFont="1" applyFill="1" applyBorder="1" applyAlignment="1">
      <alignment horizontal="center" vertical="center"/>
    </xf>
    <xf numFmtId="0" fontId="22" fillId="0" borderId="16" xfId="123" applyFont="1" applyFill="1" applyBorder="1" applyAlignment="1">
      <alignment horizontal="center" vertical="center"/>
    </xf>
    <xf numFmtId="0" fontId="22" fillId="0" borderId="67" xfId="123" applyFont="1" applyFill="1" applyBorder="1" applyAlignment="1">
      <alignment horizontal="center" vertical="center"/>
    </xf>
    <xf numFmtId="0" fontId="15" fillId="0" borderId="60" xfId="231" applyFont="1" applyFill="1" applyBorder="1" applyAlignment="1">
      <alignment horizontal="center" vertical="center" wrapText="1"/>
    </xf>
    <xf numFmtId="0" fontId="15" fillId="0" borderId="2" xfId="231" applyFont="1" applyFill="1" applyBorder="1" applyAlignment="1">
      <alignment horizontal="center" vertical="center" wrapText="1"/>
    </xf>
    <xf numFmtId="0" fontId="15" fillId="0" borderId="30" xfId="231" applyFont="1" applyFill="1" applyBorder="1" applyAlignment="1">
      <alignment horizontal="center" vertical="center" wrapText="1"/>
    </xf>
    <xf numFmtId="176" fontId="16" fillId="0" borderId="25" xfId="365" applyNumberFormat="1" applyFont="1" applyFill="1" applyBorder="1" applyAlignment="1">
      <alignment horizontal="center" vertical="center"/>
    </xf>
    <xf numFmtId="176" fontId="16" fillId="0" borderId="26" xfId="365" applyNumberFormat="1" applyFont="1" applyFill="1" applyBorder="1" applyAlignment="1">
      <alignment horizontal="center" vertical="center"/>
    </xf>
    <xf numFmtId="0" fontId="16" fillId="0" borderId="25" xfId="85" applyFont="1" applyFill="1" applyBorder="1" applyAlignment="1">
      <alignment horizontal="left" vertical="center"/>
    </xf>
    <xf numFmtId="0" fontId="16" fillId="0" borderId="26" xfId="85" applyFont="1" applyFill="1" applyBorder="1" applyAlignment="1">
      <alignment horizontal="left" vertical="center"/>
    </xf>
    <xf numFmtId="0" fontId="16" fillId="0" borderId="33" xfId="0" applyFont="1" applyFill="1" applyBorder="1"/>
    <xf numFmtId="0" fontId="16" fillId="0" borderId="35" xfId="85" applyFont="1" applyFill="1" applyBorder="1" applyAlignment="1">
      <alignment horizontal="left" vertical="center"/>
    </xf>
    <xf numFmtId="0" fontId="16" fillId="0" borderId="36" xfId="85" applyFont="1" applyFill="1" applyBorder="1" applyAlignment="1">
      <alignment horizontal="left" vertical="center"/>
    </xf>
    <xf numFmtId="0" fontId="16" fillId="0" borderId="38" xfId="0" applyFont="1" applyFill="1" applyBorder="1"/>
    <xf numFmtId="0" fontId="16" fillId="0" borderId="27" xfId="0" applyFont="1" applyFill="1" applyBorder="1"/>
    <xf numFmtId="0" fontId="16" fillId="0" borderId="0" xfId="0" applyFont="1" applyFill="1" applyBorder="1"/>
    <xf numFmtId="0" fontId="16" fillId="0" borderId="93" xfId="360" applyFont="1" applyFill="1" applyBorder="1" applyAlignment="1">
      <alignment horizontal="left" vertical="center" wrapText="1"/>
    </xf>
    <xf numFmtId="0" fontId="0" fillId="0" borderId="94" xfId="0" applyBorder="1" applyAlignment="1">
      <alignment vertical="center"/>
    </xf>
    <xf numFmtId="0" fontId="0" fillId="0" borderId="106" xfId="0" applyBorder="1" applyAlignment="1">
      <alignment vertical="center"/>
    </xf>
    <xf numFmtId="176" fontId="16" fillId="0" borderId="27" xfId="361" applyNumberFormat="1" applyFont="1" applyFill="1" applyBorder="1" applyAlignment="1">
      <alignment horizontal="center" vertical="center"/>
    </xf>
    <xf numFmtId="176" fontId="16" fillId="0" borderId="0" xfId="361" applyNumberFormat="1" applyFont="1" applyFill="1" applyBorder="1" applyAlignment="1">
      <alignment horizontal="center" vertical="center"/>
    </xf>
    <xf numFmtId="0" fontId="16" fillId="0" borderId="40" xfId="364" applyFont="1" applyFill="1" applyBorder="1" applyAlignment="1">
      <alignment horizontal="center" vertical="center"/>
    </xf>
    <xf numFmtId="0" fontId="16" fillId="0" borderId="137" xfId="364" applyFont="1" applyFill="1" applyBorder="1" applyAlignment="1">
      <alignment horizontal="center" vertical="center"/>
    </xf>
    <xf numFmtId="0" fontId="15" fillId="0" borderId="142" xfId="332" applyFont="1" applyFill="1" applyBorder="1" applyAlignment="1">
      <alignment horizontal="center" vertical="center"/>
    </xf>
    <xf numFmtId="0" fontId="15" fillId="0" borderId="143" xfId="332" applyFont="1" applyFill="1" applyBorder="1" applyAlignment="1">
      <alignment horizontal="center" vertical="center"/>
    </xf>
    <xf numFmtId="0" fontId="15" fillId="0" borderId="144" xfId="332" applyFont="1" applyFill="1" applyBorder="1" applyAlignment="1">
      <alignment horizontal="center" vertical="center"/>
    </xf>
    <xf numFmtId="176" fontId="21" fillId="0" borderId="61" xfId="327" applyNumberFormat="1" applyFont="1" applyFill="1" applyBorder="1" applyAlignment="1">
      <alignment horizontal="center" vertical="center" wrapText="1"/>
    </xf>
    <xf numFmtId="176" fontId="21" fillId="0" borderId="70" xfId="327" applyNumberFormat="1" applyFont="1" applyFill="1" applyBorder="1" applyAlignment="1">
      <alignment horizontal="center" vertical="center" wrapText="1"/>
    </xf>
    <xf numFmtId="176" fontId="21" fillId="0" borderId="74" xfId="357" applyNumberFormat="1" applyFont="1" applyFill="1" applyBorder="1" applyAlignment="1">
      <alignment horizontal="center" vertical="center" wrapText="1"/>
    </xf>
    <xf numFmtId="176" fontId="21" fillId="0" borderId="71" xfId="71" applyNumberFormat="1" applyFont="1" applyFill="1" applyBorder="1" applyAlignment="1">
      <alignment horizontal="center" vertical="center" wrapText="1"/>
    </xf>
    <xf numFmtId="176" fontId="21" fillId="0" borderId="75" xfId="224" applyNumberFormat="1" applyFont="1" applyFill="1" applyBorder="1" applyAlignment="1">
      <alignment horizontal="center" vertical="center" wrapText="1"/>
    </xf>
    <xf numFmtId="0" fontId="15" fillId="0" borderId="68" xfId="231" applyFont="1" applyFill="1" applyBorder="1" applyAlignment="1">
      <alignment horizontal="center" vertical="center" wrapText="1"/>
    </xf>
    <xf numFmtId="0" fontId="15" fillId="0" borderId="26" xfId="231" applyFont="1" applyFill="1" applyBorder="1" applyAlignment="1">
      <alignment horizontal="center" vertical="center" wrapText="1"/>
    </xf>
    <xf numFmtId="0" fontId="15" fillId="0" borderId="33" xfId="231" applyFont="1" applyFill="1" applyBorder="1" applyAlignment="1">
      <alignment horizontal="center" vertical="center" wrapText="1"/>
    </xf>
    <xf numFmtId="0" fontId="21" fillId="0" borderId="71" xfId="71" applyFont="1" applyFill="1" applyBorder="1" applyAlignment="1">
      <alignment horizontal="center" vertical="center" wrapText="1"/>
    </xf>
    <xf numFmtId="0" fontId="21" fillId="0" borderId="90" xfId="374" applyFont="1" applyFill="1" applyBorder="1" applyAlignment="1">
      <alignment horizontal="center" vertical="center" wrapText="1"/>
    </xf>
    <xf numFmtId="178" fontId="16" fillId="0" borderId="135" xfId="523" applyNumberFormat="1" applyFont="1" applyFill="1" applyBorder="1" applyAlignment="1">
      <alignment horizontal="right" vertical="top"/>
    </xf>
    <xf numFmtId="178" fontId="16" fillId="0" borderId="135" xfId="0" applyNumberFormat="1" applyFont="1" applyFill="1" applyBorder="1"/>
    <xf numFmtId="0" fontId="16" fillId="0" borderId="27" xfId="361" applyFont="1" applyFill="1" applyBorder="1" applyAlignment="1">
      <alignment horizontal="center" vertical="center" wrapText="1"/>
    </xf>
    <xf numFmtId="0" fontId="16" fillId="0" borderId="0" xfId="361" applyFont="1" applyFill="1" applyBorder="1" applyAlignment="1">
      <alignment horizontal="center" vertical="center" wrapText="1"/>
    </xf>
    <xf numFmtId="0" fontId="16" fillId="0" borderId="34" xfId="361" applyFont="1" applyFill="1" applyBorder="1" applyAlignment="1">
      <alignment horizontal="center" vertical="center" wrapText="1"/>
    </xf>
    <xf numFmtId="0" fontId="21" fillId="0" borderId="62" xfId="71" applyFont="1" applyFill="1" applyBorder="1" applyAlignment="1">
      <alignment horizontal="center" vertical="center" wrapText="1"/>
    </xf>
    <xf numFmtId="0" fontId="21" fillId="0" borderId="87" xfId="71" applyFont="1" applyFill="1" applyBorder="1" applyAlignment="1">
      <alignment horizontal="center" vertical="center" wrapText="1"/>
    </xf>
    <xf numFmtId="0" fontId="21" fillId="0" borderId="54" xfId="71" applyFont="1" applyFill="1" applyBorder="1" applyAlignment="1">
      <alignment horizontal="center" vertical="center" wrapText="1"/>
    </xf>
    <xf numFmtId="0" fontId="21" fillId="0" borderId="75" xfId="224" applyFont="1" applyFill="1" applyBorder="1" applyAlignment="1">
      <alignment horizontal="center" vertical="center" wrapText="1"/>
    </xf>
    <xf numFmtId="176" fontId="21" fillId="0" borderId="72" xfId="71" applyNumberFormat="1" applyFont="1" applyFill="1" applyBorder="1" applyAlignment="1">
      <alignment horizontal="center" vertical="center" wrapText="1"/>
    </xf>
    <xf numFmtId="176" fontId="21" fillId="0" borderId="73" xfId="71" applyNumberFormat="1" applyFont="1" applyFill="1" applyBorder="1" applyAlignment="1">
      <alignment horizontal="center" vertical="center" wrapText="1"/>
    </xf>
    <xf numFmtId="176" fontId="21" fillId="0" borderId="76" xfId="71" applyNumberFormat="1" applyFont="1" applyFill="1" applyBorder="1" applyAlignment="1">
      <alignment horizontal="center" vertical="center" wrapText="1"/>
    </xf>
    <xf numFmtId="176" fontId="21" fillId="0" borderId="77" xfId="71" applyNumberFormat="1" applyFont="1" applyFill="1" applyBorder="1" applyAlignment="1">
      <alignment horizontal="center" vertical="center" wrapText="1"/>
    </xf>
    <xf numFmtId="176" fontId="16" fillId="0" borderId="27" xfId="169" applyNumberFormat="1" applyFont="1" applyFill="1" applyBorder="1" applyAlignment="1">
      <alignment horizontal="center" vertical="top"/>
    </xf>
    <xf numFmtId="0" fontId="16" fillId="0" borderId="0" xfId="0" applyFont="1" applyFill="1" applyBorder="1" applyAlignment="1">
      <alignment horizontal="center" vertical="top"/>
    </xf>
    <xf numFmtId="176" fontId="16" fillId="0" borderId="27" xfId="334" applyNumberFormat="1" applyFont="1" applyFill="1" applyBorder="1" applyAlignment="1">
      <alignment horizontal="center" vertical="top"/>
    </xf>
    <xf numFmtId="176" fontId="16" fillId="0" borderId="27" xfId="115" applyNumberFormat="1" applyFont="1" applyFill="1" applyBorder="1" applyAlignment="1">
      <alignment horizontal="center" vertical="top"/>
    </xf>
    <xf numFmtId="0" fontId="15" fillId="0" borderId="40" xfId="107" applyFont="1" applyFill="1" applyBorder="1" applyAlignment="1">
      <alignment horizontal="left" vertical="center"/>
    </xf>
    <xf numFmtId="0" fontId="15" fillId="0" borderId="41" xfId="107" applyFont="1" applyFill="1" applyBorder="1" applyAlignment="1">
      <alignment horizontal="left" vertical="center"/>
    </xf>
    <xf numFmtId="0" fontId="15" fillId="0" borderId="43" xfId="107" applyFont="1" applyFill="1" applyBorder="1" applyAlignment="1">
      <alignment horizontal="left" vertical="center"/>
    </xf>
    <xf numFmtId="0" fontId="15" fillId="0" borderId="80" xfId="231" applyFont="1" applyFill="1" applyBorder="1" applyAlignment="1">
      <alignment horizontal="center" vertical="center" wrapText="1"/>
    </xf>
    <xf numFmtId="0" fontId="15" fillId="0" borderId="81" xfId="231" applyFont="1" applyFill="1" applyBorder="1" applyAlignment="1">
      <alignment horizontal="center" vertical="center" wrapText="1"/>
    </xf>
    <xf numFmtId="0" fontId="15" fillId="0" borderId="92" xfId="231" applyFont="1" applyFill="1" applyBorder="1" applyAlignment="1">
      <alignment horizontal="center" vertical="center" wrapText="1"/>
    </xf>
    <xf numFmtId="0" fontId="16" fillId="0" borderId="45" xfId="123" applyFont="1" applyFill="1" applyBorder="1" applyAlignment="1">
      <alignment horizontal="center" vertical="center" wrapText="1"/>
    </xf>
    <xf numFmtId="0" fontId="16" fillId="0" borderId="69" xfId="123" applyFont="1" applyFill="1" applyBorder="1" applyAlignment="1">
      <alignment horizontal="center" vertical="center" wrapText="1"/>
    </xf>
    <xf numFmtId="0" fontId="16" fillId="0" borderId="53" xfId="123" applyFont="1" applyFill="1" applyBorder="1" applyAlignment="1">
      <alignment horizontal="center" vertical="center" wrapText="1"/>
    </xf>
    <xf numFmtId="0" fontId="16" fillId="0" borderId="79" xfId="372" applyFont="1" applyFill="1" applyBorder="1" applyAlignment="1">
      <alignment horizontal="center" vertical="center" wrapText="1"/>
    </xf>
    <xf numFmtId="0" fontId="16" fillId="0" borderId="82" xfId="372" applyFont="1" applyFill="1" applyBorder="1" applyAlignment="1">
      <alignment horizontal="center" vertical="center" wrapText="1"/>
    </xf>
    <xf numFmtId="176" fontId="22" fillId="0" borderId="12" xfId="123" applyNumberFormat="1" applyFont="1" applyFill="1" applyBorder="1" applyAlignment="1">
      <alignment horizontal="center" vertical="center"/>
    </xf>
    <xf numFmtId="176" fontId="22" fillId="0" borderId="37" xfId="123" applyNumberFormat="1" applyFont="1" applyFill="1" applyBorder="1" applyAlignment="1">
      <alignment horizontal="center" vertical="center"/>
    </xf>
    <xf numFmtId="176" fontId="21" fillId="0" borderId="147" xfId="327" applyNumberFormat="1" applyFont="1" applyFill="1" applyBorder="1" applyAlignment="1">
      <alignment horizontal="center" vertical="center"/>
    </xf>
    <xf numFmtId="176" fontId="21" fillId="0" borderId="148" xfId="71" applyNumberFormat="1" applyFont="1" applyFill="1" applyBorder="1" applyAlignment="1">
      <alignment horizontal="center" vertical="center"/>
    </xf>
    <xf numFmtId="176" fontId="16" fillId="0" borderId="27" xfId="335" applyNumberFormat="1" applyFont="1" applyFill="1" applyBorder="1" applyAlignment="1">
      <alignment horizontal="center" vertical="top"/>
    </xf>
    <xf numFmtId="0" fontId="16" fillId="0" borderId="27" xfId="0" applyFont="1" applyFill="1" applyBorder="1" applyAlignment="1">
      <alignment horizontal="center" vertical="top"/>
    </xf>
    <xf numFmtId="0" fontId="16" fillId="0" borderId="35" xfId="0" applyFont="1" applyFill="1" applyBorder="1" applyAlignment="1">
      <alignment horizontal="center" vertical="top"/>
    </xf>
    <xf numFmtId="0" fontId="16" fillId="0" borderId="36" xfId="0" applyFont="1" applyFill="1" applyBorder="1" applyAlignment="1">
      <alignment horizontal="center" vertical="top"/>
    </xf>
    <xf numFmtId="0" fontId="16" fillId="0" borderId="38" xfId="85" applyFont="1" applyFill="1" applyBorder="1" applyAlignment="1">
      <alignment horizontal="left" vertical="center"/>
    </xf>
    <xf numFmtId="0" fontId="22" fillId="0" borderId="12" xfId="123" applyFont="1" applyFill="1" applyBorder="1" applyAlignment="1">
      <alignment horizontal="center" vertical="center"/>
    </xf>
    <xf numFmtId="0" fontId="22" fillId="0" borderId="37" xfId="123" applyFont="1" applyFill="1" applyBorder="1" applyAlignment="1">
      <alignment horizontal="center" vertical="center"/>
    </xf>
    <xf numFmtId="176" fontId="23" fillId="0" borderId="37" xfId="327" applyNumberFormat="1" applyFont="1" applyFill="1" applyBorder="1" applyAlignment="1">
      <alignment horizontal="center" vertical="center" wrapText="1"/>
    </xf>
    <xf numFmtId="0" fontId="4" fillId="0" borderId="93" xfId="360" applyFont="1" applyFill="1" applyBorder="1" applyAlignment="1">
      <alignment vertical="center"/>
    </xf>
    <xf numFmtId="176" fontId="21" fillId="0" borderId="149" xfId="71" applyNumberFormat="1" applyFont="1" applyFill="1" applyBorder="1" applyAlignment="1">
      <alignment horizontal="center" vertical="center" wrapText="1"/>
    </xf>
    <xf numFmtId="176" fontId="21" fillId="0" borderId="39" xfId="71" applyNumberFormat="1" applyFont="1" applyFill="1" applyBorder="1" applyAlignment="1">
      <alignment horizontal="center" vertical="center" wrapText="1"/>
    </xf>
    <xf numFmtId="180" fontId="4" fillId="0" borderId="12" xfId="169" applyNumberFormat="1" applyFont="1" applyFill="1" applyBorder="1" applyAlignment="1">
      <alignment vertical="center"/>
    </xf>
    <xf numFmtId="0" fontId="0" fillId="0" borderId="37" xfId="0" applyBorder="1" applyAlignment="1"/>
    <xf numFmtId="0" fontId="0" fillId="0" borderId="39" xfId="0" applyBorder="1" applyAlignment="1"/>
    <xf numFmtId="176" fontId="23" fillId="0" borderId="37" xfId="71" applyNumberFormat="1" applyFont="1" applyFill="1" applyBorder="1" applyAlignment="1">
      <alignment horizontal="center" vertical="center"/>
    </xf>
    <xf numFmtId="0" fontId="21" fillId="0" borderId="37" xfId="520" applyFont="1" applyFill="1" applyBorder="1" applyAlignment="1">
      <alignment horizontal="center" vertical="center"/>
    </xf>
    <xf numFmtId="176" fontId="24" fillId="0" borderId="39" xfId="71" applyNumberFormat="1" applyFont="1" applyFill="1" applyBorder="1" applyAlignment="1">
      <alignment horizontal="center" vertical="center" wrapText="1"/>
    </xf>
    <xf numFmtId="176" fontId="23" fillId="0" borderId="37" xfId="71" applyNumberFormat="1" applyFont="1" applyFill="1" applyBorder="1" applyAlignment="1">
      <alignment horizontal="center" vertical="center" wrapText="1"/>
    </xf>
    <xf numFmtId="176" fontId="11" fillId="0" borderId="19" xfId="67" applyNumberFormat="1" applyFont="1" applyFill="1" applyBorder="1" applyAlignment="1">
      <alignment horizontal="center" vertical="center" wrapText="1"/>
    </xf>
    <xf numFmtId="176" fontId="11" fillId="0" borderId="23" xfId="67" applyNumberFormat="1" applyFont="1" applyFill="1" applyBorder="1" applyAlignment="1">
      <alignment horizontal="center" vertical="center" wrapText="1"/>
    </xf>
    <xf numFmtId="0" fontId="9" fillId="0" borderId="12" xfId="0" applyFont="1" applyFill="1" applyBorder="1" applyAlignment="1">
      <alignment horizontal="center" vertical="center" wrapText="1"/>
    </xf>
    <xf numFmtId="0" fontId="9" fillId="0" borderId="13" xfId="0" applyFont="1" applyFill="1" applyBorder="1" applyAlignment="1">
      <alignment horizontal="center" vertical="center" wrapText="1"/>
    </xf>
    <xf numFmtId="0" fontId="9" fillId="0" borderId="16" xfId="0" applyFont="1" applyFill="1" applyBorder="1" applyAlignment="1">
      <alignment horizontal="center" vertical="center" wrapText="1"/>
    </xf>
    <xf numFmtId="0" fontId="9" fillId="0" borderId="17" xfId="0" applyFont="1" applyFill="1" applyBorder="1" applyAlignment="1">
      <alignment horizontal="center" vertical="center" wrapText="1"/>
    </xf>
    <xf numFmtId="0" fontId="9" fillId="0" borderId="14" xfId="0" applyFont="1" applyFill="1" applyBorder="1" applyAlignment="1">
      <alignment horizontal="left" vertical="center" wrapText="1"/>
    </xf>
    <xf numFmtId="0" fontId="9" fillId="0" borderId="15" xfId="0" applyFont="1" applyFill="1" applyBorder="1" applyAlignment="1">
      <alignment horizontal="left" vertical="center" wrapText="1"/>
    </xf>
    <xf numFmtId="0" fontId="9" fillId="0" borderId="29" xfId="0" applyFont="1" applyFill="1" applyBorder="1" applyAlignment="1">
      <alignment horizontal="left" vertical="center" wrapText="1"/>
    </xf>
    <xf numFmtId="0" fontId="9" fillId="0" borderId="1" xfId="0" applyFont="1" applyFill="1" applyBorder="1" applyAlignment="1">
      <alignment horizontal="left" vertical="center" wrapText="1"/>
    </xf>
    <xf numFmtId="0" fontId="9" fillId="0" borderId="2" xfId="0" applyFont="1" applyFill="1" applyBorder="1" applyAlignment="1">
      <alignment horizontal="left" vertical="center" wrapText="1"/>
    </xf>
    <xf numFmtId="0" fontId="9" fillId="0" borderId="30" xfId="0" applyFont="1" applyFill="1" applyBorder="1" applyAlignment="1">
      <alignment horizontal="left" vertical="center" wrapText="1"/>
    </xf>
    <xf numFmtId="0" fontId="12" fillId="0" borderId="20" xfId="0" applyFont="1" applyFill="1" applyBorder="1" applyAlignment="1">
      <alignment horizontal="center" vertical="center"/>
    </xf>
    <xf numFmtId="0" fontId="12" fillId="0" borderId="21" xfId="0" applyFont="1" applyFill="1" applyBorder="1" applyAlignment="1">
      <alignment horizontal="center" vertical="center"/>
    </xf>
    <xf numFmtId="176" fontId="11" fillId="0" borderId="22" xfId="67" applyNumberFormat="1" applyFont="1" applyFill="1" applyBorder="1" applyAlignment="1">
      <alignment horizontal="center" vertical="center"/>
    </xf>
    <xf numFmtId="0" fontId="13" fillId="0" borderId="20" xfId="0" applyFont="1" applyFill="1" applyBorder="1" applyAlignment="1">
      <alignment horizontal="center" vertical="center"/>
    </xf>
    <xf numFmtId="0" fontId="13" fillId="0" borderId="28" xfId="0" applyFont="1" applyFill="1" applyBorder="1" applyAlignment="1">
      <alignment horizontal="center" vertical="center"/>
    </xf>
    <xf numFmtId="0" fontId="13" fillId="0" borderId="21" xfId="0" applyFont="1" applyFill="1" applyBorder="1" applyAlignment="1">
      <alignment horizontal="center" vertical="center"/>
    </xf>
    <xf numFmtId="0" fontId="13" fillId="0" borderId="22" xfId="0" applyFont="1" applyFill="1" applyBorder="1" applyAlignment="1">
      <alignment horizontal="center" vertical="center" wrapText="1"/>
    </xf>
    <xf numFmtId="0" fontId="13" fillId="0" borderId="31" xfId="0" applyFont="1" applyFill="1" applyBorder="1" applyAlignment="1">
      <alignment horizontal="center" vertical="center" wrapText="1"/>
    </xf>
    <xf numFmtId="178" fontId="20" fillId="0" borderId="1" xfId="520" applyNumberFormat="1" applyFont="1" applyBorder="1" applyAlignment="1">
      <alignment horizontal="center" vertical="center"/>
    </xf>
    <xf numFmtId="178" fontId="20" fillId="0" borderId="2" xfId="520" applyNumberFormat="1" applyFont="1" applyBorder="1" applyAlignment="1">
      <alignment horizontal="center" vertical="center"/>
    </xf>
    <xf numFmtId="178" fontId="20" fillId="0" borderId="9" xfId="520" applyNumberFormat="1" applyFont="1" applyBorder="1" applyAlignment="1">
      <alignment horizontal="center" vertical="center"/>
    </xf>
    <xf numFmtId="178" fontId="3" fillId="0" borderId="0" xfId="524" applyNumberFormat="1" applyFont="1" applyFill="1" applyBorder="1" applyAlignment="1">
      <alignment horizontal="left" vertical="center"/>
    </xf>
    <xf numFmtId="178" fontId="3" fillId="0" borderId="0" xfId="525" applyNumberFormat="1" applyFont="1" applyFill="1" applyBorder="1" applyAlignment="1">
      <alignment horizontal="left" vertical="center"/>
    </xf>
    <xf numFmtId="178" fontId="3" fillId="0" borderId="0" xfId="526" applyNumberFormat="1" applyFont="1" applyFill="1" applyBorder="1" applyAlignment="1">
      <alignment horizontal="left" vertical="center"/>
    </xf>
    <xf numFmtId="178" fontId="4" fillId="0" borderId="107" xfId="527" applyNumberFormat="1" applyFont="1" applyFill="1" applyBorder="1" applyAlignment="1">
      <alignment horizontal="left"/>
    </xf>
    <xf numFmtId="178" fontId="4" fillId="0" borderId="107" xfId="528" applyNumberFormat="1" applyFont="1" applyFill="1" applyBorder="1" applyAlignment="1">
      <alignment horizontal="left"/>
    </xf>
    <xf numFmtId="178" fontId="4" fillId="3" borderId="111" xfId="532" applyNumberFormat="1" applyFont="1" applyFill="1" applyBorder="1" applyAlignment="1">
      <alignment horizontal="left" vertical="top"/>
    </xf>
    <xf numFmtId="178" fontId="4" fillId="3" borderId="115" xfId="538" applyNumberFormat="1" applyFont="1" applyFill="1" applyBorder="1" applyAlignment="1">
      <alignment horizontal="left" vertical="top"/>
    </xf>
    <xf numFmtId="178" fontId="4" fillId="3" borderId="117" xfId="545" applyNumberFormat="1" applyFont="1" applyFill="1" applyBorder="1" applyAlignment="1">
      <alignment horizontal="left" vertical="top"/>
    </xf>
    <xf numFmtId="178" fontId="4" fillId="3" borderId="117" xfId="546" applyNumberFormat="1" applyFont="1" applyFill="1" applyBorder="1" applyAlignment="1">
      <alignment horizontal="left" vertical="top"/>
    </xf>
    <xf numFmtId="178" fontId="4" fillId="0" borderId="0" xfId="551" applyNumberFormat="1" applyFont="1" applyFill="1" applyBorder="1" applyAlignment="1">
      <alignment horizontal="left" vertical="top"/>
    </xf>
    <xf numFmtId="178" fontId="4" fillId="0" borderId="0" xfId="552" applyNumberFormat="1" applyFont="1" applyFill="1" applyBorder="1" applyAlignment="1">
      <alignment horizontal="left" vertical="top"/>
    </xf>
    <xf numFmtId="178" fontId="4" fillId="0" borderId="0" xfId="553" applyNumberFormat="1" applyFont="1" applyFill="1" applyBorder="1" applyAlignment="1">
      <alignment horizontal="left" vertical="top"/>
    </xf>
    <xf numFmtId="178" fontId="4" fillId="0" borderId="0" xfId="554" applyNumberFormat="1" applyFont="1" applyFill="1" applyBorder="1" applyAlignment="1">
      <alignment horizontal="left" vertical="top"/>
    </xf>
    <xf numFmtId="178" fontId="4" fillId="0" borderId="0" xfId="570" applyNumberFormat="1" applyFont="1" applyFill="1" applyBorder="1" applyAlignment="1">
      <alignment horizontal="left"/>
    </xf>
    <xf numFmtId="178" fontId="4" fillId="0" borderId="107" xfId="574" applyNumberFormat="1" applyFont="1" applyFill="1" applyBorder="1" applyAlignment="1">
      <alignment horizontal="left"/>
    </xf>
    <xf numFmtId="178" fontId="4" fillId="0" borderId="122" xfId="571" applyNumberFormat="1" applyFont="1" applyFill="1" applyBorder="1" applyAlignment="1">
      <alignment horizontal="left"/>
    </xf>
    <xf numFmtId="178" fontId="4" fillId="0" borderId="108" xfId="575" applyNumberFormat="1" applyFont="1" applyFill="1" applyBorder="1" applyAlignment="1">
      <alignment horizontal="left"/>
    </xf>
    <xf numFmtId="178" fontId="4" fillId="0" borderId="123" xfId="572" applyNumberFormat="1" applyFont="1" applyFill="1" applyBorder="1" applyAlignment="1">
      <alignment horizontal="left"/>
    </xf>
    <xf numFmtId="178" fontId="4" fillId="0" borderId="109" xfId="576" applyNumberFormat="1" applyFont="1" applyFill="1" applyBorder="1" applyAlignment="1">
      <alignment horizontal="left"/>
    </xf>
    <xf numFmtId="178" fontId="4" fillId="0" borderId="124" xfId="573" applyNumberFormat="1" applyFont="1" applyFill="1" applyBorder="1" applyAlignment="1">
      <alignment horizontal="left"/>
    </xf>
    <xf numFmtId="178" fontId="4" fillId="0" borderId="0" xfId="590" applyNumberFormat="1" applyFont="1" applyFill="1" applyBorder="1" applyAlignment="1">
      <alignment horizontal="left"/>
    </xf>
    <xf numFmtId="178" fontId="4" fillId="0" borderId="0" xfId="591" applyNumberFormat="1" applyFont="1" applyFill="1" applyBorder="1" applyAlignment="1">
      <alignment horizontal="left"/>
    </xf>
    <xf numFmtId="178" fontId="4" fillId="0" borderId="107" xfId="592" applyNumberFormat="1" applyFont="1" applyFill="1" applyBorder="1" applyAlignment="1">
      <alignment horizontal="left"/>
    </xf>
    <xf numFmtId="178" fontId="4" fillId="0" borderId="107" xfId="593" applyNumberFormat="1" applyFont="1" applyFill="1" applyBorder="1" applyAlignment="1">
      <alignment horizontal="left"/>
    </xf>
    <xf numFmtId="178" fontId="4" fillId="3" borderId="129" xfId="607" applyNumberFormat="1" applyFont="1" applyFill="1" applyBorder="1" applyAlignment="1">
      <alignment horizontal="left" vertical="top"/>
    </xf>
    <xf numFmtId="178" fontId="4" fillId="3" borderId="133" xfId="616" applyNumberFormat="1" applyFont="1" applyFill="1" applyBorder="1" applyAlignment="1">
      <alignment horizontal="left" vertical="top"/>
    </xf>
    <xf numFmtId="178" fontId="4" fillId="3" borderId="133" xfId="621" applyNumberFormat="1" applyFont="1" applyFill="1" applyBorder="1" applyAlignment="1">
      <alignment horizontal="left" vertical="top"/>
    </xf>
    <xf numFmtId="0" fontId="42" fillId="0" borderId="0" xfId="0" applyFont="1" applyAlignment="1">
      <alignment wrapText="1"/>
    </xf>
  </cellXfs>
  <cellStyles count="623">
    <cellStyle name="style1592016468844" xfId="55" xr:uid="{00000000-0005-0000-0000-000067000000}"/>
    <cellStyle name="style1592016469066" xfId="44" xr:uid="{00000000-0005-0000-0000-000058000000}"/>
    <cellStyle name="style1592016475466" xfId="57" xr:uid="{00000000-0005-0000-0000-000069000000}"/>
    <cellStyle name="style1592016477386" xfId="48" xr:uid="{00000000-0005-0000-0000-000060000000}"/>
    <cellStyle name="style1592016477630" xfId="59" xr:uid="{00000000-0005-0000-0000-00006B000000}"/>
    <cellStyle name="style1592016478233" xfId="2" xr:uid="{00000000-0005-0000-0000-000003000000}"/>
    <cellStyle name="style1592016478427" xfId="60" xr:uid="{00000000-0005-0000-0000-00006C000000}"/>
    <cellStyle name="style1592016478565" xfId="63" xr:uid="{00000000-0005-0000-0000-00006F000000}"/>
    <cellStyle name="style1592016478709" xfId="64" xr:uid="{00000000-0005-0000-0000-000070000000}"/>
    <cellStyle name="style1592016478845" xfId="67" xr:uid="{00000000-0005-0000-0000-000073000000}"/>
    <cellStyle name="style1592016478983" xfId="68" xr:uid="{00000000-0005-0000-0000-000074000000}"/>
    <cellStyle name="style1592016479117" xfId="70" xr:uid="{00000000-0005-0000-0000-000076000000}"/>
    <cellStyle name="style1592531687128" xfId="56" xr:uid="{00000000-0005-0000-0000-000068000000}"/>
    <cellStyle name="style1592531687274" xfId="53" xr:uid="{00000000-0005-0000-0000-000065000000}"/>
    <cellStyle name="style1592531687435" xfId="58" xr:uid="{00000000-0005-0000-0000-00006A000000}"/>
    <cellStyle name="style1593167472174" xfId="51" xr:uid="{00000000-0005-0000-0000-000063000000}"/>
    <cellStyle name="style1593167472311" xfId="72" xr:uid="{00000000-0005-0000-0000-000078000000}"/>
    <cellStyle name="style1593167472449" xfId="75" xr:uid="{00000000-0005-0000-0000-00007B000000}"/>
    <cellStyle name="style1593421012533" xfId="76" xr:uid="{00000000-0005-0000-0000-00007C000000}"/>
    <cellStyle name="style1593421012973" xfId="79" xr:uid="{00000000-0005-0000-0000-00007F000000}"/>
    <cellStyle name="style1593421013173" xfId="80" xr:uid="{00000000-0005-0000-0000-000080000000}"/>
    <cellStyle name="style1593421013493" xfId="81" xr:uid="{00000000-0005-0000-0000-000081000000}"/>
    <cellStyle name="style1593421014113" xfId="82" xr:uid="{00000000-0005-0000-0000-000082000000}"/>
    <cellStyle name="style1593421014303" xfId="83" xr:uid="{00000000-0005-0000-0000-000083000000}"/>
    <cellStyle name="style1593421014563" xfId="84" xr:uid="{00000000-0005-0000-0000-000084000000}"/>
    <cellStyle name="style1593421014823" xfId="86" xr:uid="{00000000-0005-0000-0000-000086000000}"/>
    <cellStyle name="style1593421016283" xfId="89" xr:uid="{00000000-0005-0000-0000-000089000000}"/>
    <cellStyle name="style1593421016503" xfId="90" xr:uid="{00000000-0005-0000-0000-00008A000000}"/>
    <cellStyle name="style1593421016703" xfId="12" xr:uid="{00000000-0005-0000-0000-000017000000}"/>
    <cellStyle name="style1593421016913" xfId="93" xr:uid="{00000000-0005-0000-0000-00008D000000}"/>
    <cellStyle name="style1593421017094" xfId="95" xr:uid="{00000000-0005-0000-0000-00008F000000}"/>
    <cellStyle name="style1593421017283" xfId="97" xr:uid="{00000000-0005-0000-0000-000091000000}"/>
    <cellStyle name="style1593421017484" xfId="50" xr:uid="{00000000-0005-0000-0000-000062000000}"/>
    <cellStyle name="style1593421017654" xfId="99" xr:uid="{00000000-0005-0000-0000-000093000000}"/>
    <cellStyle name="style1593421017823" xfId="101" xr:uid="{00000000-0005-0000-0000-000095000000}"/>
    <cellStyle name="style1593421017993" xfId="102" xr:uid="{00000000-0005-0000-0000-000096000000}"/>
    <cellStyle name="style1593421018124" xfId="103" xr:uid="{00000000-0005-0000-0000-000097000000}"/>
    <cellStyle name="style1593421018284" xfId="105" xr:uid="{00000000-0005-0000-0000-000099000000}"/>
    <cellStyle name="style1593421018463" xfId="108" xr:uid="{00000000-0005-0000-0000-00009C000000}"/>
    <cellStyle name="style1593421018673" xfId="109" xr:uid="{00000000-0005-0000-0000-00009D000000}"/>
    <cellStyle name="style1593421018804" xfId="110" xr:uid="{00000000-0005-0000-0000-00009E000000}"/>
    <cellStyle name="style1593421018974" xfId="111" xr:uid="{00000000-0005-0000-0000-00009F000000}"/>
    <cellStyle name="style1593421019133" xfId="112" xr:uid="{00000000-0005-0000-0000-0000A0000000}"/>
    <cellStyle name="style1593421019323" xfId="1" xr:uid="{00000000-0005-0000-0000-000002000000}"/>
    <cellStyle name="style1593421019503" xfId="113" xr:uid="{00000000-0005-0000-0000-0000A1000000}"/>
    <cellStyle name="style1593421019653" xfId="114" xr:uid="{00000000-0005-0000-0000-0000A2000000}"/>
    <cellStyle name="style1593421020063" xfId="85" xr:uid="{00000000-0005-0000-0000-000085000000}"/>
    <cellStyle name="style1593421020194" xfId="116" xr:uid="{00000000-0005-0000-0000-0000A4000000}"/>
    <cellStyle name="style1593421020533" xfId="119" xr:uid="{00000000-0005-0000-0000-0000A7000000}"/>
    <cellStyle name="style1593421020694" xfId="121" xr:uid="{00000000-0005-0000-0000-0000A9000000}"/>
    <cellStyle name="style1593421020933" xfId="124" xr:uid="{00000000-0005-0000-0000-0000AC000000}"/>
    <cellStyle name="style1593421021183" xfId="126" xr:uid="{00000000-0005-0000-0000-0000AE000000}"/>
    <cellStyle name="style1593421021383" xfId="125" xr:uid="{00000000-0005-0000-0000-0000AD000000}"/>
    <cellStyle name="style1593421021563" xfId="127" xr:uid="{00000000-0005-0000-0000-0000AF000000}"/>
    <cellStyle name="style1593421021713" xfId="129" xr:uid="{00000000-0005-0000-0000-0000B1000000}"/>
    <cellStyle name="style1593421021873" xfId="131" xr:uid="{00000000-0005-0000-0000-0000B3000000}"/>
    <cellStyle name="style1593421022033" xfId="4" xr:uid="{00000000-0005-0000-0000-000006000000}"/>
    <cellStyle name="style1593421022254" xfId="132" xr:uid="{00000000-0005-0000-0000-0000B4000000}"/>
    <cellStyle name="style1593421022473" xfId="133" xr:uid="{00000000-0005-0000-0000-0000B5000000}"/>
    <cellStyle name="style1593421022653" xfId="135" xr:uid="{00000000-0005-0000-0000-0000B7000000}"/>
    <cellStyle name="style1593421022793" xfId="136" xr:uid="{00000000-0005-0000-0000-0000B8000000}"/>
    <cellStyle name="style1593421023093" xfId="138" xr:uid="{00000000-0005-0000-0000-0000BA000000}"/>
    <cellStyle name="style1593421023264" xfId="74" xr:uid="{00000000-0005-0000-0000-00007A000000}"/>
    <cellStyle name="style1593421023423" xfId="139" xr:uid="{00000000-0005-0000-0000-0000BB000000}"/>
    <cellStyle name="style1593421023574" xfId="142" xr:uid="{00000000-0005-0000-0000-0000BE000000}"/>
    <cellStyle name="style1593421023744" xfId="144" xr:uid="{00000000-0005-0000-0000-0000C0000000}"/>
    <cellStyle name="style1593421023943" xfId="145" xr:uid="{00000000-0005-0000-0000-0000C1000000}"/>
    <cellStyle name="style1593421024113" xfId="146" xr:uid="{00000000-0005-0000-0000-0000C2000000}"/>
    <cellStyle name="style1593421024303" xfId="147" xr:uid="{00000000-0005-0000-0000-0000C3000000}"/>
    <cellStyle name="style1593421024493" xfId="150" xr:uid="{00000000-0005-0000-0000-0000C6000000}"/>
    <cellStyle name="style1593421024663" xfId="151" xr:uid="{00000000-0005-0000-0000-0000C7000000}"/>
    <cellStyle name="style1593421024823" xfId="153" xr:uid="{00000000-0005-0000-0000-0000C9000000}"/>
    <cellStyle name="style1593421024993" xfId="155" xr:uid="{00000000-0005-0000-0000-0000CB000000}"/>
    <cellStyle name="style1593421025124" xfId="160" xr:uid="{00000000-0005-0000-0000-0000D0000000}"/>
    <cellStyle name="style1593421025244" xfId="161" xr:uid="{00000000-0005-0000-0000-0000D1000000}"/>
    <cellStyle name="style1593421025363" xfId="165" xr:uid="{00000000-0005-0000-0000-0000D5000000}"/>
    <cellStyle name="style1593421025493" xfId="156" xr:uid="{00000000-0005-0000-0000-0000CC000000}"/>
    <cellStyle name="style1593421025634" xfId="166" xr:uid="{00000000-0005-0000-0000-0000D6000000}"/>
    <cellStyle name="style1593421025763" xfId="167" xr:uid="{00000000-0005-0000-0000-0000D7000000}"/>
    <cellStyle name="style1593421025903" xfId="170" xr:uid="{00000000-0005-0000-0000-0000DA000000}"/>
    <cellStyle name="style1593421026033" xfId="171" xr:uid="{00000000-0005-0000-0000-0000DB000000}"/>
    <cellStyle name="style1593421026164" xfId="173" xr:uid="{00000000-0005-0000-0000-0000DD000000}"/>
    <cellStyle name="style1593421026284" xfId="6" xr:uid="{00000000-0005-0000-0000-000009000000}"/>
    <cellStyle name="style1593421026404" xfId="174" xr:uid="{00000000-0005-0000-0000-0000DE000000}"/>
    <cellStyle name="style1593421026524" xfId="176" xr:uid="{00000000-0005-0000-0000-0000E0000000}"/>
    <cellStyle name="style1593421026634" xfId="180" xr:uid="{00000000-0005-0000-0000-0000E4000000}"/>
    <cellStyle name="style1593421026764" xfId="182" xr:uid="{00000000-0005-0000-0000-0000E6000000}"/>
    <cellStyle name="style1593421027004" xfId="183" xr:uid="{00000000-0005-0000-0000-0000E7000000}"/>
    <cellStyle name="style1593421027194" xfId="184" xr:uid="{00000000-0005-0000-0000-0000E8000000}"/>
    <cellStyle name="style1593421027334" xfId="187" xr:uid="{00000000-0005-0000-0000-0000EB000000}"/>
    <cellStyle name="style1593421027474" xfId="9" xr:uid="{00000000-0005-0000-0000-00000F000000}"/>
    <cellStyle name="style1593421027614" xfId="188" xr:uid="{00000000-0005-0000-0000-0000EC000000}"/>
    <cellStyle name="style1593421027764" xfId="189" xr:uid="{00000000-0005-0000-0000-0000ED000000}"/>
    <cellStyle name="style1593421027944" xfId="190" xr:uid="{00000000-0005-0000-0000-0000EE000000}"/>
    <cellStyle name="style1593421028144" xfId="193" xr:uid="{00000000-0005-0000-0000-0000F1000000}"/>
    <cellStyle name="style1593421028274" xfId="194" xr:uid="{00000000-0005-0000-0000-0000F2000000}"/>
    <cellStyle name="style1593421028424" xfId="16" xr:uid="{00000000-0005-0000-0000-00001D000000}"/>
    <cellStyle name="style1593421028624" xfId="196" xr:uid="{00000000-0005-0000-0000-0000F4000000}"/>
    <cellStyle name="style1593421028804" xfId="197" xr:uid="{00000000-0005-0000-0000-0000F5000000}"/>
    <cellStyle name="style1593421028974" xfId="200" xr:uid="{00000000-0005-0000-0000-0000F8000000}"/>
    <cellStyle name="style1593421029174" xfId="204" xr:uid="{00000000-0005-0000-0000-0000FC000000}"/>
    <cellStyle name="style1593421029374" xfId="207" xr:uid="{00000000-0005-0000-0000-0000FF000000}"/>
    <cellStyle name="style1593421029524" xfId="201" xr:uid="{00000000-0005-0000-0000-0000F9000000}"/>
    <cellStyle name="style1593421029674" xfId="210" xr:uid="{00000000-0005-0000-0000-000002010000}"/>
    <cellStyle name="style1593421029854" xfId="211" xr:uid="{00000000-0005-0000-0000-000003010000}"/>
    <cellStyle name="style1593421030094" xfId="212" xr:uid="{00000000-0005-0000-0000-000004010000}"/>
    <cellStyle name="style1593421030244" xfId="162" xr:uid="{00000000-0005-0000-0000-0000D2000000}"/>
    <cellStyle name="style1593421030434" xfId="215" xr:uid="{00000000-0005-0000-0000-000007010000}"/>
    <cellStyle name="style1593421030724" xfId="218" xr:uid="{00000000-0005-0000-0000-00000A010000}"/>
    <cellStyle name="style1593421031124" xfId="219" xr:uid="{00000000-0005-0000-0000-00000B010000}"/>
    <cellStyle name="style1593421031394" xfId="220" xr:uid="{00000000-0005-0000-0000-00000C010000}"/>
    <cellStyle name="style1593421031594" xfId="221" xr:uid="{00000000-0005-0000-0000-00000D010000}"/>
    <cellStyle name="style1593421031894" xfId="223" xr:uid="{00000000-0005-0000-0000-00000F010000}"/>
    <cellStyle name="style1593421032134" xfId="181" xr:uid="{00000000-0005-0000-0000-0000E5000000}"/>
    <cellStyle name="style1593421032374" xfId="227" xr:uid="{00000000-0005-0000-0000-000013010000}"/>
    <cellStyle name="style1593421036204" xfId="228" xr:uid="{00000000-0005-0000-0000-000014010000}"/>
    <cellStyle name="style1593421803357" xfId="62" xr:uid="{00000000-0005-0000-0000-00006E000000}"/>
    <cellStyle name="style1593421803893" xfId="229" xr:uid="{00000000-0005-0000-0000-000015010000}"/>
    <cellStyle name="style1593421804153" xfId="230" xr:uid="{00000000-0005-0000-0000-000016010000}"/>
    <cellStyle name="style1593421804436" xfId="231" xr:uid="{00000000-0005-0000-0000-000017010000}"/>
    <cellStyle name="style1593421805626" xfId="226" xr:uid="{00000000-0005-0000-0000-000012010000}"/>
    <cellStyle name="style1593421806134" xfId="232" xr:uid="{00000000-0005-0000-0000-000018010000}"/>
    <cellStyle name="style1593421806399" xfId="38" xr:uid="{00000000-0005-0000-0000-00004B000000}"/>
    <cellStyle name="style1593421806669" xfId="233" xr:uid="{00000000-0005-0000-0000-000019010000}"/>
    <cellStyle name="style1593421808563" xfId="5" xr:uid="{00000000-0005-0000-0000-000008000000}"/>
    <cellStyle name="style1593421808863" xfId="179" xr:uid="{00000000-0005-0000-0000-0000E3000000}"/>
    <cellStyle name="style1593421809070" xfId="235" xr:uid="{00000000-0005-0000-0000-00001B010000}"/>
    <cellStyle name="style1593421809272" xfId="237" xr:uid="{00000000-0005-0000-0000-00001D010000}"/>
    <cellStyle name="style1593421809489" xfId="239" xr:uid="{00000000-0005-0000-0000-00001F010000}"/>
    <cellStyle name="style1593421809682" xfId="240" xr:uid="{00000000-0005-0000-0000-000020010000}"/>
    <cellStyle name="style1593421809885" xfId="241" xr:uid="{00000000-0005-0000-0000-000021010000}"/>
    <cellStyle name="style1593421810086" xfId="242" xr:uid="{00000000-0005-0000-0000-000022010000}"/>
    <cellStyle name="style1593421810286" xfId="178" xr:uid="{00000000-0005-0000-0000-0000E2000000}"/>
    <cellStyle name="style1593421810491" xfId="186" xr:uid="{00000000-0005-0000-0000-0000EA000000}"/>
    <cellStyle name="style1593421810642" xfId="243" xr:uid="{00000000-0005-0000-0000-000023010000}"/>
    <cellStyle name="style1593421810847" xfId="245" xr:uid="{00000000-0005-0000-0000-000025010000}"/>
    <cellStyle name="style1593421811053" xfId="246" xr:uid="{00000000-0005-0000-0000-000026010000}"/>
    <cellStyle name="style1593421811250" xfId="248" xr:uid="{00000000-0005-0000-0000-000028010000}"/>
    <cellStyle name="style1593421811403" xfId="141" xr:uid="{00000000-0005-0000-0000-0000BD000000}"/>
    <cellStyle name="style1593421811613" xfId="250" xr:uid="{00000000-0005-0000-0000-00002A010000}"/>
    <cellStyle name="style1593421811762" xfId="251" xr:uid="{00000000-0005-0000-0000-00002B010000}"/>
    <cellStyle name="style1593421811966" xfId="253" xr:uid="{00000000-0005-0000-0000-00002D010000}"/>
    <cellStyle name="style1593421812168" xfId="255" xr:uid="{00000000-0005-0000-0000-00002F010000}"/>
    <cellStyle name="style1593421812317" xfId="149" xr:uid="{00000000-0005-0000-0000-0000C5000000}"/>
    <cellStyle name="style1593421812711" xfId="257" xr:uid="{00000000-0005-0000-0000-000031010000}"/>
    <cellStyle name="style1593421812874" xfId="258" xr:uid="{00000000-0005-0000-0000-000032010000}"/>
    <cellStyle name="style1593421813287" xfId="27" xr:uid="{00000000-0005-0000-0000-000036000000}"/>
    <cellStyle name="style1593421813488" xfId="260" xr:uid="{00000000-0005-0000-0000-000034010000}"/>
    <cellStyle name="style1593421813686" xfId="262" xr:uid="{00000000-0005-0000-0000-000036010000}"/>
    <cellStyle name="style1593421813841" xfId="265" xr:uid="{00000000-0005-0000-0000-000039010000}"/>
    <cellStyle name="style1593421813997" xfId="266" xr:uid="{00000000-0005-0000-0000-00003A010000}"/>
    <cellStyle name="style1593421814151" xfId="25" xr:uid="{00000000-0005-0000-0000-00002E000000}"/>
    <cellStyle name="style1593421814308" xfId="267" xr:uid="{00000000-0005-0000-0000-00003B010000}"/>
    <cellStyle name="style1593421814465" xfId="269" xr:uid="{00000000-0005-0000-0000-00003D010000}"/>
    <cellStyle name="style1593421814616" xfId="7" xr:uid="{00000000-0005-0000-0000-00000B000000}"/>
    <cellStyle name="style1593421814782" xfId="47" xr:uid="{00000000-0005-0000-0000-00005F000000}"/>
    <cellStyle name="style1593421814991" xfId="270" xr:uid="{00000000-0005-0000-0000-00003E010000}"/>
    <cellStyle name="style1593421815139" xfId="137" xr:uid="{00000000-0005-0000-0000-0000B9000000}"/>
    <cellStyle name="style1593421815295" xfId="271" xr:uid="{00000000-0005-0000-0000-00003F010000}"/>
    <cellStyle name="style1593421815442" xfId="273" xr:uid="{00000000-0005-0000-0000-000041010000}"/>
    <cellStyle name="style1593421815599" xfId="275" xr:uid="{00000000-0005-0000-0000-000043010000}"/>
    <cellStyle name="style1593421815747" xfId="278" xr:uid="{00000000-0005-0000-0000-000046010000}"/>
    <cellStyle name="style1593421815901" xfId="279" xr:uid="{00000000-0005-0000-0000-000047010000}"/>
    <cellStyle name="style1593421816061" xfId="282" xr:uid="{00000000-0005-0000-0000-00004A010000}"/>
    <cellStyle name="style1593421816263" xfId="283" xr:uid="{00000000-0005-0000-0000-00004B010000}"/>
    <cellStyle name="style1593421816466" xfId="284" xr:uid="{00000000-0005-0000-0000-00004C010000}"/>
    <cellStyle name="style1593421816668" xfId="285" xr:uid="{00000000-0005-0000-0000-00004D010000}"/>
    <cellStyle name="style1593421816859" xfId="26" xr:uid="{00000000-0005-0000-0000-000035000000}"/>
    <cellStyle name="style1593421817063" xfId="18" xr:uid="{00000000-0005-0000-0000-000023000000}"/>
    <cellStyle name="style1593421817261" xfId="122" xr:uid="{00000000-0005-0000-0000-0000AA000000}"/>
    <cellStyle name="style1593421817469" xfId="286" xr:uid="{00000000-0005-0000-0000-00004E010000}"/>
    <cellStyle name="style1593421817616" xfId="287" xr:uid="{00000000-0005-0000-0000-00004F010000}"/>
    <cellStyle name="style1593421817770" xfId="288" xr:uid="{00000000-0005-0000-0000-000050010000}"/>
    <cellStyle name="style1593421817915" xfId="289" xr:uid="{00000000-0005-0000-0000-000051010000}"/>
    <cellStyle name="style1593421818064" xfId="168" xr:uid="{00000000-0005-0000-0000-0000D8000000}"/>
    <cellStyle name="style1593421818210" xfId="175" xr:uid="{00000000-0005-0000-0000-0000DF000000}"/>
    <cellStyle name="style1593421818362" xfId="49" xr:uid="{00000000-0005-0000-0000-000061000000}"/>
    <cellStyle name="style1593421818509" xfId="291" xr:uid="{00000000-0005-0000-0000-000053010000}"/>
    <cellStyle name="style1593421818657" xfId="104" xr:uid="{00000000-0005-0000-0000-000098000000}"/>
    <cellStyle name="style1593421818822" xfId="293" xr:uid="{00000000-0005-0000-0000-000055010000}"/>
    <cellStyle name="style1593421818975" xfId="294" xr:uid="{00000000-0005-0000-0000-000056010000}"/>
    <cellStyle name="style1593421819137" xfId="73" xr:uid="{00000000-0005-0000-0000-000079000000}"/>
    <cellStyle name="style1593421819288" xfId="295" xr:uid="{00000000-0005-0000-0000-000057010000}"/>
    <cellStyle name="style1593421819439" xfId="297" xr:uid="{00000000-0005-0000-0000-000059010000}"/>
    <cellStyle name="style1593421819605" xfId="40" xr:uid="{00000000-0005-0000-0000-000051000000}"/>
    <cellStyle name="style1593421819799" xfId="298" xr:uid="{00000000-0005-0000-0000-00005A010000}"/>
    <cellStyle name="style1593421820032" xfId="300" xr:uid="{00000000-0005-0000-0000-00005C010000}"/>
    <cellStyle name="style1593421820213" xfId="302" xr:uid="{00000000-0005-0000-0000-00005E010000}"/>
    <cellStyle name="style1593421820365" xfId="303" xr:uid="{00000000-0005-0000-0000-00005F010000}"/>
    <cellStyle name="style1593421820518" xfId="305" xr:uid="{00000000-0005-0000-0000-000061010000}"/>
    <cellStyle name="style1593421820727" xfId="307" xr:uid="{00000000-0005-0000-0000-000063010000}"/>
    <cellStyle name="style1593421820937" xfId="308" xr:uid="{00000000-0005-0000-0000-000064010000}"/>
    <cellStyle name="style1593421821142" xfId="310" xr:uid="{00000000-0005-0000-0000-000066010000}"/>
    <cellStyle name="style1593421821285" xfId="311" xr:uid="{00000000-0005-0000-0000-000067010000}"/>
    <cellStyle name="style1593421821442" xfId="309" xr:uid="{00000000-0005-0000-0000-000065010000}"/>
    <cellStyle name="style1593421821635" xfId="28" xr:uid="{00000000-0005-0000-0000-000037000000}"/>
    <cellStyle name="style1593421821843" xfId="313" xr:uid="{00000000-0005-0000-0000-000069010000}"/>
    <cellStyle name="style1593421822064" xfId="315" xr:uid="{00000000-0005-0000-0000-00006B010000}"/>
    <cellStyle name="style1593421822280" xfId="318" xr:uid="{00000000-0005-0000-0000-00006E010000}"/>
    <cellStyle name="style1593421822510" xfId="319" xr:uid="{00000000-0005-0000-0000-00006F010000}"/>
    <cellStyle name="style1593421822689" xfId="320" xr:uid="{00000000-0005-0000-0000-000070010000}"/>
    <cellStyle name="style1593421822882" xfId="322" xr:uid="{00000000-0005-0000-0000-000072010000}"/>
    <cellStyle name="style1593421823145" xfId="52" xr:uid="{00000000-0005-0000-0000-000064000000}"/>
    <cellStyle name="style1593421823363" xfId="264" xr:uid="{00000000-0005-0000-0000-000038010000}"/>
    <cellStyle name="style1593421823540" xfId="325" xr:uid="{00000000-0005-0000-0000-000075010000}"/>
    <cellStyle name="style1593421823789" xfId="247" xr:uid="{00000000-0005-0000-0000-000027010000}"/>
    <cellStyle name="style1593421824033" xfId="326" xr:uid="{00000000-0005-0000-0000-000076010000}"/>
    <cellStyle name="style1593421824293" xfId="296" xr:uid="{00000000-0005-0000-0000-000058010000}"/>
    <cellStyle name="style1593421824464" xfId="272" xr:uid="{00000000-0005-0000-0000-000040010000}"/>
    <cellStyle name="style1593421824628" xfId="280" xr:uid="{00000000-0005-0000-0000-000048010000}"/>
    <cellStyle name="style1593421824842" xfId="329" xr:uid="{00000000-0005-0000-0000-000079010000}"/>
    <cellStyle name="style1593421825047" xfId="34" xr:uid="{00000000-0005-0000-0000-000045000000}"/>
    <cellStyle name="style1593421825248" xfId="330" xr:uid="{00000000-0005-0000-0000-00007A010000}"/>
    <cellStyle name="style1593421830715" xfId="41" xr:uid="{00000000-0005-0000-0000-000054000000}"/>
    <cellStyle name="style1593425388015" xfId="331" xr:uid="{00000000-0005-0000-0000-00007B010000}"/>
    <cellStyle name="style1593425388948" xfId="332" xr:uid="{00000000-0005-0000-0000-00007C010000}"/>
    <cellStyle name="style1593425389584" xfId="54" xr:uid="{00000000-0005-0000-0000-000066000000}"/>
    <cellStyle name="style1593425390109" xfId="107" xr:uid="{00000000-0005-0000-0000-00009B000000}"/>
    <cellStyle name="style1593425391930" xfId="334" xr:uid="{00000000-0005-0000-0000-00007E010000}"/>
    <cellStyle name="style1593425392243" xfId="24" xr:uid="{00000000-0005-0000-0000-00002B000000}"/>
    <cellStyle name="style1593425392573" xfId="335" xr:uid="{00000000-0005-0000-0000-00007F010000}"/>
    <cellStyle name="style1593425392873" xfId="336" xr:uid="{00000000-0005-0000-0000-000080010000}"/>
    <cellStyle name="style1593425395478" xfId="88" xr:uid="{00000000-0005-0000-0000-000088000000}"/>
    <cellStyle name="style1593425395815" xfId="23" xr:uid="{00000000-0005-0000-0000-00002A000000}"/>
    <cellStyle name="style1593425396178" xfId="3" xr:uid="{00000000-0005-0000-0000-000005000000}"/>
    <cellStyle name="style1593425396508" xfId="339" xr:uid="{00000000-0005-0000-0000-000083010000}"/>
    <cellStyle name="style1593425396960" xfId="340" xr:uid="{00000000-0005-0000-0000-000084010000}"/>
    <cellStyle name="style1593425397286" xfId="290" xr:uid="{00000000-0005-0000-0000-000052010000}"/>
    <cellStyle name="style1593425397550" xfId="341" xr:uid="{00000000-0005-0000-0000-000085010000}"/>
    <cellStyle name="style1593425397844" xfId="342" xr:uid="{00000000-0005-0000-0000-000086010000}"/>
    <cellStyle name="style1593425398149" xfId="343" xr:uid="{00000000-0005-0000-0000-000087010000}"/>
    <cellStyle name="style1593425398472" xfId="345" xr:uid="{00000000-0005-0000-0000-000089010000}"/>
    <cellStyle name="style1593425398696" xfId="346" xr:uid="{00000000-0005-0000-0000-00008A010000}"/>
    <cellStyle name="style1593425398995" xfId="347" xr:uid="{00000000-0005-0000-0000-00008B010000}"/>
    <cellStyle name="style1593425399296" xfId="348" xr:uid="{00000000-0005-0000-0000-00008C010000}"/>
    <cellStyle name="style1593425399584" xfId="214" xr:uid="{00000000-0005-0000-0000-000006010000}"/>
    <cellStyle name="style1593425399826" xfId="349" xr:uid="{00000000-0005-0000-0000-00008D010000}"/>
    <cellStyle name="style1593425400249" xfId="351" xr:uid="{00000000-0005-0000-0000-00008F010000}"/>
    <cellStyle name="style1593425400737" xfId="352" xr:uid="{00000000-0005-0000-0000-000090010000}"/>
    <cellStyle name="style1593425401088" xfId="17" xr:uid="{00000000-0005-0000-0000-000022000000}"/>
    <cellStyle name="style1593425401425" xfId="353" xr:uid="{00000000-0005-0000-0000-000091010000}"/>
    <cellStyle name="style1593425401640" xfId="354" xr:uid="{00000000-0005-0000-0000-000092010000}"/>
    <cellStyle name="style1593425402177" xfId="355" xr:uid="{00000000-0005-0000-0000-000093010000}"/>
    <cellStyle name="style1593425402362" xfId="20" xr:uid="{00000000-0005-0000-0000-000025000000}"/>
    <cellStyle name="style1593425402849" xfId="358" xr:uid="{00000000-0005-0000-0000-000096010000}"/>
    <cellStyle name="style1593425403147" xfId="359" xr:uid="{00000000-0005-0000-0000-000097010000}"/>
    <cellStyle name="style1593425403402" xfId="292" xr:uid="{00000000-0005-0000-0000-000054010000}"/>
    <cellStyle name="style1593425403589" xfId="360" xr:uid="{00000000-0005-0000-0000-000098010000}"/>
    <cellStyle name="style1593425403765" xfId="361" xr:uid="{00000000-0005-0000-0000-000099010000}"/>
    <cellStyle name="style1593425403991" xfId="362" xr:uid="{00000000-0005-0000-0000-00009A010000}"/>
    <cellStyle name="style1593425404184" xfId="363" xr:uid="{00000000-0005-0000-0000-00009B010000}"/>
    <cellStyle name="style1593425404367" xfId="328" xr:uid="{00000000-0005-0000-0000-000078010000}"/>
    <cellStyle name="style1593425404576" xfId="364" xr:uid="{00000000-0005-0000-0000-00009C010000}"/>
    <cellStyle name="style1593425404776" xfId="365" xr:uid="{00000000-0005-0000-0000-00009D010000}"/>
    <cellStyle name="style1593425405038" xfId="367" xr:uid="{00000000-0005-0000-0000-00009F010000}"/>
    <cellStyle name="style1593425405229" xfId="369" xr:uid="{00000000-0005-0000-0000-0000A1010000}"/>
    <cellStyle name="style1593425405410" xfId="199" xr:uid="{00000000-0005-0000-0000-0000F7000000}"/>
    <cellStyle name="style1593425405624" xfId="94" xr:uid="{00000000-0005-0000-0000-00008E000000}"/>
    <cellStyle name="style1593425405808" xfId="96" xr:uid="{00000000-0005-0000-0000-000090000000}"/>
    <cellStyle name="style1593425405986" xfId="371" xr:uid="{00000000-0005-0000-0000-0000A3010000}"/>
    <cellStyle name="style1593425406215" xfId="372" xr:uid="{00000000-0005-0000-0000-0000A4010000}"/>
    <cellStyle name="style1593425406401" xfId="321" xr:uid="{00000000-0005-0000-0000-000071010000}"/>
    <cellStyle name="style1593425406635" xfId="327" xr:uid="{00000000-0005-0000-0000-000077010000}"/>
    <cellStyle name="style1593425406876" xfId="357" xr:uid="{00000000-0005-0000-0000-000095010000}"/>
    <cellStyle name="style1593425407101" xfId="71" xr:uid="{00000000-0005-0000-0000-000077000000}"/>
    <cellStyle name="style1593425407347" xfId="224" xr:uid="{00000000-0005-0000-0000-000010010000}"/>
    <cellStyle name="style1593425407587" xfId="374" xr:uid="{00000000-0005-0000-0000-0000A6010000}"/>
    <cellStyle name="style1593425407854" xfId="377" xr:uid="{00000000-0005-0000-0000-0000A9010000}"/>
    <cellStyle name="style1593425408100" xfId="378" xr:uid="{00000000-0005-0000-0000-0000AA010000}"/>
    <cellStyle name="style1593425408274" xfId="379" xr:uid="{00000000-0005-0000-0000-0000AB010000}"/>
    <cellStyle name="style1593425408445" xfId="380" xr:uid="{00000000-0005-0000-0000-0000AC010000}"/>
    <cellStyle name="style1593425408617" xfId="11" xr:uid="{00000000-0005-0000-0000-000014000000}"/>
    <cellStyle name="style1593425408816" xfId="39" xr:uid="{00000000-0005-0000-0000-00004F000000}"/>
    <cellStyle name="style1593425409054" xfId="159" xr:uid="{00000000-0005-0000-0000-0000CF000000}"/>
    <cellStyle name="style1593425409288" xfId="164" xr:uid="{00000000-0005-0000-0000-0000D4000000}"/>
    <cellStyle name="style1593425409522" xfId="312" xr:uid="{00000000-0005-0000-0000-000068010000}"/>
    <cellStyle name="style1593425409704" xfId="217" xr:uid="{00000000-0005-0000-0000-000009010000}"/>
    <cellStyle name="style1593425409892" xfId="261" xr:uid="{00000000-0005-0000-0000-000035010000}"/>
    <cellStyle name="style1593425410052" xfId="213" xr:uid="{00000000-0005-0000-0000-000005010000}"/>
    <cellStyle name="style1593425410216" xfId="316" xr:uid="{00000000-0005-0000-0000-00006C010000}"/>
    <cellStyle name="style1593425410408" xfId="123" xr:uid="{00000000-0005-0000-0000-0000AB000000}"/>
    <cellStyle name="style1593425410610" xfId="208" xr:uid="{00000000-0005-0000-0000-000000010000}"/>
    <cellStyle name="style1593425410788" xfId="92" xr:uid="{00000000-0005-0000-0000-00008C000000}"/>
    <cellStyle name="style1593425411055" xfId="209" xr:uid="{00000000-0005-0000-0000-000001010000}"/>
    <cellStyle name="style1593425411329" xfId="45" xr:uid="{00000000-0005-0000-0000-000059000000}"/>
    <cellStyle name="style1593425411665" xfId="382" xr:uid="{00000000-0005-0000-0000-0000AE010000}"/>
    <cellStyle name="style1593425411890" xfId="383" xr:uid="{00000000-0005-0000-0000-0000AF010000}"/>
    <cellStyle name="style1593425413190" xfId="281" xr:uid="{00000000-0005-0000-0000-000049010000}"/>
    <cellStyle name="style1593425413402" xfId="191" xr:uid="{00000000-0005-0000-0000-0000EF000000}"/>
    <cellStyle name="style1593425413681" xfId="384" xr:uid="{00000000-0005-0000-0000-0000B0010000}"/>
    <cellStyle name="style1593425413981" xfId="385" xr:uid="{00000000-0005-0000-0000-0000B1010000}"/>
    <cellStyle name="style1593425414299" xfId="388" xr:uid="{00000000-0005-0000-0000-0000B4010000}"/>
    <cellStyle name="style1593425414566" xfId="21" xr:uid="{00000000-0005-0000-0000-000027000000}"/>
    <cellStyle name="style1593425414833" xfId="169" xr:uid="{00000000-0005-0000-0000-0000D9000000}"/>
    <cellStyle name="style1593425415139" xfId="172" xr:uid="{00000000-0005-0000-0000-0000DC000000}"/>
    <cellStyle name="style1593425415614" xfId="177" xr:uid="{00000000-0005-0000-0000-0000E1000000}"/>
    <cellStyle name="style1593425415955" xfId="390" xr:uid="{00000000-0005-0000-0000-0000B6010000}"/>
    <cellStyle name="style1593425416294" xfId="391" xr:uid="{00000000-0005-0000-0000-0000B7010000}"/>
    <cellStyle name="style1593425416666" xfId="392" xr:uid="{00000000-0005-0000-0000-0000B8010000}"/>
    <cellStyle name="style1593425416944" xfId="8" xr:uid="{00000000-0005-0000-0000-00000D000000}"/>
    <cellStyle name="style1593425417273" xfId="115" xr:uid="{00000000-0005-0000-0000-0000A3000000}"/>
    <cellStyle name="style1593425417631" xfId="158" xr:uid="{00000000-0005-0000-0000-0000CE000000}"/>
    <cellStyle name="style1593425418097" xfId="393" xr:uid="{00000000-0005-0000-0000-0000B9010000}"/>
    <cellStyle name="style1593425418399" xfId="198" xr:uid="{00000000-0005-0000-0000-0000F6000000}"/>
    <cellStyle name="style1593425418692" xfId="128" xr:uid="{00000000-0005-0000-0000-0000B0000000}"/>
    <cellStyle name="style1593425419196" xfId="394" xr:uid="{00000000-0005-0000-0000-0000BA010000}"/>
    <cellStyle name="style1593425419534" xfId="395" xr:uid="{00000000-0005-0000-0000-0000BB010000}"/>
    <cellStyle name="style1593425419743" xfId="268" xr:uid="{00000000-0005-0000-0000-00003C010000}"/>
    <cellStyle name="style1593425420037" xfId="30" xr:uid="{00000000-0005-0000-0000-00003E000000}"/>
    <cellStyle name="style1593425420345" xfId="396" xr:uid="{00000000-0005-0000-0000-0000BC010000}"/>
    <cellStyle name="style1593425420695" xfId="238" xr:uid="{00000000-0005-0000-0000-00001E010000}"/>
    <cellStyle name="style1593425422381" xfId="376" xr:uid="{00000000-0005-0000-0000-0000A8010000}"/>
    <cellStyle name="style1593425423434" xfId="256" xr:uid="{00000000-0005-0000-0000-000030010000}"/>
    <cellStyle name="style1593425426679" xfId="61" xr:uid="{00000000-0005-0000-0000-00006D000000}"/>
    <cellStyle name="style1593425438519" xfId="397" xr:uid="{00000000-0005-0000-0000-0000BD010000}"/>
    <cellStyle name="style1593427415653" xfId="398" xr:uid="{00000000-0005-0000-0000-0000BE010000}"/>
    <cellStyle name="style1593427415796" xfId="399" xr:uid="{00000000-0005-0000-0000-0000BF010000}"/>
    <cellStyle name="style1593427415927" xfId="106" xr:uid="{00000000-0005-0000-0000-00009A000000}"/>
    <cellStyle name="style1593761136952" xfId="400" xr:uid="{00000000-0005-0000-0000-0000C0010000}"/>
    <cellStyle name="style1593761137838" xfId="333" xr:uid="{00000000-0005-0000-0000-00007D010000}"/>
    <cellStyle name="style1593761138322" xfId="401" xr:uid="{00000000-0005-0000-0000-0000C1010000}"/>
    <cellStyle name="style1593761138803" xfId="323" xr:uid="{00000000-0005-0000-0000-000073010000}"/>
    <cellStyle name="style1593761140028" xfId="402" xr:uid="{00000000-0005-0000-0000-0000C2010000}"/>
    <cellStyle name="style1593761140566" xfId="403" xr:uid="{00000000-0005-0000-0000-0000C3010000}"/>
    <cellStyle name="style1593761141094" xfId="404" xr:uid="{00000000-0005-0000-0000-0000C4010000}"/>
    <cellStyle name="style1593761141619" xfId="118" xr:uid="{00000000-0005-0000-0000-0000A6000000}"/>
    <cellStyle name="style1593761143239" xfId="14" xr:uid="{00000000-0005-0000-0000-00001A000000}"/>
    <cellStyle name="style1593761143509" xfId="130" xr:uid="{00000000-0005-0000-0000-0000B2000000}"/>
    <cellStyle name="style1593761143771" xfId="405" xr:uid="{00000000-0005-0000-0000-0000C5010000}"/>
    <cellStyle name="style1593761144040" xfId="406" xr:uid="{00000000-0005-0000-0000-0000C6010000}"/>
    <cellStyle name="style1593761144339" xfId="407" xr:uid="{00000000-0005-0000-0000-0000C7010000}"/>
    <cellStyle name="style1593761144597" xfId="409" xr:uid="{00000000-0005-0000-0000-0000C9010000}"/>
    <cellStyle name="style1593761144888" xfId="15" xr:uid="{00000000-0005-0000-0000-00001C000000}"/>
    <cellStyle name="style1593761145203" xfId="411" xr:uid="{00000000-0005-0000-0000-0000CB010000}"/>
    <cellStyle name="style1593761145492" xfId="277" xr:uid="{00000000-0005-0000-0000-000045010000}"/>
    <cellStyle name="style1593761145772" xfId="413" xr:uid="{00000000-0005-0000-0000-0000CD010000}"/>
    <cellStyle name="style1593761145942" xfId="414" xr:uid="{00000000-0005-0000-0000-0000CE010000}"/>
    <cellStyle name="style1593761146151" xfId="117" xr:uid="{00000000-0005-0000-0000-0000A5000000}"/>
    <cellStyle name="style1593761146372" xfId="368" xr:uid="{00000000-0005-0000-0000-0000A0010000}"/>
    <cellStyle name="style1593761146589" xfId="33" xr:uid="{00000000-0005-0000-0000-000043000000}"/>
    <cellStyle name="style1593761146765" xfId="216" xr:uid="{00000000-0005-0000-0000-000008010000}"/>
    <cellStyle name="style1593761147010" xfId="415" xr:uid="{00000000-0005-0000-0000-0000CF010000}"/>
    <cellStyle name="style1593761147208" xfId="417" xr:uid="{00000000-0005-0000-0000-0000D1010000}"/>
    <cellStyle name="style1593761147424" xfId="419" xr:uid="{00000000-0005-0000-0000-0000D3010000}"/>
    <cellStyle name="style1593761147658" xfId="78" xr:uid="{00000000-0005-0000-0000-00007E000000}"/>
    <cellStyle name="style1593761147872" xfId="420" xr:uid="{00000000-0005-0000-0000-0000D4010000}"/>
    <cellStyle name="style1593761148425" xfId="185" xr:uid="{00000000-0005-0000-0000-0000E9000000}"/>
    <cellStyle name="style1593761148614" xfId="356" xr:uid="{00000000-0005-0000-0000-000094010000}"/>
    <cellStyle name="style1593761149047" xfId="422" xr:uid="{00000000-0005-0000-0000-0000D6010000}"/>
    <cellStyle name="style1593761149271" xfId="423" xr:uid="{00000000-0005-0000-0000-0000D7010000}"/>
    <cellStyle name="style1593761149484" xfId="425" xr:uid="{00000000-0005-0000-0000-0000D9010000}"/>
    <cellStyle name="style1593761149636" xfId="426" xr:uid="{00000000-0005-0000-0000-0000DA010000}"/>
    <cellStyle name="style1593761149806" xfId="427" xr:uid="{00000000-0005-0000-0000-0000DB010000}"/>
    <cellStyle name="style1593761149976" xfId="163" xr:uid="{00000000-0005-0000-0000-0000D3000000}"/>
    <cellStyle name="style1593761150257" xfId="428" xr:uid="{00000000-0005-0000-0000-0000DC010000}"/>
    <cellStyle name="style1593761150445" xfId="429" xr:uid="{00000000-0005-0000-0000-0000DD010000}"/>
    <cellStyle name="style1593761150725" xfId="430" xr:uid="{00000000-0005-0000-0000-0000DE010000}"/>
    <cellStyle name="style1593761151045" xfId="431" xr:uid="{00000000-0005-0000-0000-0000DF010000}"/>
    <cellStyle name="style1593761151338" xfId="432" xr:uid="{00000000-0005-0000-0000-0000E0010000}"/>
    <cellStyle name="style1593761151658" xfId="418" xr:uid="{00000000-0005-0000-0000-0000D2010000}"/>
    <cellStyle name="style1593761152010" xfId="416" xr:uid="{00000000-0005-0000-0000-0000D0010000}"/>
    <cellStyle name="style1593761152162" xfId="433" xr:uid="{00000000-0005-0000-0000-0000E1010000}"/>
    <cellStyle name="style1593761152318" xfId="435" xr:uid="{00000000-0005-0000-0000-0000E3010000}"/>
    <cellStyle name="style1593761152507" xfId="436" xr:uid="{00000000-0005-0000-0000-0000E4010000}"/>
    <cellStyle name="style1593761152676" xfId="438" xr:uid="{00000000-0005-0000-0000-0000E6010000}"/>
    <cellStyle name="style1593761152917" xfId="421" xr:uid="{00000000-0005-0000-0000-0000D5010000}"/>
    <cellStyle name="style1593761153122" xfId="19" xr:uid="{00000000-0005-0000-0000-000024000000}"/>
    <cellStyle name="style1593761153316" xfId="134" xr:uid="{00000000-0005-0000-0000-0000B6000000}"/>
    <cellStyle name="style1593761153525" xfId="301" xr:uid="{00000000-0005-0000-0000-00005D010000}"/>
    <cellStyle name="style1593761153744" xfId="439" xr:uid="{00000000-0005-0000-0000-0000E7010000}"/>
    <cellStyle name="style1593761153953" xfId="440" xr:uid="{00000000-0005-0000-0000-0000E8010000}"/>
    <cellStyle name="style1593761154174" xfId="408" xr:uid="{00000000-0005-0000-0000-0000C8010000}"/>
    <cellStyle name="style1593761154395" xfId="441" xr:uid="{00000000-0005-0000-0000-0000E9010000}"/>
    <cellStyle name="style1593761154541" xfId="350" xr:uid="{00000000-0005-0000-0000-00008E010000}"/>
    <cellStyle name="style1593761154685" xfId="443" xr:uid="{00000000-0005-0000-0000-0000EB010000}"/>
    <cellStyle name="style1593761154820" xfId="203" xr:uid="{00000000-0005-0000-0000-0000FB000000}"/>
    <cellStyle name="style1593761154961" xfId="46" xr:uid="{00000000-0005-0000-0000-00005B000000}"/>
    <cellStyle name="style1593761155107" xfId="254" xr:uid="{00000000-0005-0000-0000-00002E010000}"/>
    <cellStyle name="style1593761155253" xfId="366" xr:uid="{00000000-0005-0000-0000-00009E010000}"/>
    <cellStyle name="style1593761155402" xfId="444" xr:uid="{00000000-0005-0000-0000-0000EC010000}"/>
    <cellStyle name="style1593761155542" xfId="386" xr:uid="{00000000-0005-0000-0000-0000B2010000}"/>
    <cellStyle name="style1593761155722" xfId="37" xr:uid="{00000000-0005-0000-0000-000049000000}"/>
    <cellStyle name="style1593761155888" xfId="445" xr:uid="{00000000-0005-0000-0000-0000ED010000}"/>
    <cellStyle name="style1593761156042" xfId="387" xr:uid="{00000000-0005-0000-0000-0000B3010000}"/>
    <cellStyle name="style1593761156191" xfId="69" xr:uid="{00000000-0005-0000-0000-000075000000}"/>
    <cellStyle name="style1593761156338" xfId="13" xr:uid="{00000000-0005-0000-0000-000019000000}"/>
    <cellStyle name="style1593761156476" xfId="446" xr:uid="{00000000-0005-0000-0000-0000EE010000}"/>
    <cellStyle name="style1593761156661" xfId="236" xr:uid="{00000000-0005-0000-0000-00001C010000}"/>
    <cellStyle name="style1593761156921" xfId="299" xr:uid="{00000000-0005-0000-0000-00005B010000}"/>
    <cellStyle name="style1593761157088" xfId="447" xr:uid="{00000000-0005-0000-0000-0000EF010000}"/>
    <cellStyle name="style1593761157235" xfId="77" xr:uid="{00000000-0005-0000-0000-00007D000000}"/>
    <cellStyle name="style1593761157425" xfId="381" xr:uid="{00000000-0005-0000-0000-0000AD010000}"/>
    <cellStyle name="style1593761157604" xfId="448" xr:uid="{00000000-0005-0000-0000-0000F0010000}"/>
    <cellStyle name="style1593761157797" xfId="373" xr:uid="{00000000-0005-0000-0000-0000A5010000}"/>
    <cellStyle name="style1593761157998" xfId="449" xr:uid="{00000000-0005-0000-0000-0000F1010000}"/>
    <cellStyle name="style1593761158144" xfId="344" xr:uid="{00000000-0005-0000-0000-000088010000}"/>
    <cellStyle name="style1593761158312" xfId="192" xr:uid="{00000000-0005-0000-0000-0000F0000000}"/>
    <cellStyle name="style1593761158499" xfId="450" xr:uid="{00000000-0005-0000-0000-0000F2010000}"/>
    <cellStyle name="style1593761158678" xfId="148" xr:uid="{00000000-0005-0000-0000-0000C4000000}"/>
    <cellStyle name="style1593761158871" xfId="412" xr:uid="{00000000-0005-0000-0000-0000CC010000}"/>
    <cellStyle name="style1593761159071" xfId="306" xr:uid="{00000000-0005-0000-0000-000062010000}"/>
    <cellStyle name="style1593761159315" xfId="451" xr:uid="{00000000-0005-0000-0000-0000F3010000}"/>
    <cellStyle name="style1593761159503" xfId="314" xr:uid="{00000000-0005-0000-0000-00006A010000}"/>
    <cellStyle name="style1593761159694" xfId="35" xr:uid="{00000000-0005-0000-0000-000047000000}"/>
    <cellStyle name="style1593761159963" xfId="452" xr:uid="{00000000-0005-0000-0000-0000F4010000}"/>
    <cellStyle name="style1593761160237" xfId="157" xr:uid="{00000000-0005-0000-0000-0000CD000000}"/>
    <cellStyle name="style1593761160434" xfId="120" xr:uid="{00000000-0005-0000-0000-0000A8000000}"/>
    <cellStyle name="style1593761160642" xfId="317" xr:uid="{00000000-0005-0000-0000-00006D010000}"/>
    <cellStyle name="style1593761160858" xfId="453" xr:uid="{00000000-0005-0000-0000-0000F5010000}"/>
    <cellStyle name="style1593761161171" xfId="32" xr:uid="{00000000-0005-0000-0000-000042000000}"/>
    <cellStyle name="style1593761161382" xfId="259" xr:uid="{00000000-0005-0000-0000-000033010000}"/>
    <cellStyle name="style1593761161553" xfId="91" xr:uid="{00000000-0005-0000-0000-00008B000000}"/>
    <cellStyle name="style1593761161766" xfId="454" xr:uid="{00000000-0005-0000-0000-0000F6010000}"/>
    <cellStyle name="style1593761161992" xfId="225" xr:uid="{00000000-0005-0000-0000-000011010000}"/>
    <cellStyle name="style1593761162225" xfId="263" xr:uid="{00000000-0005-0000-0000-000037010000}"/>
    <cellStyle name="style1593761163313" xfId="244" xr:uid="{00000000-0005-0000-0000-000024010000}"/>
    <cellStyle name="style1593761168300" xfId="252" xr:uid="{00000000-0005-0000-0000-00002C010000}"/>
    <cellStyle name="style1593761169842" xfId="455" xr:uid="{00000000-0005-0000-0000-0000F7010000}"/>
    <cellStyle name="style1593761173115" xfId="274" xr:uid="{00000000-0005-0000-0000-000042010000}"/>
    <cellStyle name="style1593860725055" xfId="434" xr:uid="{00000000-0005-0000-0000-0000E2010000}"/>
    <cellStyle name="style1593860725974" xfId="140" xr:uid="{00000000-0005-0000-0000-0000BC000000}"/>
    <cellStyle name="style1593860726493" xfId="456" xr:uid="{00000000-0005-0000-0000-0000F8010000}"/>
    <cellStyle name="style1593860727213" xfId="457" xr:uid="{00000000-0005-0000-0000-0000F9010000}"/>
    <cellStyle name="style1593860728247" xfId="206" xr:uid="{00000000-0005-0000-0000-0000FE000000}"/>
    <cellStyle name="style1593860728496" xfId="459" xr:uid="{00000000-0005-0000-0000-0000FB010000}"/>
    <cellStyle name="style1593860728741" xfId="234" xr:uid="{00000000-0005-0000-0000-00001A010000}"/>
    <cellStyle name="style1593860729003" xfId="31" xr:uid="{00000000-0005-0000-0000-000041000000}"/>
    <cellStyle name="style1593860730346" xfId="460" xr:uid="{00000000-0005-0000-0000-0000FC010000}"/>
    <cellStyle name="style1593860730566" xfId="461" xr:uid="{00000000-0005-0000-0000-0000FD010000}"/>
    <cellStyle name="style1593860730841" xfId="462" xr:uid="{00000000-0005-0000-0000-0000FE010000}"/>
    <cellStyle name="style1593860731054" xfId="98" xr:uid="{00000000-0005-0000-0000-000092000000}"/>
    <cellStyle name="style1593860731272" xfId="222" xr:uid="{00000000-0005-0000-0000-00000E010000}"/>
    <cellStyle name="style1593860731504" xfId="464" xr:uid="{00000000-0005-0000-0000-000000020000}"/>
    <cellStyle name="style1593860731713" xfId="458" xr:uid="{00000000-0005-0000-0000-0000FA010000}"/>
    <cellStyle name="style1593860731935" xfId="465" xr:uid="{00000000-0005-0000-0000-000001020000}"/>
    <cellStyle name="style1593860732133" xfId="42" xr:uid="{00000000-0005-0000-0000-000055000000}"/>
    <cellStyle name="style1593860732324" xfId="375" xr:uid="{00000000-0005-0000-0000-0000A7010000}"/>
    <cellStyle name="style1593860732471" xfId="466" xr:uid="{00000000-0005-0000-0000-000002020000}"/>
    <cellStyle name="style1593860732673" xfId="152" xr:uid="{00000000-0005-0000-0000-0000C8000000}"/>
    <cellStyle name="style1593860732863" xfId="10" xr:uid="{00000000-0005-0000-0000-000011000000}"/>
    <cellStyle name="style1593860733056" xfId="467" xr:uid="{00000000-0005-0000-0000-000003020000}"/>
    <cellStyle name="style1593860733199" xfId="468" xr:uid="{00000000-0005-0000-0000-000004020000}"/>
    <cellStyle name="style1593860733393" xfId="154" xr:uid="{00000000-0005-0000-0000-0000CA000000}"/>
    <cellStyle name="style1593860733542" xfId="22" xr:uid="{00000000-0005-0000-0000-000029000000}"/>
    <cellStyle name="style1593860733735" xfId="337" xr:uid="{00000000-0005-0000-0000-000081010000}"/>
    <cellStyle name="style1593860733954" xfId="469" xr:uid="{00000000-0005-0000-0000-000005020000}"/>
    <cellStyle name="style1593860734105" xfId="470" xr:uid="{00000000-0005-0000-0000-000006020000}"/>
    <cellStyle name="style1593860734483" xfId="370" xr:uid="{00000000-0005-0000-0000-0000A2010000}"/>
    <cellStyle name="style1593860734629" xfId="324" xr:uid="{00000000-0005-0000-0000-000074010000}"/>
    <cellStyle name="style1593860735005" xfId="471" xr:uid="{00000000-0005-0000-0000-000007020000}"/>
    <cellStyle name="style1593860735195" xfId="100" xr:uid="{00000000-0005-0000-0000-000094000000}"/>
    <cellStyle name="style1593860735380" xfId="389" xr:uid="{00000000-0005-0000-0000-0000B5010000}"/>
    <cellStyle name="style1593860735526" xfId="463" xr:uid="{00000000-0005-0000-0000-0000FF010000}"/>
    <cellStyle name="style1593860735671" xfId="143" xr:uid="{00000000-0005-0000-0000-0000BF000000}"/>
    <cellStyle name="style1593860735811" xfId="249" xr:uid="{00000000-0005-0000-0000-000029010000}"/>
    <cellStyle name="style1593860735974" xfId="195" xr:uid="{00000000-0005-0000-0000-0000F3000000}"/>
    <cellStyle name="style1593860736144" xfId="304" xr:uid="{00000000-0005-0000-0000-000060010000}"/>
    <cellStyle name="style1593860736293" xfId="424" xr:uid="{00000000-0005-0000-0000-0000D8010000}"/>
    <cellStyle name="style1593860736487" xfId="472" xr:uid="{00000000-0005-0000-0000-000008020000}"/>
    <cellStyle name="style1593860736692" xfId="473" xr:uid="{00000000-0005-0000-0000-000009020000}"/>
    <cellStyle name="style1593860736857" xfId="66" xr:uid="{00000000-0005-0000-0000-000072000000}"/>
    <cellStyle name="style1593860737044" xfId="442" xr:uid="{00000000-0005-0000-0000-0000EA010000}"/>
    <cellStyle name="style1593860737274" xfId="205" xr:uid="{00000000-0005-0000-0000-0000FD000000}"/>
    <cellStyle name="style1593860737484" xfId="29" xr:uid="{00000000-0005-0000-0000-00003D000000}"/>
    <cellStyle name="style1593860737625" xfId="474" xr:uid="{00000000-0005-0000-0000-00000A020000}"/>
    <cellStyle name="style1593860737822" xfId="475" xr:uid="{00000000-0005-0000-0000-00000B020000}"/>
    <cellStyle name="style1593860738077" xfId="476" xr:uid="{00000000-0005-0000-0000-00000C020000}"/>
    <cellStyle name="style1593860738314" xfId="477" xr:uid="{00000000-0005-0000-0000-00000D020000}"/>
    <cellStyle name="style1593860738650" xfId="478" xr:uid="{00000000-0005-0000-0000-00000E020000}"/>
    <cellStyle name="style1593860738899" xfId="479" xr:uid="{00000000-0005-0000-0000-00000F020000}"/>
    <cellStyle name="style1593860739112" xfId="437" xr:uid="{00000000-0005-0000-0000-0000E5010000}"/>
    <cellStyle name="style1593860739362" xfId="480" xr:uid="{00000000-0005-0000-0000-000010020000}"/>
    <cellStyle name="style1593860739585" xfId="481" xr:uid="{00000000-0005-0000-0000-000011020000}"/>
    <cellStyle name="style1593860739977" xfId="482" xr:uid="{00000000-0005-0000-0000-000012020000}"/>
    <cellStyle name="style1593860740173" xfId="483" xr:uid="{00000000-0005-0000-0000-000013020000}"/>
    <cellStyle name="style1593860740323" xfId="484" xr:uid="{00000000-0005-0000-0000-000014020000}"/>
    <cellStyle name="style1593860740534" xfId="410" xr:uid="{00000000-0005-0000-0000-0000CA010000}"/>
    <cellStyle name="style1593860740855" xfId="485" xr:uid="{00000000-0005-0000-0000-000015020000}"/>
    <cellStyle name="style1593860741019" xfId="486" xr:uid="{00000000-0005-0000-0000-000016020000}"/>
    <cellStyle name="style1593860741205" xfId="43" xr:uid="{00000000-0005-0000-0000-000057000000}"/>
    <cellStyle name="style1593860741368" xfId="276" xr:uid="{00000000-0005-0000-0000-000044010000}"/>
    <cellStyle name="style1593860741531" xfId="487" xr:uid="{00000000-0005-0000-0000-000017020000}"/>
    <cellStyle name="style1593860741744" xfId="488" xr:uid="{00000000-0005-0000-0000-000018020000}"/>
    <cellStyle name="style1593860741907" xfId="65" xr:uid="{00000000-0005-0000-0000-000071000000}"/>
    <cellStyle name="style1593860742118" xfId="489" xr:uid="{00000000-0005-0000-0000-000019020000}"/>
    <cellStyle name="style1593860742295" xfId="490" xr:uid="{00000000-0005-0000-0000-00001A020000}"/>
    <cellStyle name="style1593860742462" xfId="491" xr:uid="{00000000-0005-0000-0000-00001B020000}"/>
    <cellStyle name="style1593860742697" xfId="492" xr:uid="{00000000-0005-0000-0000-00001C020000}"/>
    <cellStyle name="style1593860742975" xfId="493" xr:uid="{00000000-0005-0000-0000-00001D020000}"/>
    <cellStyle name="style1593860743292" xfId="494" xr:uid="{00000000-0005-0000-0000-00001E020000}"/>
    <cellStyle name="style1593860743517" xfId="495" xr:uid="{00000000-0005-0000-0000-00001F020000}"/>
    <cellStyle name="style1593860743695" xfId="496" xr:uid="{00000000-0005-0000-0000-000020020000}"/>
    <cellStyle name="style1593860743994" xfId="497" xr:uid="{00000000-0005-0000-0000-000021020000}"/>
    <cellStyle name="style1593860744288" xfId="498" xr:uid="{00000000-0005-0000-0000-000022020000}"/>
    <cellStyle name="style1593860744538" xfId="499" xr:uid="{00000000-0005-0000-0000-000023020000}"/>
    <cellStyle name="style1593860744814" xfId="500" xr:uid="{00000000-0005-0000-0000-000024020000}"/>
    <cellStyle name="style1593860745028" xfId="501" xr:uid="{00000000-0005-0000-0000-000025020000}"/>
    <cellStyle name="style1593860745234" xfId="502" xr:uid="{00000000-0005-0000-0000-000026020000}"/>
    <cellStyle name="style1593860745541" xfId="503" xr:uid="{00000000-0005-0000-0000-000027020000}"/>
    <cellStyle name="style1593860745849" xfId="87" xr:uid="{00000000-0005-0000-0000-000087000000}"/>
    <cellStyle name="style1593860746151" xfId="202" xr:uid="{00000000-0005-0000-0000-0000FA000000}"/>
    <cellStyle name="style1593860746472" xfId="504" xr:uid="{00000000-0005-0000-0000-000028020000}"/>
    <cellStyle name="style1593860746834" xfId="338" xr:uid="{00000000-0005-0000-0000-000082010000}"/>
    <cellStyle name="style1593860747103" xfId="36" xr:uid="{00000000-0005-0000-0000-000048000000}"/>
    <cellStyle name="style1593860747388" xfId="505" xr:uid="{00000000-0005-0000-0000-000029020000}"/>
    <cellStyle name="style1593860747693" xfId="506" xr:uid="{00000000-0005-0000-0000-00002A020000}"/>
    <cellStyle name="style1593860747932" xfId="507" xr:uid="{00000000-0005-0000-0000-00002B020000}"/>
    <cellStyle name="style1593860748160" xfId="508" xr:uid="{00000000-0005-0000-0000-00002C020000}"/>
    <cellStyle name="style1593860748372" xfId="509" xr:uid="{00000000-0005-0000-0000-00002D020000}"/>
    <cellStyle name="style1593860748694" xfId="510" xr:uid="{00000000-0005-0000-0000-00002E020000}"/>
    <cellStyle name="style1593860748942" xfId="512" xr:uid="{00000000-0005-0000-0000-000030020000}"/>
    <cellStyle name="style1593860749171" xfId="513" xr:uid="{00000000-0005-0000-0000-000031020000}"/>
    <cellStyle name="style1593860749387" xfId="511" xr:uid="{00000000-0005-0000-0000-00002F020000}"/>
    <cellStyle name="style1593860749592" xfId="514" xr:uid="{00000000-0005-0000-0000-000032020000}"/>
    <cellStyle name="style1593860749785" xfId="515" xr:uid="{00000000-0005-0000-0000-000033020000}"/>
    <cellStyle name="style1593860749953" xfId="516" xr:uid="{00000000-0005-0000-0000-000034020000}"/>
    <cellStyle name="style1593860753939" xfId="517" xr:uid="{00000000-0005-0000-0000-000035020000}"/>
    <cellStyle name="style1593860754117" xfId="518" xr:uid="{00000000-0005-0000-0000-000036020000}"/>
    <cellStyle name="style1593860754729" xfId="519" xr:uid="{00000000-0005-0000-0000-000037020000}"/>
    <cellStyle name="style1614785625891" xfId="561" xr:uid="{FEF354D8-D7AC-41B8-BB33-5AC54A59FE37}"/>
    <cellStyle name="style1614785626094" xfId="525" xr:uid="{869A8882-65A2-4619-8660-2B7F192AB19B}"/>
    <cellStyle name="style1614785626203" xfId="526" xr:uid="{5B4B219D-51BA-4AB2-B24E-B3E87A97F6E6}"/>
    <cellStyle name="style1614785626281" xfId="524" xr:uid="{B979DE07-B7FF-4F64-9BD9-6CCF92D25B2A}"/>
    <cellStyle name="style1614785626590" xfId="538" xr:uid="{860C7476-9557-42BB-97B8-6ECC6B393A25}"/>
    <cellStyle name="style1614785626701" xfId="539" xr:uid="{39B61436-65FD-47BB-AAA8-FD2ACDC96E72}"/>
    <cellStyle name="style1614785626802" xfId="545" xr:uid="{35668CAE-B7F6-4014-A34D-73BB2608154B}"/>
    <cellStyle name="style1614785626895" xfId="546" xr:uid="{7514710D-5A32-4224-8608-34EBCD7CD272}"/>
    <cellStyle name="style1614785627421" xfId="527" xr:uid="{FE82CC79-F3D2-43C3-903F-49FFF127D50A}"/>
    <cellStyle name="style1614785627499" xfId="528" xr:uid="{C01D45E4-4C25-41F4-8386-DC1B0E81C92C}"/>
    <cellStyle name="style1614785627561" xfId="529" xr:uid="{E58BB039-2168-4DF0-871B-68D55C300D5A}"/>
    <cellStyle name="style1614785627657" xfId="530" xr:uid="{C5C9531F-645F-4A3A-9A25-5F9BBD29E911}"/>
    <cellStyle name="style1614785627751" xfId="531" xr:uid="{D8524A20-3AB0-4385-A708-2CDA4B9EAEBE}"/>
    <cellStyle name="style1614785627829" xfId="532" xr:uid="{43F32628-153A-4AA8-977A-B20E5A97EC5E}"/>
    <cellStyle name="style1614785627907" xfId="533" xr:uid="{D4DBC3D6-92AB-4E4F-A8E3-220AF6D04262}"/>
    <cellStyle name="style1614785627985" xfId="534" xr:uid="{1E77EAF2-A400-4132-B45A-49511268B958}"/>
    <cellStyle name="style1614785628064" xfId="535" xr:uid="{9FC6DBDE-260F-4382-AF69-3039EC50B7D5}"/>
    <cellStyle name="style1614785628133" xfId="536" xr:uid="{A9721E27-D7E1-4318-B185-AB8E0084EDDE}"/>
    <cellStyle name="style1614785628196" xfId="537" xr:uid="{B6CF7F2F-2D92-495A-9467-EECDD8CF7B7A}"/>
    <cellStyle name="style1614785628290" xfId="540" xr:uid="{B53020D8-D714-4C18-A8C0-2A911A61471C}"/>
    <cellStyle name="style1614785628354" xfId="541" xr:uid="{5D9277A4-E167-407C-A33C-66981E9D7209}"/>
    <cellStyle name="style1614785628433" xfId="542" xr:uid="{FFCD81DC-17DC-447D-9997-D175E39B1F04}"/>
    <cellStyle name="style1614785628495" xfId="543" xr:uid="{9AC2BFDC-9E58-400E-9862-52275D3D5322}"/>
    <cellStyle name="style1614785628580" xfId="544" xr:uid="{8C001B16-A1DC-48AD-B78B-9C6D6FA55325}"/>
    <cellStyle name="style1614785628627" xfId="547" xr:uid="{AA7DB293-5888-4A0C-B1BF-52C7FF8D3F76}"/>
    <cellStyle name="style1614785628705" xfId="548" xr:uid="{62CEF7A3-D04A-44F7-84D5-8CC92B066A24}"/>
    <cellStyle name="style1614785628801" xfId="549" xr:uid="{31F27F1E-696D-4932-949B-C1A417B20466}"/>
    <cellStyle name="style1614785628848" xfId="550" xr:uid="{9B5C1AF6-7093-4E3F-874B-E28B795473DE}"/>
    <cellStyle name="style1614785629020" xfId="551" xr:uid="{A76526C1-89C6-4862-9C4E-915772367ABE}"/>
    <cellStyle name="style1614785629066" xfId="552" xr:uid="{22A4A6ED-FA8B-4429-AD22-BE60C1890044}"/>
    <cellStyle name="style1614785629223" xfId="553" xr:uid="{B064ACA1-D3F9-4F88-9683-F0365CC62C5E}"/>
    <cellStyle name="style1614785629301" xfId="554" xr:uid="{AE38438C-CAEB-4921-99BB-6A6EFD5D2105}"/>
    <cellStyle name="style1614785629379" xfId="555" xr:uid="{E5A04664-5202-41F7-963B-1049A49F3A7B}"/>
    <cellStyle name="style1614785629426" xfId="557" xr:uid="{440F8AC1-8B1B-478B-9E6B-55A5C10D42C9}"/>
    <cellStyle name="style1614785629495" xfId="559" xr:uid="{1CF05578-DAEF-4B8F-A9C8-B7F13F2E2389}"/>
    <cellStyle name="style1614785629573" xfId="556" xr:uid="{F7D133D1-3EC2-40DC-B31D-F844F833F550}"/>
    <cellStyle name="style1614785629620" xfId="558" xr:uid="{D7EF649B-B698-4E53-9F5E-A7546A3DC4D6}"/>
    <cellStyle name="style1614785629682" xfId="560" xr:uid="{E308F9D9-6D8C-4E6D-9C63-2FC7D5A5E208}"/>
    <cellStyle name="style1614785629747" xfId="562" xr:uid="{895167DE-C06E-43FB-BB59-317B39A83566}"/>
    <cellStyle name="style1614785629841" xfId="563" xr:uid="{8D333EBD-E596-4C34-80D4-70F8D3A49767}"/>
    <cellStyle name="style1614785629935" xfId="564" xr:uid="{519FA798-3D05-48A7-82FF-1FE6D19BD456}"/>
    <cellStyle name="style1614785630013" xfId="565" xr:uid="{2A027216-89F3-45F8-B445-5718CC9D0D41}"/>
    <cellStyle name="style1614785630060" xfId="566" xr:uid="{AB975B26-F8E5-432B-A31E-CFB35B1DA630}"/>
    <cellStyle name="style1614785630122" xfId="567" xr:uid="{76581508-164F-4309-BB8F-7DF923113079}"/>
    <cellStyle name="style1614785630185" xfId="568" xr:uid="{61C48BE6-EDA3-45F4-B552-7249009BA5D4}"/>
    <cellStyle name="style1614785630247" xfId="569" xr:uid="{45394E08-D5D2-45EF-8D97-8EB1783DFB7C}"/>
    <cellStyle name="style1614785630310" xfId="570" xr:uid="{8BA24642-C947-4C9B-9B92-274931009EFA}"/>
    <cellStyle name="style1614785630372" xfId="574" xr:uid="{53E16E8C-D7B4-4F34-8DBC-E77975DF6187}"/>
    <cellStyle name="style1614785630450" xfId="571" xr:uid="{1474A559-939E-4368-AF25-29A0925BED70}"/>
    <cellStyle name="style1614785630528" xfId="575" xr:uid="{8B83271A-5C5C-4ECD-8397-F90D03D15B9B}"/>
    <cellStyle name="style1614785630606" xfId="572" xr:uid="{106197EC-F633-4E18-9739-2994AA605C24}"/>
    <cellStyle name="style1614785630669" xfId="576" xr:uid="{73BE60B4-5A30-4D27-B250-815BE115F71F}"/>
    <cellStyle name="style1614785630731" xfId="573" xr:uid="{FE1E68E8-AC90-4901-9252-0C41A9DD4C84}"/>
    <cellStyle name="style1614785630810" xfId="577" xr:uid="{37DD95E8-C939-4E6A-AE0C-C0AA5F1AC4C5}"/>
    <cellStyle name="style1614785630894" xfId="578" xr:uid="{E5173A41-A493-4E43-B97D-0301363B5172}"/>
    <cellStyle name="style1614785630972" xfId="579" xr:uid="{B01723BD-4565-4F26-8BEE-C750A12CEE98}"/>
    <cellStyle name="style1614785631035" xfId="580" xr:uid="{E268F3F8-191C-4A12-8AB5-17F7EA204657}"/>
    <cellStyle name="style1614785631100" xfId="581" xr:uid="{3D823071-ADF3-48EA-9B09-8378E88AB7D7}"/>
    <cellStyle name="style1614785631178" xfId="582" xr:uid="{AF27C571-B844-4281-A04F-CB1C7BBF70B4}"/>
    <cellStyle name="style1614785631240" xfId="583" xr:uid="{36764A23-3B7B-46BD-9181-2B4B4D148C83}"/>
    <cellStyle name="style1614785631300" xfId="584" xr:uid="{169B050F-36B4-4CDA-80FF-361F8AF3B751}"/>
    <cellStyle name="style1614785631360" xfId="585" xr:uid="{8E00A3E6-5F73-47CD-80D0-BD7B36866F2B}"/>
    <cellStyle name="style1614785631410" xfId="586" xr:uid="{E942C7AC-96CF-47E6-90F0-41547AD51527}"/>
    <cellStyle name="style1614785631505" xfId="587" xr:uid="{7848EC74-1C42-4DCA-95D6-AAA52E8FE03D}"/>
    <cellStyle name="style1614785631550" xfId="588" xr:uid="{ADBC4F13-92B0-4B67-B8EF-90172B5A867A}"/>
    <cellStyle name="style1614785631610" xfId="589" xr:uid="{9007C596-147F-462F-B463-753435B990CA}"/>
    <cellStyle name="style1614785631670" xfId="590" xr:uid="{675B5D39-3639-491A-AD6E-5A1449C829BD}"/>
    <cellStyle name="style1614785631720" xfId="591" xr:uid="{4FC72372-7422-4ECB-B8EA-F2B2EE35F16A}"/>
    <cellStyle name="style1614785631780" xfId="592" xr:uid="{E463FD19-8ACC-419D-99EC-51729FA1E916}"/>
    <cellStyle name="style1614785631850" xfId="593" xr:uid="{D670FABB-E548-4811-8BAB-EF8A0B65E0DB}"/>
    <cellStyle name="style1614785631950" xfId="594" xr:uid="{D395375E-DCDA-463E-9852-57F077C16BE9}"/>
    <cellStyle name="style1614785632045" xfId="595" xr:uid="{CE975311-24CC-4204-8606-F0722599523C}"/>
    <cellStyle name="style1614785632110" xfId="596" xr:uid="{AAF42820-4485-4AD3-B0F6-232C2F5B4749}"/>
    <cellStyle name="style1614785632170" xfId="597" xr:uid="{5D310515-A196-4315-BC6B-0B7A39D03834}"/>
    <cellStyle name="style1614785632230" xfId="598" xr:uid="{77FAA162-12F9-4AEB-9314-6B9439484BFB}"/>
    <cellStyle name="style1614785632295" xfId="599" xr:uid="{4FB79AD5-B5B1-4D6C-B7D5-F64A539CBA78}"/>
    <cellStyle name="style1614785632350" xfId="600" xr:uid="{85DD63A3-195A-4159-A5F2-EE41526A9487}"/>
    <cellStyle name="style1614785632410" xfId="601" xr:uid="{D139F940-0B70-4E9F-87DD-B06DD4D4E4F6}"/>
    <cellStyle name="style1614785632490" xfId="602" xr:uid="{03E8039E-B4EC-4F15-9C6C-592B94EEB5BB}"/>
    <cellStyle name="style1614785632570" xfId="603" xr:uid="{11BC9FDE-8BFF-4259-9371-74670A8447F3}"/>
    <cellStyle name="style1614785632640" xfId="604" xr:uid="{E564D175-83C4-454E-84B2-5F56CA45E565}"/>
    <cellStyle name="style1614785632700" xfId="606" xr:uid="{548A49D0-7C57-4824-A18E-1D6059A45398}"/>
    <cellStyle name="style1614785632750" xfId="605" xr:uid="{81DED2B1-01D6-49A2-B5B1-CA45B207BCE5}"/>
    <cellStyle name="style1614785632895" xfId="607" xr:uid="{024D0438-F89D-438A-9319-81DB6BA60B9D}"/>
    <cellStyle name="style1614785633020" xfId="608" xr:uid="{D7421135-9183-4746-9CA3-AFA80FE6A3BC}"/>
    <cellStyle name="style1614785633070" xfId="612" xr:uid="{EE083C45-E250-43E5-AE70-54891E38F986}"/>
    <cellStyle name="style1614785633130" xfId="613" xr:uid="{CD4561C7-334B-4AB3-872F-19C6A62318A5}"/>
    <cellStyle name="style1614785633190" xfId="609" xr:uid="{49210FFD-E25F-436B-AE93-5B0DE7C6E969}"/>
    <cellStyle name="style1614785633260" xfId="610" xr:uid="{D25F0FB2-CBDA-402B-8551-34CEEE04395B}"/>
    <cellStyle name="style1614785633330" xfId="611" xr:uid="{8878F91C-2C2E-42BA-80A4-D1124A37D00E}"/>
    <cellStyle name="style1614785633420" xfId="614" xr:uid="{E49F6857-6CEC-4D6A-AF08-09AF1A53DF15}"/>
    <cellStyle name="style1614785633550" xfId="616" xr:uid="{ACDB574E-B0A4-4772-912F-D0A0E30AE2DE}"/>
    <cellStyle name="style1614785633621" xfId="615" xr:uid="{E92172B8-CFF9-4EA4-A73D-DCA681299589}"/>
    <cellStyle name="style1614785633737" xfId="617" xr:uid="{40263F8B-C326-4937-A8B0-FF2F2CC5D86B}"/>
    <cellStyle name="style1614785633800" xfId="621" xr:uid="{66D8AE97-9106-46EB-90D4-D24CA3B2E5B3}"/>
    <cellStyle name="style1614785633849" xfId="622" xr:uid="{42C45A0C-1B0F-4840-8852-C9370A45F322}"/>
    <cellStyle name="style1614785633911" xfId="618" xr:uid="{AB086282-FDE1-47D3-A0CD-25F1B7F7DA71}"/>
    <cellStyle name="style1614785633974" xfId="619" xr:uid="{79F0897A-8D14-4FB6-96E0-036F6851ACB3}"/>
    <cellStyle name="style1614785634052" xfId="620" xr:uid="{0590C689-E6B3-47BB-9794-4C7D30F35F3E}"/>
    <cellStyle name="常规" xfId="0" builtinId="0"/>
    <cellStyle name="常规 2" xfId="520" xr:uid="{00000000-0005-0000-0000-000038020000}"/>
    <cellStyle name="常规 3" xfId="521" xr:uid="{00000000-0005-0000-0000-000039020000}"/>
    <cellStyle name="常规_Select" xfId="522" xr:uid="{00000000-0005-0000-0000-00003A020000}"/>
    <cellStyle name="常规_Sum" xfId="523" xr:uid="{00000000-0005-0000-0000-00003B02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drawings/_rels/drawing2.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oneCellAnchor>
    <xdr:from>
      <xdr:col>7</xdr:col>
      <xdr:colOff>352425</xdr:colOff>
      <xdr:row>61</xdr:row>
      <xdr:rowOff>95250</xdr:rowOff>
    </xdr:from>
    <xdr:ext cx="65" cy="172227"/>
    <xdr:sp macro="" textlink="">
      <xdr:nvSpPr>
        <xdr:cNvPr id="2" name="文本框 1">
          <a:extLst>
            <a:ext uri="{FF2B5EF4-FFF2-40B4-BE49-F238E27FC236}">
              <a16:creationId xmlns:a16="http://schemas.microsoft.com/office/drawing/2014/main" id="{00000000-0008-0000-0200-000002000000}"/>
            </a:ext>
          </a:extLst>
        </xdr:cNvPr>
        <xdr:cNvSpPr txBox="1"/>
      </xdr:nvSpPr>
      <xdr:spPr>
        <a:xfrm>
          <a:off x="18286095" y="11235690"/>
          <a:ext cx="0" cy="172085"/>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endParaRPr lang="zh-CN" altLang="en-US" sz="1100"/>
        </a:p>
      </xdr:txBody>
    </xdr:sp>
    <xdr:clientData/>
  </xdr:oneCellAnchor>
  <xdr:oneCellAnchor>
    <xdr:from>
      <xdr:col>7</xdr:col>
      <xdr:colOff>352425</xdr:colOff>
      <xdr:row>290</xdr:row>
      <xdr:rowOff>95250</xdr:rowOff>
    </xdr:from>
    <xdr:ext cx="65" cy="171592"/>
    <xdr:sp macro="" textlink="">
      <xdr:nvSpPr>
        <xdr:cNvPr id="4" name="文本框 3">
          <a:extLst>
            <a:ext uri="{FF2B5EF4-FFF2-40B4-BE49-F238E27FC236}">
              <a16:creationId xmlns:a16="http://schemas.microsoft.com/office/drawing/2014/main" id="{00000000-0008-0000-0200-000004000000}"/>
            </a:ext>
          </a:extLst>
        </xdr:cNvPr>
        <xdr:cNvSpPr txBox="1"/>
      </xdr:nvSpPr>
      <xdr:spPr>
        <a:xfrm>
          <a:off x="18286095" y="55105300"/>
          <a:ext cx="0" cy="17145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endParaRPr lang="zh-CN" altLang="en-US" sz="1100"/>
        </a:p>
      </xdr:txBody>
    </xdr:sp>
    <xdr:clientData/>
  </xdr:oneCellAnchor>
</xdr:wsDr>
</file>

<file path=xl/drawings/drawing2.xml><?xml version="1.0" encoding="utf-8"?>
<xdr:wsDr xmlns:xdr="http://schemas.openxmlformats.org/drawingml/2006/spreadsheetDrawing" xmlns:a="http://schemas.openxmlformats.org/drawingml/2006/main">
  <xdr:twoCellAnchor editAs="oneCell">
    <xdr:from>
      <xdr:col>0</xdr:col>
      <xdr:colOff>0</xdr:colOff>
      <xdr:row>0</xdr:row>
      <xdr:rowOff>0</xdr:rowOff>
    </xdr:from>
    <xdr:to>
      <xdr:col>8</xdr:col>
      <xdr:colOff>88900</xdr:colOff>
      <xdr:row>18</xdr:row>
      <xdr:rowOff>89535</xdr:rowOff>
    </xdr:to>
    <xdr:pic>
      <xdr:nvPicPr>
        <xdr:cNvPr id="3" name="图片 2">
          <a:extLst>
            <a:ext uri="{FF2B5EF4-FFF2-40B4-BE49-F238E27FC236}">
              <a16:creationId xmlns:a16="http://schemas.microsoft.com/office/drawing/2014/main" id="{FC44E65A-2DC8-427E-9DB6-DEF20F90804B}"/>
            </a:ext>
          </a:extLst>
        </xdr:cNvPr>
        <xdr:cNvPicPr>
          <a:picLocks noChangeAspect="1"/>
        </xdr:cNvPicPr>
      </xdr:nvPicPr>
      <xdr:blipFill>
        <a:blip xmlns:r="http://schemas.openxmlformats.org/officeDocument/2006/relationships" r:embed="rId1"/>
        <a:stretch>
          <a:fillRect/>
        </a:stretch>
      </xdr:blipFill>
      <xdr:spPr>
        <a:xfrm>
          <a:off x="0" y="0"/>
          <a:ext cx="5270500" cy="3261360"/>
        </a:xfrm>
        <a:prstGeom prst="rect">
          <a:avLst/>
        </a:prstGeom>
        <a:noFill/>
        <a:ln>
          <a:noFill/>
        </a:ln>
      </xdr:spPr>
    </xdr:pic>
    <xdr:clientData/>
  </xdr:twoCellAnchor>
</xdr:wsDr>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24"/>
  <sheetViews>
    <sheetView topLeftCell="A13" zoomScale="80" zoomScaleNormal="80" workbookViewId="0">
      <selection activeCell="I23" sqref="I23"/>
    </sheetView>
  </sheetViews>
  <sheetFormatPr defaultColWidth="9" defaultRowHeight="13.9" x14ac:dyDescent="0.4"/>
  <cols>
    <col min="1" max="1" width="12.1328125" customWidth="1"/>
    <col min="2" max="2" width="43.06640625" customWidth="1"/>
    <col min="3" max="3" width="2" customWidth="1"/>
    <col min="4" max="4" width="13.53125" customWidth="1"/>
    <col min="5" max="5" width="34.86328125" customWidth="1"/>
    <col min="6" max="6" width="1.59765625" customWidth="1"/>
    <col min="7" max="7" width="4.46484375" customWidth="1"/>
    <col min="8" max="8" width="13" customWidth="1"/>
    <col min="9" max="9" width="48.1328125" customWidth="1"/>
  </cols>
  <sheetData>
    <row r="1" spans="1:9" ht="19.899999999999999" x14ac:dyDescent="0.4">
      <c r="A1" s="411" t="s">
        <v>0</v>
      </c>
      <c r="B1" s="412"/>
      <c r="C1" s="412"/>
      <c r="D1" s="412"/>
      <c r="E1" s="412"/>
      <c r="F1" s="412"/>
      <c r="G1" s="412"/>
      <c r="H1" s="412"/>
      <c r="I1" s="413"/>
    </row>
    <row r="2" spans="1:9" ht="15" customHeight="1" x14ac:dyDescent="0.4">
      <c r="A2" s="414" t="s">
        <v>1</v>
      </c>
      <c r="B2" s="415"/>
      <c r="C2" s="259"/>
      <c r="D2" s="414" t="s">
        <v>2</v>
      </c>
      <c r="E2" s="415"/>
      <c r="G2" s="416" t="s">
        <v>3</v>
      </c>
      <c r="H2" s="417"/>
      <c r="I2" s="418"/>
    </row>
    <row r="3" spans="1:9" ht="15" x14ac:dyDescent="0.4">
      <c r="A3" s="261" t="s">
        <v>4</v>
      </c>
      <c r="B3" s="262" t="s">
        <v>5</v>
      </c>
      <c r="D3" s="261" t="s">
        <v>4</v>
      </c>
      <c r="E3" s="262" t="s">
        <v>5</v>
      </c>
      <c r="G3" s="261" t="s">
        <v>6</v>
      </c>
      <c r="H3" s="263" t="s">
        <v>4</v>
      </c>
      <c r="I3" s="262" t="s">
        <v>5</v>
      </c>
    </row>
    <row r="4" spans="1:9" ht="15.4" x14ac:dyDescent="0.4">
      <c r="A4" s="264" t="s">
        <v>7</v>
      </c>
      <c r="B4" s="265" t="s">
        <v>8</v>
      </c>
      <c r="D4" s="266" t="s">
        <v>9</v>
      </c>
      <c r="E4" s="267" t="s">
        <v>10</v>
      </c>
      <c r="G4" s="268">
        <v>0</v>
      </c>
      <c r="H4" s="269" t="s">
        <v>11</v>
      </c>
      <c r="I4" s="286" t="s">
        <v>12</v>
      </c>
    </row>
    <row r="5" spans="1:9" ht="15.4" x14ac:dyDescent="0.4">
      <c r="A5" s="273" t="s">
        <v>17</v>
      </c>
      <c r="B5" s="265" t="s">
        <v>18</v>
      </c>
      <c r="D5" s="270" t="s">
        <v>13</v>
      </c>
      <c r="E5" s="271" t="s">
        <v>14</v>
      </c>
      <c r="G5" s="268">
        <v>1</v>
      </c>
      <c r="H5" s="272" t="s">
        <v>15</v>
      </c>
      <c r="I5" s="287" t="s">
        <v>16</v>
      </c>
    </row>
    <row r="6" spans="1:9" ht="15.4" x14ac:dyDescent="0.4">
      <c r="A6" s="273" t="s">
        <v>23</v>
      </c>
      <c r="B6" s="265" t="s">
        <v>24</v>
      </c>
      <c r="D6" s="270" t="s">
        <v>19</v>
      </c>
      <c r="E6" s="265" t="s">
        <v>20</v>
      </c>
      <c r="G6" s="268">
        <v>2</v>
      </c>
      <c r="H6" s="272" t="s">
        <v>21</v>
      </c>
      <c r="I6" s="287" t="s">
        <v>22</v>
      </c>
    </row>
    <row r="7" spans="1:9" ht="15.4" x14ac:dyDescent="0.4">
      <c r="A7" s="273" t="s">
        <v>29</v>
      </c>
      <c r="B7" s="265" t="s">
        <v>30</v>
      </c>
      <c r="D7" s="270" t="s">
        <v>25</v>
      </c>
      <c r="E7" s="265" t="s">
        <v>26</v>
      </c>
      <c r="G7" s="268">
        <v>3</v>
      </c>
      <c r="H7" s="272" t="s">
        <v>27</v>
      </c>
      <c r="I7" s="287" t="s">
        <v>28</v>
      </c>
    </row>
    <row r="8" spans="1:9" ht="15.4" x14ac:dyDescent="0.4">
      <c r="A8" s="274" t="s">
        <v>35</v>
      </c>
      <c r="B8" s="265" t="s">
        <v>36</v>
      </c>
      <c r="D8" s="270" t="s">
        <v>31</v>
      </c>
      <c r="E8" s="265" t="s">
        <v>32</v>
      </c>
      <c r="G8" s="268">
        <v>4</v>
      </c>
      <c r="H8" s="272" t="s">
        <v>33</v>
      </c>
      <c r="I8" s="287" t="s">
        <v>34</v>
      </c>
    </row>
    <row r="9" spans="1:9" ht="15.4" x14ac:dyDescent="0.4">
      <c r="A9" s="274" t="s">
        <v>41</v>
      </c>
      <c r="B9" s="265" t="s">
        <v>42</v>
      </c>
      <c r="D9" s="270" t="s">
        <v>37</v>
      </c>
      <c r="E9" s="275" t="s">
        <v>38</v>
      </c>
      <c r="G9" s="268">
        <v>5</v>
      </c>
      <c r="H9" s="272" t="s">
        <v>39</v>
      </c>
      <c r="I9" s="287" t="s">
        <v>40</v>
      </c>
    </row>
    <row r="10" spans="1:9" ht="15.4" x14ac:dyDescent="0.4">
      <c r="A10" s="274" t="s">
        <v>47</v>
      </c>
      <c r="B10" s="276" t="s">
        <v>48</v>
      </c>
      <c r="D10" s="270" t="s">
        <v>43</v>
      </c>
      <c r="E10" s="265" t="s">
        <v>44</v>
      </c>
      <c r="G10" s="268">
        <v>6</v>
      </c>
      <c r="H10" s="272" t="s">
        <v>45</v>
      </c>
      <c r="I10" s="287" t="s">
        <v>46</v>
      </c>
    </row>
    <row r="11" spans="1:9" ht="46.15" x14ac:dyDescent="0.4">
      <c r="A11" s="274" t="s">
        <v>53</v>
      </c>
      <c r="B11" s="276" t="s">
        <v>54</v>
      </c>
      <c r="D11" s="270" t="s">
        <v>49</v>
      </c>
      <c r="E11" s="277" t="s">
        <v>50</v>
      </c>
      <c r="G11" s="268">
        <v>7</v>
      </c>
      <c r="H11" s="272" t="s">
        <v>51</v>
      </c>
      <c r="I11" s="287" t="s">
        <v>52</v>
      </c>
    </row>
    <row r="12" spans="1:9" ht="15.4" x14ac:dyDescent="0.4">
      <c r="A12" s="279" t="s">
        <v>59</v>
      </c>
      <c r="B12" s="277" t="s">
        <v>60</v>
      </c>
      <c r="D12" s="278" t="s">
        <v>55</v>
      </c>
      <c r="E12" s="265" t="s">
        <v>56</v>
      </c>
      <c r="G12" s="268">
        <v>8</v>
      </c>
      <c r="H12" s="272" t="s">
        <v>57</v>
      </c>
      <c r="I12" s="287" t="s">
        <v>58</v>
      </c>
    </row>
    <row r="13" spans="1:9" ht="15.4" x14ac:dyDescent="0.4">
      <c r="A13" s="274" t="s">
        <v>65</v>
      </c>
      <c r="B13" s="265" t="s">
        <v>66</v>
      </c>
      <c r="D13" s="274" t="s">
        <v>61</v>
      </c>
      <c r="E13" s="265" t="s">
        <v>62</v>
      </c>
      <c r="G13" s="268">
        <v>9</v>
      </c>
      <c r="H13" s="272" t="s">
        <v>63</v>
      </c>
      <c r="I13" s="287" t="s">
        <v>64</v>
      </c>
    </row>
    <row r="14" spans="1:9" ht="30.75" x14ac:dyDescent="0.4">
      <c r="A14" s="274" t="s">
        <v>71</v>
      </c>
      <c r="B14" s="265" t="s">
        <v>72</v>
      </c>
      <c r="D14" s="274" t="s">
        <v>67</v>
      </c>
      <c r="E14" s="265" t="s">
        <v>68</v>
      </c>
      <c r="G14" s="268">
        <v>10</v>
      </c>
      <c r="H14" s="272" t="s">
        <v>69</v>
      </c>
      <c r="I14" s="287" t="s">
        <v>70</v>
      </c>
    </row>
    <row r="15" spans="1:9" ht="15.75" thickBot="1" x14ac:dyDescent="0.45">
      <c r="A15" s="274" t="s">
        <v>61</v>
      </c>
      <c r="B15" s="265" t="s">
        <v>62</v>
      </c>
      <c r="D15" s="280" t="s">
        <v>53</v>
      </c>
      <c r="E15" s="281" t="s">
        <v>54</v>
      </c>
      <c r="G15" s="268">
        <v>11</v>
      </c>
      <c r="H15" s="272" t="s">
        <v>73</v>
      </c>
      <c r="I15" s="287" t="s">
        <v>74</v>
      </c>
    </row>
    <row r="16" spans="1:9" ht="15.75" thickTop="1" x14ac:dyDescent="0.4">
      <c r="A16" s="274" t="s">
        <v>77</v>
      </c>
      <c r="B16" s="276" t="s">
        <v>78</v>
      </c>
      <c r="G16" s="268">
        <v>12</v>
      </c>
      <c r="H16" s="272" t="s">
        <v>75</v>
      </c>
      <c r="I16" s="287" t="s">
        <v>76</v>
      </c>
    </row>
    <row r="17" spans="1:9" ht="15.4" x14ac:dyDescent="0.4">
      <c r="A17" s="274" t="s">
        <v>80</v>
      </c>
      <c r="B17" s="265" t="s">
        <v>81</v>
      </c>
      <c r="G17" s="268">
        <v>13</v>
      </c>
      <c r="H17" s="272" t="s">
        <v>43</v>
      </c>
      <c r="I17" s="287" t="s">
        <v>79</v>
      </c>
    </row>
    <row r="18" spans="1:9" ht="15.4" x14ac:dyDescent="0.4">
      <c r="A18" s="274" t="s">
        <v>84</v>
      </c>
      <c r="B18" s="265" t="s">
        <v>85</v>
      </c>
      <c r="G18" s="268">
        <v>14</v>
      </c>
      <c r="H18" s="272" t="s">
        <v>82</v>
      </c>
      <c r="I18" s="287" t="s">
        <v>83</v>
      </c>
    </row>
    <row r="19" spans="1:9" ht="18" customHeight="1" x14ac:dyDescent="0.4">
      <c r="A19" s="274" t="s">
        <v>88</v>
      </c>
      <c r="B19" s="265" t="s">
        <v>89</v>
      </c>
      <c r="G19" s="268">
        <v>15</v>
      </c>
      <c r="H19" s="272" t="s">
        <v>86</v>
      </c>
      <c r="I19" s="287" t="s">
        <v>87</v>
      </c>
    </row>
    <row r="20" spans="1:9" ht="15.75" thickBot="1" x14ac:dyDescent="0.45">
      <c r="A20" s="274" t="s">
        <v>92</v>
      </c>
      <c r="B20" s="265" t="s">
        <v>93</v>
      </c>
      <c r="G20" s="282">
        <v>16</v>
      </c>
      <c r="H20" s="283" t="s">
        <v>90</v>
      </c>
      <c r="I20" s="288" t="s">
        <v>91</v>
      </c>
    </row>
    <row r="21" spans="1:9" ht="15.75" thickTop="1" x14ac:dyDescent="0.4">
      <c r="A21" s="274" t="s">
        <v>94</v>
      </c>
      <c r="B21" s="265" t="s">
        <v>95</v>
      </c>
    </row>
    <row r="22" spans="1:9" ht="30.75" x14ac:dyDescent="0.4">
      <c r="A22" s="274" t="s">
        <v>96</v>
      </c>
      <c r="B22" s="284" t="s">
        <v>97</v>
      </c>
    </row>
    <row r="23" spans="1:9" ht="15.75" thickBot="1" x14ac:dyDescent="0.45">
      <c r="A23" s="285" t="s">
        <v>98</v>
      </c>
      <c r="B23" s="281" t="s">
        <v>99</v>
      </c>
    </row>
    <row r="24" spans="1:9" ht="14.25" thickTop="1" x14ac:dyDescent="0.4"/>
  </sheetData>
  <mergeCells count="4">
    <mergeCell ref="A1:I1"/>
    <mergeCell ref="A2:B2"/>
    <mergeCell ref="D2:E2"/>
    <mergeCell ref="G2:I2"/>
  </mergeCells>
  <phoneticPr fontId="36" type="noConversion"/>
  <pageMargins left="0.7" right="0.7" top="0.75" bottom="0.75" header="0.3" footer="0.3"/>
  <pageSetup paperSize="9" orientation="portrai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M52"/>
  <sheetViews>
    <sheetView topLeftCell="A10" zoomScale="60" zoomScaleNormal="60" workbookViewId="0">
      <selection activeCell="AI30" sqref="AI30"/>
    </sheetView>
  </sheetViews>
  <sheetFormatPr defaultColWidth="9.06640625" defaultRowHeight="15.4" x14ac:dyDescent="0.45"/>
  <cols>
    <col min="1" max="1" width="2.86328125" style="127" customWidth="1"/>
    <col min="2" max="2" width="23.3984375" style="127" customWidth="1"/>
    <col min="3" max="3" width="5" style="127" customWidth="1"/>
    <col min="4" max="4" width="7" style="127" customWidth="1"/>
    <col min="5" max="5" width="8" style="127" customWidth="1"/>
    <col min="6" max="6" width="6" style="127" customWidth="1"/>
    <col min="7" max="7" width="5" style="127" customWidth="1"/>
    <col min="8" max="8" width="5.1328125" style="127" customWidth="1"/>
    <col min="9" max="9" width="20.1328125" style="128" customWidth="1"/>
    <col min="10" max="10" width="10.796875" style="129" customWidth="1"/>
    <col min="11" max="11" width="9.796875" style="129" customWidth="1"/>
    <col min="12" max="12" width="8.3984375" style="129" customWidth="1"/>
    <col min="13" max="13" width="7.19921875" style="129" customWidth="1"/>
    <col min="14" max="16" width="10.796875" style="128" customWidth="1"/>
    <col min="17" max="17" width="4.1328125" style="127" customWidth="1"/>
    <col min="18" max="20" width="6.46484375" style="127" customWidth="1"/>
    <col min="21" max="21" width="7.9296875" style="127" customWidth="1"/>
    <col min="22" max="22" width="5.796875" style="127" customWidth="1"/>
    <col min="23" max="23" width="7.9296875" style="127" customWidth="1"/>
    <col min="24" max="25" width="9" style="127" customWidth="1"/>
    <col min="26" max="26" width="3.86328125" style="128" customWidth="1"/>
    <col min="27" max="29" width="6.73046875" style="128" customWidth="1"/>
    <col min="30" max="30" width="6.796875" style="129" customWidth="1"/>
    <col min="31" max="31" width="6.86328125" style="129" customWidth="1"/>
    <col min="32" max="32" width="7.9296875" style="129" customWidth="1"/>
    <col min="33" max="33" width="6.86328125" style="129" customWidth="1"/>
    <col min="34" max="34" width="8.73046875" style="130" customWidth="1"/>
    <col min="35" max="35" width="8.73046875" style="129" customWidth="1"/>
    <col min="36" max="36" width="6.796875" style="127" customWidth="1"/>
    <col min="37" max="37" width="6.33203125" style="127" customWidth="1"/>
    <col min="38" max="38" width="6.06640625" style="128" customWidth="1"/>
    <col min="39" max="39" width="5.33203125" style="131" customWidth="1"/>
    <col min="40" max="16384" width="9.06640625" style="127"/>
  </cols>
  <sheetData>
    <row r="1" spans="1:39" ht="24" customHeight="1" thickTop="1" thickBot="1" x14ac:dyDescent="0.5">
      <c r="B1" s="419" t="s">
        <v>100</v>
      </c>
      <c r="C1" s="420"/>
      <c r="D1" s="420"/>
      <c r="E1" s="420"/>
      <c r="F1" s="421"/>
      <c r="G1" s="422"/>
      <c r="I1" s="423" t="s">
        <v>101</v>
      </c>
      <c r="J1" s="424"/>
      <c r="K1" s="424"/>
      <c r="L1" s="424"/>
      <c r="M1" s="424"/>
      <c r="N1" s="424"/>
      <c r="O1" s="424"/>
      <c r="P1" s="425"/>
      <c r="R1" s="426" t="s">
        <v>102</v>
      </c>
      <c r="S1" s="427"/>
      <c r="T1" s="427"/>
      <c r="U1" s="427"/>
      <c r="V1" s="427"/>
      <c r="W1" s="427"/>
      <c r="X1" s="427"/>
      <c r="Y1" s="428"/>
      <c r="AA1" s="429" t="s">
        <v>103</v>
      </c>
      <c r="AB1" s="430"/>
      <c r="AC1" s="430"/>
      <c r="AD1" s="430"/>
      <c r="AE1" s="430"/>
      <c r="AF1" s="430"/>
      <c r="AG1" s="430"/>
      <c r="AH1" s="430"/>
      <c r="AI1" s="430"/>
      <c r="AJ1" s="430"/>
      <c r="AK1" s="430"/>
      <c r="AL1" s="430"/>
      <c r="AM1" s="431"/>
    </row>
    <row r="2" spans="1:39" ht="16.5" customHeight="1" thickBot="1" x14ac:dyDescent="0.5">
      <c r="A2" s="132"/>
      <c r="B2" s="449" t="s">
        <v>104</v>
      </c>
      <c r="C2" s="432" t="s">
        <v>105</v>
      </c>
      <c r="D2" s="433"/>
      <c r="E2" s="433"/>
      <c r="F2" s="433"/>
      <c r="G2" s="434"/>
      <c r="I2" s="435" t="s">
        <v>106</v>
      </c>
      <c r="J2" s="436"/>
      <c r="K2" s="436"/>
      <c r="L2" s="436"/>
      <c r="M2" s="436"/>
      <c r="N2" s="436"/>
      <c r="O2" s="436"/>
      <c r="P2" s="437"/>
      <c r="R2" s="463" t="s">
        <v>105</v>
      </c>
      <c r="S2" s="464"/>
      <c r="T2" s="464"/>
      <c r="U2" s="459" t="s">
        <v>92</v>
      </c>
      <c r="V2" s="461" t="s">
        <v>71</v>
      </c>
      <c r="W2" s="461" t="s">
        <v>61</v>
      </c>
      <c r="X2" s="438" t="s">
        <v>80</v>
      </c>
      <c r="Y2" s="439"/>
      <c r="AA2" s="467" t="s">
        <v>105</v>
      </c>
      <c r="AB2" s="468"/>
      <c r="AC2" s="468"/>
      <c r="AD2" s="441" t="s">
        <v>94</v>
      </c>
      <c r="AE2" s="443" t="s">
        <v>71</v>
      </c>
      <c r="AF2" s="443" t="s">
        <v>61</v>
      </c>
      <c r="AG2" s="443" t="s">
        <v>107</v>
      </c>
      <c r="AH2" s="440" t="s">
        <v>80</v>
      </c>
      <c r="AI2" s="440"/>
      <c r="AJ2" s="445" t="s">
        <v>77</v>
      </c>
      <c r="AK2" s="443" t="s">
        <v>108</v>
      </c>
      <c r="AL2" s="445" t="s">
        <v>96</v>
      </c>
      <c r="AM2" s="447" t="s">
        <v>98</v>
      </c>
    </row>
    <row r="3" spans="1:39" ht="15.75" customHeight="1" thickBot="1" x14ac:dyDescent="0.5">
      <c r="A3" s="133"/>
      <c r="B3" s="450"/>
      <c r="C3" s="393" t="s">
        <v>35</v>
      </c>
      <c r="D3" s="394" t="s">
        <v>41</v>
      </c>
      <c r="E3" s="394" t="s">
        <v>47</v>
      </c>
      <c r="F3" s="395" t="s">
        <v>53</v>
      </c>
      <c r="G3" s="396" t="s">
        <v>59</v>
      </c>
      <c r="I3" s="451" t="s">
        <v>109</v>
      </c>
      <c r="J3" s="471" t="s">
        <v>105</v>
      </c>
      <c r="K3" s="472"/>
      <c r="L3" s="472"/>
      <c r="M3" s="472"/>
      <c r="N3" s="472"/>
      <c r="O3" s="472"/>
      <c r="P3" s="473"/>
      <c r="R3" s="465"/>
      <c r="S3" s="466"/>
      <c r="T3" s="466"/>
      <c r="U3" s="460"/>
      <c r="V3" s="462"/>
      <c r="W3" s="462"/>
      <c r="X3" s="165" t="s">
        <v>84</v>
      </c>
      <c r="Y3" s="182" t="s">
        <v>88</v>
      </c>
      <c r="AA3" s="469"/>
      <c r="AB3" s="470"/>
      <c r="AC3" s="470"/>
      <c r="AD3" s="442"/>
      <c r="AE3" s="444"/>
      <c r="AF3" s="444"/>
      <c r="AG3" s="444"/>
      <c r="AH3" s="183" t="s">
        <v>84</v>
      </c>
      <c r="AI3" s="232" t="s">
        <v>88</v>
      </c>
      <c r="AJ3" s="446"/>
      <c r="AK3" s="444"/>
      <c r="AL3" s="446"/>
      <c r="AM3" s="448"/>
    </row>
    <row r="4" spans="1:39" ht="18.399999999999999" thickTop="1" thickBot="1" x14ac:dyDescent="0.5">
      <c r="A4" s="133"/>
      <c r="B4" s="134" t="s">
        <v>110</v>
      </c>
      <c r="C4" s="135">
        <v>1</v>
      </c>
      <c r="D4" s="136">
        <v>98.002630999999994</v>
      </c>
      <c r="E4" s="137">
        <v>7893.4318970000004</v>
      </c>
      <c r="F4" s="138">
        <v>1.7674999999999999E-95</v>
      </c>
      <c r="G4" s="139">
        <f>E4*C4/(E4*C4+D4)</f>
        <v>0.9877365408354879</v>
      </c>
      <c r="I4" s="451"/>
      <c r="J4" s="494" t="s">
        <v>65</v>
      </c>
      <c r="K4" s="458" t="s">
        <v>71</v>
      </c>
      <c r="L4" s="458" t="s">
        <v>61</v>
      </c>
      <c r="M4" s="458" t="s">
        <v>77</v>
      </c>
      <c r="N4" s="511" t="s">
        <v>53</v>
      </c>
      <c r="O4" s="509" t="s">
        <v>80</v>
      </c>
      <c r="P4" s="510"/>
      <c r="R4" s="474" t="s">
        <v>111</v>
      </c>
      <c r="S4" s="475"/>
      <c r="T4" s="475"/>
      <c r="U4" s="157">
        <v>449.36925363381698</v>
      </c>
      <c r="V4" s="157">
        <v>7.4345537973066103</v>
      </c>
      <c r="W4" s="157">
        <v>98.002630866840505</v>
      </c>
      <c r="X4" s="158">
        <v>434.61562853441097</v>
      </c>
      <c r="Y4" s="170">
        <v>464.12287873322299</v>
      </c>
      <c r="Z4" s="171"/>
      <c r="AA4" s="452" t="s">
        <v>111</v>
      </c>
      <c r="AB4" s="453"/>
      <c r="AC4" s="184" t="s">
        <v>112</v>
      </c>
      <c r="AD4" s="157" t="s">
        <v>113</v>
      </c>
      <c r="AE4" s="157">
        <v>10.5140468103434</v>
      </c>
      <c r="AF4" s="157">
        <v>98.002630866840903</v>
      </c>
      <c r="AG4" s="158">
        <v>1.09321732810134E-3</v>
      </c>
      <c r="AH4" s="158">
        <v>-56.246632411383402</v>
      </c>
      <c r="AI4" s="158">
        <v>-14.5170789918872</v>
      </c>
      <c r="AJ4" s="233">
        <f>MID(AD4,1,LEN(AD4)-1)/AE4</f>
        <v>-3.3652123333892958</v>
      </c>
      <c r="AK4" s="234">
        <f>AG4</f>
        <v>1.09321732810134E-3</v>
      </c>
      <c r="AL4" s="233">
        <f>2*AJ4/SQRT(AM4)</f>
        <v>-0.67304246667785916</v>
      </c>
      <c r="AM4" s="235">
        <v>100</v>
      </c>
    </row>
    <row r="5" spans="1:39" ht="18" thickBot="1" x14ac:dyDescent="0.5">
      <c r="A5" s="133"/>
      <c r="B5" s="140" t="s">
        <v>114</v>
      </c>
      <c r="C5" s="141">
        <v>1</v>
      </c>
      <c r="D5" s="142">
        <v>98.002630999999994</v>
      </c>
      <c r="E5" s="143">
        <v>11.324562</v>
      </c>
      <c r="F5" s="144">
        <v>1.093E-3</v>
      </c>
      <c r="G5" s="145">
        <f t="shared" ref="G5:G11" si="0">E5*C5/(E5*C5+D5)</f>
        <v>0.10358412842448082</v>
      </c>
      <c r="I5" s="451"/>
      <c r="J5" s="494"/>
      <c r="K5" s="458"/>
      <c r="L5" s="458"/>
      <c r="M5" s="458"/>
      <c r="N5" s="511"/>
      <c r="O5" s="154" t="s">
        <v>84</v>
      </c>
      <c r="P5" s="169" t="s">
        <v>88</v>
      </c>
      <c r="R5" s="454" t="s">
        <v>112</v>
      </c>
      <c r="S5" s="455"/>
      <c r="T5" s="455"/>
      <c r="U5" s="160">
        <v>484.75110933545199</v>
      </c>
      <c r="V5" s="160">
        <v>7.4345537973066103</v>
      </c>
      <c r="W5" s="160">
        <v>98.002630866840803</v>
      </c>
      <c r="X5" s="161">
        <v>469.99748423604598</v>
      </c>
      <c r="Y5" s="172">
        <v>499.50473443485799</v>
      </c>
      <c r="Z5" s="171"/>
      <c r="AA5" s="456" t="s">
        <v>112</v>
      </c>
      <c r="AB5" s="457"/>
      <c r="AC5" s="185" t="s">
        <v>111</v>
      </c>
      <c r="AD5" s="160" t="s">
        <v>115</v>
      </c>
      <c r="AE5" s="160">
        <v>10.5140468103434</v>
      </c>
      <c r="AF5" s="160">
        <v>98.002630866840903</v>
      </c>
      <c r="AG5" s="161">
        <v>1.09321732810134E-3</v>
      </c>
      <c r="AH5" s="161">
        <v>14.5170789918872</v>
      </c>
      <c r="AI5" s="161">
        <v>56.246632411383402</v>
      </c>
      <c r="AJ5" s="236">
        <f>MID(AD5,1,LEN(AD5)-1)/AE5</f>
        <v>3.3652123333892958</v>
      </c>
      <c r="AK5" s="237">
        <f>AG5</f>
        <v>1.09321732810134E-3</v>
      </c>
      <c r="AL5" s="236">
        <f>2*AJ5/SQRT(AM5)</f>
        <v>0.67304246667785916</v>
      </c>
      <c r="AM5" s="238">
        <v>100</v>
      </c>
    </row>
    <row r="6" spans="1:39" ht="24.4" customHeight="1" x14ac:dyDescent="0.45">
      <c r="A6" s="133"/>
      <c r="B6" s="146" t="s">
        <v>17</v>
      </c>
      <c r="C6" s="141">
        <v>1</v>
      </c>
      <c r="D6" s="142">
        <v>246.99753200000001</v>
      </c>
      <c r="E6" s="143">
        <v>10.390549</v>
      </c>
      <c r="F6" s="144">
        <v>1.4369999999999999E-3</v>
      </c>
      <c r="G6" s="145">
        <f t="shared" si="0"/>
        <v>4.0369192542369516E-2</v>
      </c>
      <c r="I6" s="155" t="s">
        <v>110</v>
      </c>
      <c r="J6" s="156">
        <v>482.12157127446</v>
      </c>
      <c r="K6" s="157">
        <v>7.5331107306220497</v>
      </c>
      <c r="L6" s="157">
        <v>103.288612088527</v>
      </c>
      <c r="M6" s="157">
        <v>64.000329812575103</v>
      </c>
      <c r="N6" s="158">
        <v>6.26449155898638E-85</v>
      </c>
      <c r="O6" s="158">
        <v>467.18191899788297</v>
      </c>
      <c r="P6" s="170">
        <v>497.06122355103702</v>
      </c>
      <c r="Q6" s="171"/>
      <c r="R6" s="454" t="s">
        <v>116</v>
      </c>
      <c r="S6" s="455"/>
      <c r="T6" s="455"/>
      <c r="U6" s="160">
        <v>468.205316288228</v>
      </c>
      <c r="V6" s="160">
        <v>5.2690131472885797</v>
      </c>
      <c r="W6" s="160">
        <v>98.898977611357694</v>
      </c>
      <c r="X6" s="161">
        <v>457.75031897014401</v>
      </c>
      <c r="Y6" s="172">
        <v>478.66031360631098</v>
      </c>
      <c r="Z6" s="171"/>
      <c r="AA6" s="456" t="s">
        <v>116</v>
      </c>
      <c r="AB6" s="457"/>
      <c r="AC6" s="185" t="s">
        <v>117</v>
      </c>
      <c r="AD6" s="160" t="s">
        <v>118</v>
      </c>
      <c r="AE6" s="160">
        <v>0.71050535192021402</v>
      </c>
      <c r="AF6" s="160">
        <v>246.997532450422</v>
      </c>
      <c r="AG6" s="161">
        <v>1.43720978994976E-3</v>
      </c>
      <c r="AH6" s="161">
        <v>0.89084771357550596</v>
      </c>
      <c r="AI6" s="161">
        <v>3.6896915007978</v>
      </c>
      <c r="AJ6" s="236">
        <f>MID(AD6,1,LEN(AD6)-1)/AE6</f>
        <v>3.2230580583397983</v>
      </c>
      <c r="AK6" s="237">
        <f t="shared" ref="AK6:AK13" si="1">AG6</f>
        <v>1.43720978994976E-3</v>
      </c>
      <c r="AL6" s="236">
        <f t="shared" ref="AL6:AL13" si="2">AJ6/SQRT(AM6)</f>
        <v>0.32230580583397983</v>
      </c>
      <c r="AM6" s="238">
        <v>100</v>
      </c>
    </row>
    <row r="7" spans="1:39" ht="17.649999999999999" x14ac:dyDescent="0.45">
      <c r="A7" s="133"/>
      <c r="B7" s="146" t="s">
        <v>23</v>
      </c>
      <c r="C7" s="141">
        <v>2</v>
      </c>
      <c r="D7" s="142">
        <v>423.049665</v>
      </c>
      <c r="E7" s="143">
        <v>2.9500389999999999</v>
      </c>
      <c r="F7" s="144">
        <v>5.3414999999999997E-2</v>
      </c>
      <c r="G7" s="145">
        <f t="shared" si="0"/>
        <v>1.3754706923789902E-2</v>
      </c>
      <c r="I7" s="153" t="s">
        <v>111</v>
      </c>
      <c r="J7" s="159">
        <v>-33.956447949248002</v>
      </c>
      <c r="K7" s="160">
        <v>10.653427362104001</v>
      </c>
      <c r="L7" s="160">
        <v>103.28861208852599</v>
      </c>
      <c r="M7" s="160">
        <v>-3.1873731143121802</v>
      </c>
      <c r="N7" s="161">
        <v>1.89990759235136E-3</v>
      </c>
      <c r="O7" s="161">
        <v>-55.084306815921003</v>
      </c>
      <c r="P7" s="172">
        <v>-12.828589082575</v>
      </c>
      <c r="Q7" s="171"/>
      <c r="R7" s="487" t="s">
        <v>117</v>
      </c>
      <c r="S7" s="488"/>
      <c r="T7" s="488"/>
      <c r="U7" s="160">
        <v>465.91504668104102</v>
      </c>
      <c r="V7" s="160">
        <v>5.2690131472885797</v>
      </c>
      <c r="W7" s="160">
        <v>98.898977611357694</v>
      </c>
      <c r="X7" s="161">
        <v>455.46004936295799</v>
      </c>
      <c r="Y7" s="172">
        <v>476.37004399912399</v>
      </c>
      <c r="Z7" s="171"/>
      <c r="AA7" s="456" t="s">
        <v>117</v>
      </c>
      <c r="AB7" s="457"/>
      <c r="AC7" s="185" t="s">
        <v>116</v>
      </c>
      <c r="AD7" s="160" t="s">
        <v>119</v>
      </c>
      <c r="AE7" s="160">
        <v>0.71050535192021402</v>
      </c>
      <c r="AF7" s="160">
        <v>246.997532450422</v>
      </c>
      <c r="AG7" s="161">
        <v>1.43720978994976E-3</v>
      </c>
      <c r="AH7" s="161">
        <v>-3.6896915007978</v>
      </c>
      <c r="AI7" s="161">
        <v>-0.89084771357550596</v>
      </c>
      <c r="AJ7" s="236">
        <f t="shared" ref="AJ7:AJ13" si="3">MID(AD7,1,LEN(AD7)-1)/AE7</f>
        <v>-3.2230580583397983</v>
      </c>
      <c r="AK7" s="237">
        <f t="shared" si="1"/>
        <v>1.43720978994976E-3</v>
      </c>
      <c r="AL7" s="236">
        <f t="shared" si="2"/>
        <v>-0.32230580583397983</v>
      </c>
      <c r="AM7" s="238">
        <v>100</v>
      </c>
    </row>
    <row r="8" spans="1:39" ht="18" customHeight="1" x14ac:dyDescent="0.45">
      <c r="A8" s="133"/>
      <c r="B8" s="146" t="s">
        <v>332</v>
      </c>
      <c r="C8" s="141">
        <v>1</v>
      </c>
      <c r="D8" s="142">
        <v>246.99753245042001</v>
      </c>
      <c r="E8" s="143">
        <v>0.159454519606849</v>
      </c>
      <c r="F8" s="144">
        <v>0.690004275257037</v>
      </c>
      <c r="G8" s="145">
        <f t="shared" si="0"/>
        <v>6.4515481258147205E-4</v>
      </c>
      <c r="I8" s="153" t="s">
        <v>116</v>
      </c>
      <c r="J8" s="159">
        <v>1.3531409451951799</v>
      </c>
      <c r="K8" s="160">
        <v>1.8506809044752699</v>
      </c>
      <c r="L8" s="160">
        <v>488.12072046525299</v>
      </c>
      <c r="M8" s="160">
        <v>0.73115843035017403</v>
      </c>
      <c r="N8" s="161">
        <v>0.46503321865852398</v>
      </c>
      <c r="O8" s="161">
        <v>-2.2831432650867298</v>
      </c>
      <c r="P8" s="172">
        <v>4.9894251554770896</v>
      </c>
      <c r="Q8" s="171"/>
      <c r="R8" s="454" t="s">
        <v>120</v>
      </c>
      <c r="S8" s="455"/>
      <c r="T8" s="455"/>
      <c r="U8" s="160">
        <v>468.10505069569803</v>
      </c>
      <c r="V8" s="160">
        <v>5.28637410363973</v>
      </c>
      <c r="W8" s="160">
        <v>100.206739233855</v>
      </c>
      <c r="X8" s="161">
        <v>457.617300003156</v>
      </c>
      <c r="Y8" s="172">
        <v>478.59280138823999</v>
      </c>
      <c r="AA8" s="456" t="s">
        <v>120</v>
      </c>
      <c r="AB8" s="457"/>
      <c r="AC8" s="178" t="s">
        <v>121</v>
      </c>
      <c r="AD8" s="160">
        <v>0.86141252102163901</v>
      </c>
      <c r="AE8" s="160">
        <v>0.97300382151092502</v>
      </c>
      <c r="AF8" s="160">
        <v>382.27055860009</v>
      </c>
      <c r="AG8" s="161">
        <v>1</v>
      </c>
      <c r="AH8" s="161">
        <v>-1.4782360915108099</v>
      </c>
      <c r="AI8" s="161">
        <v>3.2010611335540902</v>
      </c>
      <c r="AJ8" s="236">
        <f t="shared" si="3"/>
        <v>0.88531257737918145</v>
      </c>
      <c r="AK8" s="237">
        <f t="shared" si="1"/>
        <v>1</v>
      </c>
      <c r="AL8" s="236">
        <f t="shared" si="2"/>
        <v>8.8531257737918145E-2</v>
      </c>
      <c r="AM8" s="238">
        <v>100</v>
      </c>
    </row>
    <row r="9" spans="1:39" ht="18.75" customHeight="1" x14ac:dyDescent="0.45">
      <c r="A9" s="133"/>
      <c r="B9" s="146" t="s">
        <v>122</v>
      </c>
      <c r="C9" s="141">
        <v>2</v>
      </c>
      <c r="D9" s="142">
        <v>423.04966509510302</v>
      </c>
      <c r="E9" s="143">
        <v>0.88152157250230301</v>
      </c>
      <c r="F9" s="144">
        <v>0.41491159464764399</v>
      </c>
      <c r="G9" s="145">
        <f t="shared" si="0"/>
        <v>4.150165733761711E-3</v>
      </c>
      <c r="I9" s="153" t="s">
        <v>120</v>
      </c>
      <c r="J9" s="159">
        <v>2.0074609995958101</v>
      </c>
      <c r="K9" s="160">
        <v>1.8368253456811701</v>
      </c>
      <c r="L9" s="160">
        <v>452.35981424469099</v>
      </c>
      <c r="M9" s="160">
        <v>1.09289704887612</v>
      </c>
      <c r="N9" s="161">
        <v>0.27502067518394402</v>
      </c>
      <c r="O9" s="161">
        <v>-1.6023086137578599</v>
      </c>
      <c r="P9" s="172">
        <v>5.61723061294947</v>
      </c>
      <c r="Q9" s="171"/>
      <c r="R9" s="454" t="s">
        <v>121</v>
      </c>
      <c r="S9" s="455"/>
      <c r="T9" s="455"/>
      <c r="U9" s="160">
        <v>467.24363817467599</v>
      </c>
      <c r="V9" s="160">
        <v>5.28637410363973</v>
      </c>
      <c r="W9" s="160">
        <v>100.206739233856</v>
      </c>
      <c r="X9" s="161">
        <v>456.75588748213499</v>
      </c>
      <c r="Y9" s="172">
        <v>477.73138886721802</v>
      </c>
      <c r="AA9" s="482"/>
      <c r="AB9" s="483"/>
      <c r="AC9" s="178" t="s">
        <v>123</v>
      </c>
      <c r="AD9" s="160" t="s">
        <v>124</v>
      </c>
      <c r="AE9" s="160">
        <v>0.94426259940649204</v>
      </c>
      <c r="AF9" s="160">
        <v>486.42389347393998</v>
      </c>
      <c r="AG9" s="161">
        <v>4.9317159034353603E-2</v>
      </c>
      <c r="AH9" s="161">
        <v>4.8033259094748502E-3</v>
      </c>
      <c r="AI9" s="161">
        <v>4.5415868984284096</v>
      </c>
      <c r="AJ9" s="236">
        <f t="shared" si="3"/>
        <v>2.4071693630867879</v>
      </c>
      <c r="AK9" s="237">
        <f t="shared" si="1"/>
        <v>4.9317159034353603E-2</v>
      </c>
      <c r="AL9" s="236">
        <f t="shared" si="2"/>
        <v>0.2407169363086788</v>
      </c>
      <c r="AM9" s="238">
        <v>100</v>
      </c>
    </row>
    <row r="10" spans="1:39" x14ac:dyDescent="0.45">
      <c r="A10" s="133"/>
      <c r="B10" s="146" t="s">
        <v>125</v>
      </c>
      <c r="C10" s="141">
        <v>2</v>
      </c>
      <c r="D10" s="142">
        <v>439.34986225223901</v>
      </c>
      <c r="E10" s="143">
        <v>1.2616471094855499</v>
      </c>
      <c r="F10" s="144">
        <v>0.28421111705320101</v>
      </c>
      <c r="G10" s="145">
        <f t="shared" si="0"/>
        <v>5.7104492138017058E-3</v>
      </c>
      <c r="I10" s="153" t="s">
        <v>121</v>
      </c>
      <c r="J10" s="159">
        <v>2.0201728695068901</v>
      </c>
      <c r="K10" s="160">
        <v>1.9533172213419301</v>
      </c>
      <c r="L10" s="160">
        <v>346.46763547179</v>
      </c>
      <c r="M10" s="160">
        <v>1.0342267233578299</v>
      </c>
      <c r="N10" s="161">
        <v>0.30175152109019698</v>
      </c>
      <c r="O10" s="161">
        <v>-1.82167898768405</v>
      </c>
      <c r="P10" s="172">
        <v>5.86202472669782</v>
      </c>
      <c r="Q10" s="171"/>
      <c r="R10" s="454" t="s">
        <v>123</v>
      </c>
      <c r="S10" s="455"/>
      <c r="T10" s="455"/>
      <c r="U10" s="160">
        <v>465.83185558352898</v>
      </c>
      <c r="V10" s="160">
        <v>5.2863741036397398</v>
      </c>
      <c r="W10" s="160">
        <v>100.206739233856</v>
      </c>
      <c r="X10" s="161">
        <v>455.34410489098701</v>
      </c>
      <c r="Y10" s="172">
        <v>476.319606276071</v>
      </c>
      <c r="AA10" s="456" t="s">
        <v>121</v>
      </c>
      <c r="AB10" s="457"/>
      <c r="AC10" s="178" t="s">
        <v>120</v>
      </c>
      <c r="AD10" s="160">
        <v>-0.86141252102163901</v>
      </c>
      <c r="AE10" s="160">
        <v>0.97300382151092502</v>
      </c>
      <c r="AF10" s="160">
        <v>382.27055860009</v>
      </c>
      <c r="AG10" s="161">
        <v>1</v>
      </c>
      <c r="AH10" s="161">
        <v>-3.2010611335540902</v>
      </c>
      <c r="AI10" s="161">
        <v>1.4782360915108099</v>
      </c>
      <c r="AJ10" s="236">
        <f t="shared" si="3"/>
        <v>-0.88531257737918145</v>
      </c>
      <c r="AK10" s="237">
        <f t="shared" si="1"/>
        <v>1</v>
      </c>
      <c r="AL10" s="236">
        <f t="shared" si="2"/>
        <v>-8.8531257737918145E-2</v>
      </c>
      <c r="AM10" s="238">
        <v>100</v>
      </c>
    </row>
    <row r="11" spans="1:39" ht="17.25" customHeight="1" thickBot="1" x14ac:dyDescent="0.5">
      <c r="A11" s="133"/>
      <c r="B11" s="147" t="s">
        <v>126</v>
      </c>
      <c r="C11" s="148">
        <v>2</v>
      </c>
      <c r="D11" s="149">
        <v>439.34986225223901</v>
      </c>
      <c r="E11" s="150">
        <v>0.188425070681149</v>
      </c>
      <c r="F11" s="151">
        <v>0.82832945888620702</v>
      </c>
      <c r="G11" s="152">
        <f t="shared" si="0"/>
        <v>8.5700988987218445E-4</v>
      </c>
      <c r="I11" s="155" t="s">
        <v>340</v>
      </c>
      <c r="J11" s="159">
        <v>4.7751244381769697E-2</v>
      </c>
      <c r="K11" s="160">
        <v>2.6172580347338301</v>
      </c>
      <c r="L11" s="160">
        <v>488.12072046525299</v>
      </c>
      <c r="M11" s="160">
        <v>1.82447598777267E-2</v>
      </c>
      <c r="N11" s="161">
        <v>0.98545105042013004</v>
      </c>
      <c r="O11" s="161">
        <v>-5.0947312024417499</v>
      </c>
      <c r="P11" s="172">
        <v>5.1902336912052904</v>
      </c>
      <c r="Q11" s="171"/>
      <c r="R11" s="517" t="s">
        <v>111</v>
      </c>
      <c r="S11" s="518"/>
      <c r="T11" s="173" t="s">
        <v>116</v>
      </c>
      <c r="U11" s="160">
        <v>450.37252980304498</v>
      </c>
      <c r="V11" s="160">
        <v>7.4515098532176598</v>
      </c>
      <c r="W11" s="160">
        <v>98.898977611357694</v>
      </c>
      <c r="X11" s="161">
        <v>435.586930801238</v>
      </c>
      <c r="Y11" s="172">
        <v>465.15812880485299</v>
      </c>
      <c r="Z11" s="171"/>
      <c r="AA11" s="482"/>
      <c r="AB11" s="483"/>
      <c r="AC11" s="178" t="s">
        <v>123</v>
      </c>
      <c r="AD11" s="160">
        <v>1.4117825911473001</v>
      </c>
      <c r="AE11" s="160">
        <v>0.97300382151092502</v>
      </c>
      <c r="AF11" s="160">
        <v>382.270558600085</v>
      </c>
      <c r="AG11" s="161">
        <v>0.44283927363359199</v>
      </c>
      <c r="AH11" s="161">
        <v>-0.92786602138515195</v>
      </c>
      <c r="AI11" s="161">
        <v>3.7514312036797599</v>
      </c>
      <c r="AJ11" s="236">
        <f t="shared" si="3"/>
        <v>1.4509527711358001</v>
      </c>
      <c r="AK11" s="237">
        <f t="shared" si="1"/>
        <v>0.44283927363359199</v>
      </c>
      <c r="AL11" s="236">
        <f t="shared" si="2"/>
        <v>0.14509527711358</v>
      </c>
      <c r="AM11" s="238">
        <v>100</v>
      </c>
    </row>
    <row r="12" spans="1:39" ht="16.5" customHeight="1" thickTop="1" thickBot="1" x14ac:dyDescent="0.5">
      <c r="A12" s="133"/>
      <c r="B12" s="484"/>
      <c r="C12" s="485"/>
      <c r="D12" s="485"/>
      <c r="E12" s="485"/>
      <c r="F12" s="485"/>
      <c r="G12" s="486"/>
      <c r="I12" s="153" t="s">
        <v>341</v>
      </c>
      <c r="J12" s="159">
        <v>-2.0528899290412101</v>
      </c>
      <c r="K12" s="160">
        <v>2.5976633155729498</v>
      </c>
      <c r="L12" s="160">
        <v>452.359814244696</v>
      </c>
      <c r="M12" s="160">
        <v>-0.79028329681301002</v>
      </c>
      <c r="N12" s="161">
        <v>0.42977642702427399</v>
      </c>
      <c r="O12" s="161">
        <v>-7.1578750732885998</v>
      </c>
      <c r="P12" s="172">
        <v>3.05209521520618</v>
      </c>
      <c r="Q12" s="171"/>
      <c r="R12" s="520"/>
      <c r="S12" s="518"/>
      <c r="T12" s="174" t="s">
        <v>117</v>
      </c>
      <c r="U12" s="160">
        <v>448.36597746458801</v>
      </c>
      <c r="V12" s="160">
        <v>7.4515098532176598</v>
      </c>
      <c r="W12" s="160">
        <v>98.898977611357594</v>
      </c>
      <c r="X12" s="161">
        <v>433.58037846278</v>
      </c>
      <c r="Y12" s="172">
        <v>463.15157646639602</v>
      </c>
      <c r="Z12" s="171"/>
      <c r="AA12" s="456" t="s">
        <v>123</v>
      </c>
      <c r="AB12" s="457"/>
      <c r="AC12" s="178" t="s">
        <v>120</v>
      </c>
      <c r="AD12" s="160" t="s">
        <v>127</v>
      </c>
      <c r="AE12" s="160">
        <v>0.94426259940649204</v>
      </c>
      <c r="AF12" s="160">
        <v>486.42389347393998</v>
      </c>
      <c r="AG12" s="161">
        <v>4.9317159034353603E-2</v>
      </c>
      <c r="AH12" s="161">
        <v>-4.5415868984284096</v>
      </c>
      <c r="AI12" s="161">
        <v>-4.8033259094748502E-3</v>
      </c>
      <c r="AJ12" s="236">
        <f t="shared" si="3"/>
        <v>-2.4071693630867879</v>
      </c>
      <c r="AK12" s="237">
        <f t="shared" si="1"/>
        <v>4.9317159034353603E-2</v>
      </c>
      <c r="AL12" s="236">
        <f t="shared" si="2"/>
        <v>-0.2407169363086788</v>
      </c>
      <c r="AM12" s="238">
        <v>100</v>
      </c>
    </row>
    <row r="13" spans="1:39" ht="16.149999999999999" thickTop="1" thickBot="1" x14ac:dyDescent="0.5">
      <c r="A13" s="133"/>
      <c r="B13" s="489" t="s">
        <v>104</v>
      </c>
      <c r="C13" s="491" t="s">
        <v>339</v>
      </c>
      <c r="D13" s="492"/>
      <c r="E13" s="492"/>
      <c r="F13" s="492"/>
      <c r="G13" s="493"/>
      <c r="I13" s="153" t="s">
        <v>342</v>
      </c>
      <c r="J13" s="159">
        <v>-1.3721815219334399</v>
      </c>
      <c r="K13" s="160">
        <v>2.7624077060386898</v>
      </c>
      <c r="L13" s="160">
        <v>346.46763547179199</v>
      </c>
      <c r="M13" s="160">
        <v>-0.49673388867755502</v>
      </c>
      <c r="N13" s="161">
        <v>0.61969174624864098</v>
      </c>
      <c r="O13" s="161">
        <v>-6.8053805230011504</v>
      </c>
      <c r="P13" s="172">
        <v>4.0610174791342599</v>
      </c>
      <c r="Q13" s="171"/>
      <c r="R13" s="520" t="s">
        <v>112</v>
      </c>
      <c r="S13" s="518"/>
      <c r="T13" s="175" t="s">
        <v>116</v>
      </c>
      <c r="U13" s="160">
        <v>486.03810277341</v>
      </c>
      <c r="V13" s="160">
        <v>7.4515098532176598</v>
      </c>
      <c r="W13" s="160">
        <v>98.898977611357594</v>
      </c>
      <c r="X13" s="161">
        <v>471.25250377160199</v>
      </c>
      <c r="Y13" s="172">
        <v>500.82370177521801</v>
      </c>
      <c r="Z13" s="171"/>
      <c r="AA13" s="482"/>
      <c r="AB13" s="483"/>
      <c r="AC13" s="178" t="s">
        <v>121</v>
      </c>
      <c r="AD13" s="160">
        <v>-1.4117825911473001</v>
      </c>
      <c r="AE13" s="160">
        <v>0.97300382151092502</v>
      </c>
      <c r="AF13" s="160">
        <v>382.270558600085</v>
      </c>
      <c r="AG13" s="161">
        <v>0.44283927363359199</v>
      </c>
      <c r="AH13" s="161">
        <v>-3.7514312036797599</v>
      </c>
      <c r="AI13" s="161">
        <v>0.92786602138515195</v>
      </c>
      <c r="AJ13" s="236">
        <f t="shared" si="3"/>
        <v>-1.4509527711358001</v>
      </c>
      <c r="AK13" s="237">
        <f t="shared" si="1"/>
        <v>0.44283927363359199</v>
      </c>
      <c r="AL13" s="236">
        <f t="shared" si="2"/>
        <v>-0.14509527711358</v>
      </c>
      <c r="AM13" s="238">
        <v>100</v>
      </c>
    </row>
    <row r="14" spans="1:39" ht="15.75" customHeight="1" thickBot="1" x14ac:dyDescent="0.5">
      <c r="A14" s="133"/>
      <c r="B14" s="490"/>
      <c r="C14" s="397" t="s">
        <v>35</v>
      </c>
      <c r="D14" s="398" t="s">
        <v>41</v>
      </c>
      <c r="E14" s="398" t="s">
        <v>47</v>
      </c>
      <c r="F14" s="399" t="s">
        <v>53</v>
      </c>
      <c r="G14" s="400" t="s">
        <v>59</v>
      </c>
      <c r="I14" s="153" t="s">
        <v>343</v>
      </c>
      <c r="J14" s="159">
        <v>2.4877604060853802</v>
      </c>
      <c r="K14" s="160">
        <v>2.52243028626039</v>
      </c>
      <c r="L14" s="160">
        <v>326.40102991101202</v>
      </c>
      <c r="M14" s="160">
        <v>0.98625536635685995</v>
      </c>
      <c r="N14" s="161">
        <v>0.32473833270868502</v>
      </c>
      <c r="O14" s="161">
        <v>-2.4745120557193401</v>
      </c>
      <c r="P14" s="172">
        <v>7.4500328678901102</v>
      </c>
      <c r="Q14" s="171"/>
      <c r="R14" s="520"/>
      <c r="S14" s="518"/>
      <c r="T14" s="174" t="s">
        <v>117</v>
      </c>
      <c r="U14" s="160">
        <v>483.46411589749403</v>
      </c>
      <c r="V14" s="160">
        <v>7.4515098532176598</v>
      </c>
      <c r="W14" s="160">
        <v>98.898977611357694</v>
      </c>
      <c r="X14" s="161">
        <v>468.67851689568602</v>
      </c>
      <c r="Y14" s="172">
        <v>498.24971489930198</v>
      </c>
      <c r="Z14" s="171"/>
      <c r="AA14" s="476" t="s">
        <v>128</v>
      </c>
      <c r="AB14" s="477"/>
      <c r="AC14" s="477"/>
      <c r="AD14" s="477"/>
      <c r="AE14" s="477"/>
      <c r="AF14" s="477"/>
      <c r="AG14" s="477"/>
      <c r="AH14" s="477"/>
      <c r="AI14" s="477"/>
      <c r="AJ14" s="477"/>
      <c r="AK14" s="477"/>
      <c r="AL14" s="477"/>
      <c r="AM14" s="478"/>
    </row>
    <row r="15" spans="1:39" ht="15.75" customHeight="1" thickTop="1" thickBot="1" x14ac:dyDescent="0.5">
      <c r="A15" s="133"/>
      <c r="B15" s="134" t="s">
        <v>110</v>
      </c>
      <c r="C15" s="142">
        <v>1</v>
      </c>
      <c r="D15" s="142">
        <v>94.999999999993761</v>
      </c>
      <c r="E15" s="143">
        <v>7811.0404889338834</v>
      </c>
      <c r="F15" s="144">
        <v>5.0503696256536668E-93</v>
      </c>
      <c r="G15" s="145">
        <f t="shared" ref="G15:G24" si="4">E15*C15/(E15*C15+D15)</f>
        <v>0.98798387130283916</v>
      </c>
      <c r="I15" s="153" t="s">
        <v>344</v>
      </c>
      <c r="J15" s="159">
        <v>1.17477738607627</v>
      </c>
      <c r="K15" s="160">
        <v>2.7727064711874898</v>
      </c>
      <c r="L15" s="160">
        <v>312.172887950784</v>
      </c>
      <c r="M15" s="160">
        <v>0.42369338344463903</v>
      </c>
      <c r="N15" s="161">
        <v>0.67208122192721298</v>
      </c>
      <c r="O15" s="161">
        <v>-4.2807783897957803</v>
      </c>
      <c r="P15" s="172">
        <v>6.6303331619483297</v>
      </c>
      <c r="Q15" s="171"/>
      <c r="R15" s="517" t="s">
        <v>111</v>
      </c>
      <c r="S15" s="518"/>
      <c r="T15" s="173" t="s">
        <v>120</v>
      </c>
      <c r="U15" s="160">
        <v>450.16061844170002</v>
      </c>
      <c r="V15" s="160">
        <v>7.4760619531452299</v>
      </c>
      <c r="W15" s="160">
        <v>100.206739233855</v>
      </c>
      <c r="X15" s="161">
        <v>435.32869917352002</v>
      </c>
      <c r="Y15" s="172">
        <v>464.99253770988003</v>
      </c>
      <c r="Z15" s="171"/>
      <c r="AA15" s="479" t="s">
        <v>129</v>
      </c>
      <c r="AB15" s="480"/>
      <c r="AC15" s="480"/>
      <c r="AD15" s="480"/>
      <c r="AE15" s="480"/>
      <c r="AF15" s="480"/>
      <c r="AG15" s="480"/>
      <c r="AH15" s="480"/>
      <c r="AI15" s="480"/>
      <c r="AJ15" s="480"/>
      <c r="AK15" s="480"/>
      <c r="AL15" s="480"/>
      <c r="AM15" s="481"/>
    </row>
    <row r="16" spans="1:39" ht="15.75" customHeight="1" thickTop="1" thickBot="1" x14ac:dyDescent="0.45">
      <c r="B16" s="140" t="s">
        <v>114</v>
      </c>
      <c r="C16" s="142">
        <v>1</v>
      </c>
      <c r="D16" s="142">
        <v>94.99999999999379</v>
      </c>
      <c r="E16" s="143">
        <v>11.90217412886436</v>
      </c>
      <c r="F16" s="144">
        <v>8.3793836777137389E-4</v>
      </c>
      <c r="G16" s="145">
        <f t="shared" si="4"/>
        <v>0.11133706330909296</v>
      </c>
      <c r="I16" s="155" t="s">
        <v>346</v>
      </c>
      <c r="J16" s="159">
        <v>0.19319549620419299</v>
      </c>
      <c r="K16" s="160">
        <v>3.5672551209700898</v>
      </c>
      <c r="L16" s="160">
        <v>326.40102991101497</v>
      </c>
      <c r="M16" s="160">
        <v>5.4158026172138302E-2</v>
      </c>
      <c r="N16" s="161">
        <v>0.95684239471256904</v>
      </c>
      <c r="O16" s="161">
        <v>-6.8245175194703398</v>
      </c>
      <c r="P16" s="172">
        <v>7.2109085118787197</v>
      </c>
      <c r="Q16" s="171"/>
      <c r="R16" s="519"/>
      <c r="S16" s="518"/>
      <c r="T16" s="175" t="s">
        <v>121</v>
      </c>
      <c r="U16" s="160">
        <v>449.08157303975003</v>
      </c>
      <c r="V16" s="160">
        <v>7.4760619531452299</v>
      </c>
      <c r="W16" s="160">
        <v>100.206739233855</v>
      </c>
      <c r="X16" s="161">
        <v>434.24965377157002</v>
      </c>
      <c r="Y16" s="172">
        <v>463.91349230793003</v>
      </c>
      <c r="Z16" s="171"/>
      <c r="AA16" s="547"/>
      <c r="AB16" s="548"/>
      <c r="AC16" s="548"/>
      <c r="AD16" s="548"/>
      <c r="AE16" s="548"/>
      <c r="AF16" s="548"/>
      <c r="AG16" s="548"/>
      <c r="AH16" s="548"/>
      <c r="AI16" s="548"/>
      <c r="AJ16" s="548"/>
      <c r="AK16" s="548"/>
      <c r="AL16" s="548"/>
      <c r="AM16" s="549"/>
    </row>
    <row r="17" spans="2:39" ht="15.75" customHeight="1" thickTop="1" thickBot="1" x14ac:dyDescent="0.45">
      <c r="B17" s="146" t="s">
        <v>167</v>
      </c>
      <c r="C17" s="142">
        <v>1</v>
      </c>
      <c r="D17" s="142">
        <v>95.000000000858762</v>
      </c>
      <c r="E17" s="143">
        <v>10.288107455641704</v>
      </c>
      <c r="F17" s="144">
        <v>1.8253107248432749E-3</v>
      </c>
      <c r="G17" s="145">
        <f t="shared" si="4"/>
        <v>9.7713860607592462E-2</v>
      </c>
      <c r="I17" s="153" t="s">
        <v>345</v>
      </c>
      <c r="J17" s="162">
        <v>-2.0387528417239902</v>
      </c>
      <c r="K17" s="163">
        <v>3.9211990960329901</v>
      </c>
      <c r="L17" s="163">
        <v>312.17288795078099</v>
      </c>
      <c r="M17" s="163">
        <v>-0.51993096800072103</v>
      </c>
      <c r="N17" s="164">
        <v>0.603480180199649</v>
      </c>
      <c r="O17" s="164">
        <v>-9.7540738102447406</v>
      </c>
      <c r="P17" s="176">
        <v>5.6765681267967603</v>
      </c>
      <c r="Q17" s="171"/>
      <c r="R17" s="520"/>
      <c r="S17" s="518"/>
      <c r="T17" s="174" t="s">
        <v>123</v>
      </c>
      <c r="U17" s="160">
        <v>448.86556941999999</v>
      </c>
      <c r="V17" s="160">
        <v>7.4760619531452299</v>
      </c>
      <c r="W17" s="160">
        <v>100.206739233856</v>
      </c>
      <c r="X17" s="161">
        <v>434.03365015181998</v>
      </c>
      <c r="Y17" s="172">
        <v>463.69748868817999</v>
      </c>
      <c r="Z17" s="171"/>
      <c r="AA17" s="541" t="s">
        <v>105</v>
      </c>
      <c r="AB17" s="542"/>
      <c r="AC17" s="542"/>
      <c r="AD17" s="543" t="s">
        <v>94</v>
      </c>
      <c r="AE17" s="550" t="s">
        <v>71</v>
      </c>
      <c r="AF17" s="550" t="s">
        <v>61</v>
      </c>
      <c r="AG17" s="550" t="s">
        <v>107</v>
      </c>
      <c r="AH17" s="553" t="s">
        <v>80</v>
      </c>
      <c r="AI17" s="553"/>
      <c r="AJ17" s="551" t="s">
        <v>77</v>
      </c>
      <c r="AK17" s="550" t="s">
        <v>108</v>
      </c>
      <c r="AL17" s="551" t="s">
        <v>96</v>
      </c>
      <c r="AM17" s="552" t="s">
        <v>98</v>
      </c>
    </row>
    <row r="18" spans="2:39" ht="15" customHeight="1" thickBot="1" x14ac:dyDescent="0.45">
      <c r="B18" s="146" t="s">
        <v>332</v>
      </c>
      <c r="C18" s="142">
        <v>1</v>
      </c>
      <c r="D18" s="142">
        <v>95.000000000859075</v>
      </c>
      <c r="E18" s="143">
        <v>0.27205362855676612</v>
      </c>
      <c r="F18" s="144">
        <v>0.60317140310734407</v>
      </c>
      <c r="G18" s="145">
        <f t="shared" si="4"/>
        <v>2.8555449178726201E-3</v>
      </c>
      <c r="I18" s="435" t="s">
        <v>133</v>
      </c>
      <c r="J18" s="436"/>
      <c r="K18" s="436"/>
      <c r="L18" s="436"/>
      <c r="M18" s="436"/>
      <c r="N18" s="436"/>
      <c r="O18" s="436"/>
      <c r="P18" s="437"/>
      <c r="R18" s="520" t="s">
        <v>112</v>
      </c>
      <c r="S18" s="518"/>
      <c r="T18" s="173" t="s">
        <v>120</v>
      </c>
      <c r="U18" s="160">
        <v>486.04948294969603</v>
      </c>
      <c r="V18" s="160">
        <v>7.4760619531452299</v>
      </c>
      <c r="W18" s="160">
        <v>100.206739233855</v>
      </c>
      <c r="X18" s="161">
        <v>471.21756368151603</v>
      </c>
      <c r="Y18" s="172">
        <v>500.88140221787597</v>
      </c>
      <c r="Z18" s="171"/>
      <c r="AA18" s="469"/>
      <c r="AB18" s="470"/>
      <c r="AC18" s="470"/>
      <c r="AD18" s="442"/>
      <c r="AE18" s="444"/>
      <c r="AF18" s="444"/>
      <c r="AG18" s="444"/>
      <c r="AH18" s="183" t="s">
        <v>84</v>
      </c>
      <c r="AI18" s="232" t="s">
        <v>88</v>
      </c>
      <c r="AJ18" s="446"/>
      <c r="AK18" s="444"/>
      <c r="AL18" s="446"/>
      <c r="AM18" s="448"/>
    </row>
    <row r="19" spans="2:39" x14ac:dyDescent="0.45">
      <c r="B19" s="146" t="s">
        <v>333</v>
      </c>
      <c r="C19" s="142">
        <v>1</v>
      </c>
      <c r="D19" s="142">
        <v>94.999999999994316</v>
      </c>
      <c r="E19" s="143">
        <v>0.68720820815968231</v>
      </c>
      <c r="F19" s="144">
        <v>0.40919361723330749</v>
      </c>
      <c r="G19" s="145">
        <f t="shared" si="4"/>
        <v>7.1818189811197952E-3</v>
      </c>
      <c r="I19" s="527" t="s">
        <v>109</v>
      </c>
      <c r="J19" s="499" t="s">
        <v>105</v>
      </c>
      <c r="K19" s="500"/>
      <c r="L19" s="500"/>
      <c r="M19" s="500"/>
      <c r="N19" s="500"/>
      <c r="O19" s="500"/>
      <c r="P19" s="501"/>
      <c r="R19" s="519"/>
      <c r="S19" s="518"/>
      <c r="T19" s="175" t="s">
        <v>121</v>
      </c>
      <c r="U19" s="160">
        <v>485.40570330960298</v>
      </c>
      <c r="V19" s="160">
        <v>7.4760619531452299</v>
      </c>
      <c r="W19" s="160">
        <v>100.206739233855</v>
      </c>
      <c r="X19" s="161">
        <v>470.57378404142202</v>
      </c>
      <c r="Y19" s="172">
        <v>500.23762257778299</v>
      </c>
      <c r="Z19" s="171"/>
      <c r="AA19" s="452" t="s">
        <v>111</v>
      </c>
      <c r="AB19" s="453"/>
      <c r="AC19" s="184" t="s">
        <v>112</v>
      </c>
      <c r="AD19" s="157" t="s">
        <v>266</v>
      </c>
      <c r="AE19" s="157">
        <v>10.632659821682887</v>
      </c>
      <c r="AF19" s="157">
        <v>94.99999999999379</v>
      </c>
      <c r="AG19" s="158">
        <v>8.3793836777137389E-4</v>
      </c>
      <c r="AH19" s="158">
        <v>-57.790672806215909</v>
      </c>
      <c r="AI19" s="158">
        <v>-15.573675644367906</v>
      </c>
      <c r="AJ19" s="233">
        <f>MID(AD19,1,LEN(AD19)-1)/AE19</f>
        <v>-3.4499363861143588</v>
      </c>
      <c r="AK19" s="234">
        <f>AG19</f>
        <v>8.3793836777137389E-4</v>
      </c>
      <c r="AL19" s="233">
        <f>2*AJ19/SQRT(AM19)</f>
        <v>-0.68998727722287179</v>
      </c>
      <c r="AM19" s="235">
        <v>100</v>
      </c>
    </row>
    <row r="20" spans="2:39" x14ac:dyDescent="0.45">
      <c r="B20" s="146" t="s">
        <v>334</v>
      </c>
      <c r="C20" s="142">
        <v>1</v>
      </c>
      <c r="D20" s="142">
        <v>94.999999999994856</v>
      </c>
      <c r="E20" s="143">
        <v>1.8689277731516654</v>
      </c>
      <c r="F20" s="144">
        <v>0.1748241403861206</v>
      </c>
      <c r="G20" s="145">
        <f t="shared" si="4"/>
        <v>1.9293366986867375E-2</v>
      </c>
      <c r="I20" s="528"/>
      <c r="J20" s="495" t="s">
        <v>65</v>
      </c>
      <c r="K20" s="497" t="s">
        <v>71</v>
      </c>
      <c r="L20" s="513" t="s">
        <v>134</v>
      </c>
      <c r="M20" s="514"/>
      <c r="N20" s="502" t="s">
        <v>53</v>
      </c>
      <c r="O20" s="502" t="s">
        <v>80</v>
      </c>
      <c r="P20" s="503"/>
      <c r="R20" s="536"/>
      <c r="S20" s="518"/>
      <c r="T20" s="174" t="s">
        <v>123</v>
      </c>
      <c r="U20" s="160">
        <v>482.798141747057</v>
      </c>
      <c r="V20" s="160">
        <v>7.4760619531452299</v>
      </c>
      <c r="W20" s="160">
        <v>100.206739233856</v>
      </c>
      <c r="X20" s="161">
        <v>467.966222478877</v>
      </c>
      <c r="Y20" s="172">
        <v>497.63006101523803</v>
      </c>
      <c r="Z20" s="171"/>
      <c r="AA20" s="456" t="s">
        <v>112</v>
      </c>
      <c r="AB20" s="457"/>
      <c r="AC20" s="185" t="s">
        <v>111</v>
      </c>
      <c r="AD20" s="160" t="s">
        <v>267</v>
      </c>
      <c r="AE20" s="160">
        <v>10.632659821682887</v>
      </c>
      <c r="AF20" s="160">
        <v>94.99999999999379</v>
      </c>
      <c r="AG20" s="161">
        <v>8.3793836777137389E-4</v>
      </c>
      <c r="AH20" s="161">
        <v>15.573675644367906</v>
      </c>
      <c r="AI20" s="161">
        <v>57.790672806215909</v>
      </c>
      <c r="AJ20" s="236">
        <f>MID(AD20,1,LEN(AD20)-1)/AE20</f>
        <v>3.4499363861143588</v>
      </c>
      <c r="AK20" s="237">
        <f>AG20</f>
        <v>8.3793836777137389E-4</v>
      </c>
      <c r="AL20" s="236">
        <f>2*AJ20/SQRT(AM20)</f>
        <v>0.68998727722287179</v>
      </c>
      <c r="AM20" s="238">
        <v>100</v>
      </c>
    </row>
    <row r="21" spans="2:39" ht="15.75" thickBot="1" x14ac:dyDescent="0.5">
      <c r="B21" s="140" t="s">
        <v>335</v>
      </c>
      <c r="C21" s="142">
        <v>1</v>
      </c>
      <c r="D21" s="142">
        <v>94.999999999999204</v>
      </c>
      <c r="E21" s="143">
        <v>0.15317162756752969</v>
      </c>
      <c r="F21" s="144">
        <v>0.69639912174650309</v>
      </c>
      <c r="G21" s="145">
        <f t="shared" si="4"/>
        <v>1.6097374890145489E-3</v>
      </c>
      <c r="I21" s="529"/>
      <c r="J21" s="496"/>
      <c r="K21" s="498"/>
      <c r="L21" s="515"/>
      <c r="M21" s="516"/>
      <c r="N21" s="512"/>
      <c r="O21" s="166" t="s">
        <v>84</v>
      </c>
      <c r="P21" s="177" t="s">
        <v>88</v>
      </c>
      <c r="R21" s="517" t="s">
        <v>116</v>
      </c>
      <c r="S21" s="518"/>
      <c r="T21" s="173" t="s">
        <v>120</v>
      </c>
      <c r="U21" s="160">
        <v>470.08573805648501</v>
      </c>
      <c r="V21" s="160">
        <v>5.3267136810519897</v>
      </c>
      <c r="W21" s="160">
        <v>103.288612088527</v>
      </c>
      <c r="X21" s="161">
        <v>459.52180862314799</v>
      </c>
      <c r="Y21" s="172">
        <v>480.64966748982101</v>
      </c>
      <c r="Z21" s="171"/>
      <c r="AA21" s="456" t="s">
        <v>116</v>
      </c>
      <c r="AB21" s="457"/>
      <c r="AC21" s="185" t="s">
        <v>117</v>
      </c>
      <c r="AD21" s="160" t="s">
        <v>272</v>
      </c>
      <c r="AE21" s="160">
        <v>0.71403395406110304</v>
      </c>
      <c r="AF21" s="160">
        <v>95.000000000858918</v>
      </c>
      <c r="AG21" s="161">
        <v>1.825310724843296E-3</v>
      </c>
      <c r="AH21" s="161">
        <v>0.87273298335032146</v>
      </c>
      <c r="AI21" s="161">
        <v>3.7078062310229889</v>
      </c>
      <c r="AJ21" s="236">
        <f>MID(AD21,1,LEN(AD21)-1)/AE21</f>
        <v>3.2071303990174598</v>
      </c>
      <c r="AK21" s="237">
        <f t="shared" ref="AK21:AK22" si="5">AG21</f>
        <v>1.825310724843296E-3</v>
      </c>
      <c r="AL21" s="236">
        <f t="shared" ref="AL21:AL22" si="6">AJ21/SQRT(AM21)</f>
        <v>0.32071303990174599</v>
      </c>
      <c r="AM21" s="238">
        <v>100</v>
      </c>
    </row>
    <row r="22" spans="2:39" ht="15" customHeight="1" thickBot="1" x14ac:dyDescent="0.5">
      <c r="B22" s="146" t="s">
        <v>336</v>
      </c>
      <c r="C22" s="142">
        <v>1</v>
      </c>
      <c r="D22" s="142">
        <v>95.000000000858833</v>
      </c>
      <c r="E22" s="143">
        <v>0.44909059546788421</v>
      </c>
      <c r="F22" s="144">
        <v>0.5043928876698488</v>
      </c>
      <c r="G22" s="145">
        <f t="shared" si="4"/>
        <v>4.7050274933176485E-3</v>
      </c>
      <c r="I22" s="401" t="s">
        <v>110</v>
      </c>
      <c r="J22" s="402">
        <v>2751.8948478811599</v>
      </c>
      <c r="K22" s="403">
        <v>394.801322867073</v>
      </c>
      <c r="L22" s="504">
        <v>6.9703283360266504</v>
      </c>
      <c r="M22" s="505"/>
      <c r="N22" s="404">
        <v>3.1620214053323401E-12</v>
      </c>
      <c r="O22" s="404">
        <v>2077.3705972617599</v>
      </c>
      <c r="P22" s="405">
        <v>3645.4377778221101</v>
      </c>
      <c r="R22" s="519"/>
      <c r="S22" s="518"/>
      <c r="T22" s="175" t="s">
        <v>121</v>
      </c>
      <c r="U22" s="160">
        <v>468.00984694097599</v>
      </c>
      <c r="V22" s="160">
        <v>5.3267136810519897</v>
      </c>
      <c r="W22" s="160">
        <v>103.28861208852599</v>
      </c>
      <c r="X22" s="161">
        <v>457.44591750763999</v>
      </c>
      <c r="Y22" s="172">
        <v>478.57377637431301</v>
      </c>
      <c r="Z22" s="171"/>
      <c r="AA22" s="456" t="s">
        <v>117</v>
      </c>
      <c r="AB22" s="457"/>
      <c r="AC22" s="185" t="s">
        <v>116</v>
      </c>
      <c r="AD22" s="160" t="s">
        <v>273</v>
      </c>
      <c r="AE22" s="160">
        <v>0.71403395406110304</v>
      </c>
      <c r="AF22" s="160">
        <v>95.000000000858918</v>
      </c>
      <c r="AG22" s="161">
        <v>1.825310724843296E-3</v>
      </c>
      <c r="AH22" s="161">
        <v>-3.7078062310229889</v>
      </c>
      <c r="AI22" s="161">
        <v>-0.87273298335032146</v>
      </c>
      <c r="AJ22" s="236">
        <f t="shared" ref="AJ22" si="7">MID(AD22,1,LEN(AD22)-1)/AE22</f>
        <v>-3.2071303990174598</v>
      </c>
      <c r="AK22" s="237">
        <f t="shared" si="5"/>
        <v>1.825310724843296E-3</v>
      </c>
      <c r="AL22" s="236">
        <f t="shared" si="6"/>
        <v>-0.32071303990174599</v>
      </c>
      <c r="AM22" s="238">
        <v>100</v>
      </c>
    </row>
    <row r="23" spans="2:39" ht="15.75" customHeight="1" thickTop="1" thickBot="1" x14ac:dyDescent="0.5">
      <c r="B23" s="140" t="s">
        <v>337</v>
      </c>
      <c r="C23" s="142">
        <v>1</v>
      </c>
      <c r="D23" s="142">
        <v>95.000000000858861</v>
      </c>
      <c r="E23" s="143">
        <v>5.3474609694637234</v>
      </c>
      <c r="F23" s="144">
        <v>2.2911597425896081E-2</v>
      </c>
      <c r="G23" s="145">
        <f t="shared" si="4"/>
        <v>5.328944965578368E-2</v>
      </c>
      <c r="I23" s="506"/>
      <c r="J23" s="507"/>
      <c r="K23" s="507"/>
      <c r="L23" s="507"/>
      <c r="M23" s="507"/>
      <c r="N23" s="507"/>
      <c r="O23" s="507"/>
      <c r="P23" s="508"/>
      <c r="R23" s="520"/>
      <c r="S23" s="518"/>
      <c r="T23" s="174" t="s">
        <v>123</v>
      </c>
      <c r="U23" s="160">
        <v>466.52036386722199</v>
      </c>
      <c r="V23" s="160">
        <v>5.3267136810520004</v>
      </c>
      <c r="W23" s="160">
        <v>103.288612088527</v>
      </c>
      <c r="X23" s="161">
        <v>455.95643443388502</v>
      </c>
      <c r="Y23" s="172">
        <v>477.08429330055799</v>
      </c>
      <c r="Z23" s="171"/>
      <c r="AA23" s="476" t="s">
        <v>128</v>
      </c>
      <c r="AB23" s="477"/>
      <c r="AC23" s="477"/>
      <c r="AD23" s="477"/>
      <c r="AE23" s="477"/>
      <c r="AF23" s="477"/>
      <c r="AG23" s="477"/>
      <c r="AH23" s="477"/>
      <c r="AI23" s="477"/>
      <c r="AJ23" s="477"/>
      <c r="AK23" s="477"/>
      <c r="AL23" s="477"/>
      <c r="AM23" s="478"/>
    </row>
    <row r="24" spans="2:39" ht="16.149999999999999" thickTop="1" thickBot="1" x14ac:dyDescent="0.5">
      <c r="B24" s="392" t="s">
        <v>338</v>
      </c>
      <c r="C24" s="149">
        <v>1</v>
      </c>
      <c r="D24" s="149">
        <v>95.000000000858705</v>
      </c>
      <c r="E24" s="150">
        <v>0.9302340586761747</v>
      </c>
      <c r="F24" s="151">
        <v>0.33725087449411439</v>
      </c>
      <c r="G24" s="152">
        <f t="shared" si="4"/>
        <v>9.6969851871607626E-3</v>
      </c>
      <c r="I24" s="521" t="s">
        <v>106</v>
      </c>
      <c r="J24" s="522"/>
      <c r="K24" s="522"/>
      <c r="L24" s="522"/>
      <c r="M24" s="522"/>
      <c r="N24" s="522"/>
      <c r="O24" s="522"/>
      <c r="P24" s="523"/>
      <c r="R24" s="520" t="s">
        <v>117</v>
      </c>
      <c r="S24" s="518"/>
      <c r="T24" s="173" t="s">
        <v>120</v>
      </c>
      <c r="U24" s="160">
        <v>466.12436333491098</v>
      </c>
      <c r="V24" s="160">
        <v>5.3267136810519897</v>
      </c>
      <c r="W24" s="160">
        <v>103.288612088527</v>
      </c>
      <c r="X24" s="161">
        <v>455.56043390157498</v>
      </c>
      <c r="Y24" s="172">
        <v>476.688292768248</v>
      </c>
      <c r="Z24" s="171"/>
      <c r="AA24" s="479" t="s">
        <v>129</v>
      </c>
      <c r="AB24" s="480"/>
      <c r="AC24" s="480"/>
      <c r="AD24" s="480"/>
      <c r="AE24" s="480"/>
      <c r="AF24" s="480"/>
      <c r="AG24" s="480"/>
      <c r="AH24" s="480"/>
      <c r="AI24" s="480"/>
      <c r="AJ24" s="480"/>
      <c r="AK24" s="480"/>
      <c r="AL24" s="480"/>
      <c r="AM24" s="481"/>
    </row>
    <row r="25" spans="2:39" ht="16.149999999999999" thickTop="1" thickBot="1" x14ac:dyDescent="0.5">
      <c r="I25" s="530" t="s">
        <v>109</v>
      </c>
      <c r="J25" s="524" t="s">
        <v>339</v>
      </c>
      <c r="K25" s="525"/>
      <c r="L25" s="525"/>
      <c r="M25" s="525"/>
      <c r="N25" s="525"/>
      <c r="O25" s="525"/>
      <c r="P25" s="526"/>
      <c r="R25" s="519"/>
      <c r="S25" s="518"/>
      <c r="T25" s="175" t="s">
        <v>121</v>
      </c>
      <c r="U25" s="160">
        <v>466.477429408376</v>
      </c>
      <c r="V25" s="160">
        <v>5.3267136810519897</v>
      </c>
      <c r="W25" s="160">
        <v>103.288612088527</v>
      </c>
      <c r="X25" s="161">
        <v>455.91349997503897</v>
      </c>
      <c r="Y25" s="172">
        <v>477.04135884171302</v>
      </c>
      <c r="Z25" s="171"/>
      <c r="AA25" s="208"/>
      <c r="AB25" s="209"/>
      <c r="AC25" s="210"/>
      <c r="AD25" s="211"/>
      <c r="AE25" s="212"/>
      <c r="AF25" s="212"/>
      <c r="AG25" s="212"/>
      <c r="AH25" s="212"/>
      <c r="AI25" s="252"/>
      <c r="AJ25" s="240"/>
      <c r="AK25" s="241"/>
      <c r="AL25" s="240"/>
      <c r="AM25" s="242"/>
    </row>
    <row r="26" spans="2:39" ht="15.75" thickBot="1" x14ac:dyDescent="0.5">
      <c r="I26" s="531"/>
      <c r="J26" s="494" t="s">
        <v>65</v>
      </c>
      <c r="K26" s="458" t="s">
        <v>71</v>
      </c>
      <c r="L26" s="458" t="s">
        <v>61</v>
      </c>
      <c r="M26" s="458" t="s">
        <v>77</v>
      </c>
      <c r="N26" s="511" t="s">
        <v>53</v>
      </c>
      <c r="O26" s="509" t="s">
        <v>80</v>
      </c>
      <c r="P26" s="510"/>
      <c r="R26" s="536"/>
      <c r="S26" s="518"/>
      <c r="T26" s="174" t="s">
        <v>123</v>
      </c>
      <c r="U26" s="160">
        <v>465.14334729983602</v>
      </c>
      <c r="V26" s="160">
        <v>5.3267136810520004</v>
      </c>
      <c r="W26" s="160">
        <v>103.288612088527</v>
      </c>
      <c r="X26" s="161">
        <v>454.579417866499</v>
      </c>
      <c r="Y26" s="172">
        <v>475.70727673317202</v>
      </c>
      <c r="Z26" s="171"/>
      <c r="AA26" s="213"/>
      <c r="AB26" s="214"/>
      <c r="AC26" s="214"/>
      <c r="AD26" s="215"/>
      <c r="AE26" s="215"/>
      <c r="AF26" s="215"/>
      <c r="AG26" s="253"/>
      <c r="AI26" s="254"/>
      <c r="AJ26" s="255"/>
      <c r="AK26" s="255"/>
      <c r="AL26" s="256"/>
      <c r="AM26" s="257"/>
    </row>
    <row r="27" spans="2:39" ht="15.75" thickBot="1" x14ac:dyDescent="0.5">
      <c r="I27" s="531"/>
      <c r="J27" s="494"/>
      <c r="K27" s="458"/>
      <c r="L27" s="458"/>
      <c r="M27" s="458"/>
      <c r="N27" s="511"/>
      <c r="O27" s="154" t="s">
        <v>84</v>
      </c>
      <c r="P27" s="169" t="s">
        <v>88</v>
      </c>
      <c r="R27" s="536" t="s">
        <v>111</v>
      </c>
      <c r="S27" s="518" t="s">
        <v>116</v>
      </c>
      <c r="T27" s="178" t="s">
        <v>120</v>
      </c>
      <c r="U27" s="160">
        <v>452.20154248763299</v>
      </c>
      <c r="V27" s="160">
        <v>7.53311073062204</v>
      </c>
      <c r="W27" s="160">
        <v>103.288612088527</v>
      </c>
      <c r="X27" s="161">
        <v>437.26189021105603</v>
      </c>
      <c r="Y27" s="172">
        <v>467.14119476421001</v>
      </c>
      <c r="Z27" s="171"/>
      <c r="AA27" s="190"/>
      <c r="AB27" s="191"/>
      <c r="AC27" s="191"/>
      <c r="AD27" s="192"/>
      <c r="AE27" s="192"/>
      <c r="AF27" s="192"/>
      <c r="AG27" s="192"/>
      <c r="AH27" s="192"/>
      <c r="AI27" s="243"/>
      <c r="AJ27" s="244"/>
      <c r="AK27" s="244"/>
      <c r="AL27" s="240"/>
      <c r="AM27" s="242"/>
    </row>
    <row r="28" spans="2:39" x14ac:dyDescent="0.4">
      <c r="I28" s="155" t="s">
        <v>110</v>
      </c>
      <c r="J28" s="156">
        <v>484.06880279245985</v>
      </c>
      <c r="K28" s="157">
        <v>7.5131632566007411</v>
      </c>
      <c r="L28" s="157">
        <v>95.867132558451701</v>
      </c>
      <c r="M28" s="157">
        <v>64.429426895146719</v>
      </c>
      <c r="N28" s="158">
        <v>9.9155109882543542E-81</v>
      </c>
      <c r="O28" s="158">
        <v>469.15502780970377</v>
      </c>
      <c r="P28" s="407">
        <v>498.98257777521593</v>
      </c>
      <c r="Q28" s="171"/>
      <c r="R28" s="537"/>
      <c r="S28" s="518"/>
      <c r="T28" s="178" t="s">
        <v>121</v>
      </c>
      <c r="U28" s="160">
        <v>449.350031406715</v>
      </c>
      <c r="V28" s="160">
        <v>7.53311073062204</v>
      </c>
      <c r="W28" s="160">
        <v>103.288612088527</v>
      </c>
      <c r="X28" s="161">
        <v>434.41037913013798</v>
      </c>
      <c r="Y28" s="172">
        <v>464.289683683291</v>
      </c>
      <c r="Z28" s="171"/>
      <c r="AA28" s="193"/>
      <c r="AB28" s="194"/>
      <c r="AC28" s="195"/>
      <c r="AD28" s="196"/>
      <c r="AE28" s="197"/>
      <c r="AF28" s="197"/>
      <c r="AG28" s="197"/>
      <c r="AH28" s="197"/>
      <c r="AI28" s="245"/>
      <c r="AJ28" s="246"/>
      <c r="AK28" s="246"/>
      <c r="AL28" s="247"/>
      <c r="AM28" s="248"/>
    </row>
    <row r="29" spans="2:39" x14ac:dyDescent="0.4">
      <c r="I29" s="153" t="s">
        <v>111</v>
      </c>
      <c r="J29" s="159">
        <v>-36.3075122228868</v>
      </c>
      <c r="K29" s="160">
        <v>10.656895667630339</v>
      </c>
      <c r="L29" s="160">
        <v>95.867132558451672</v>
      </c>
      <c r="M29" s="160">
        <v>-3.4069501433863727</v>
      </c>
      <c r="N29" s="161">
        <v>9.6154329262277012E-4</v>
      </c>
      <c r="O29" s="161">
        <v>-57.461657098164693</v>
      </c>
      <c r="P29" s="408">
        <v>-15.153367347608906</v>
      </c>
      <c r="Q29" s="171"/>
      <c r="R29" s="537"/>
      <c r="S29" s="518"/>
      <c r="T29" s="178" t="s">
        <v>123</v>
      </c>
      <c r="U29" s="160">
        <v>449.566015514789</v>
      </c>
      <c r="V29" s="160">
        <v>7.5331107306220497</v>
      </c>
      <c r="W29" s="160">
        <v>103.288612088527</v>
      </c>
      <c r="X29" s="161">
        <v>434.62636323821198</v>
      </c>
      <c r="Y29" s="172">
        <v>464.50566779136602</v>
      </c>
      <c r="Z29" s="171"/>
      <c r="AA29" s="198"/>
      <c r="AB29" s="199"/>
      <c r="AC29" s="200"/>
      <c r="AD29" s="201"/>
      <c r="AE29" s="202"/>
      <c r="AF29" s="202"/>
      <c r="AG29" s="202"/>
      <c r="AH29" s="249"/>
      <c r="AI29" s="250"/>
      <c r="AJ29" s="246"/>
      <c r="AK29" s="246"/>
      <c r="AL29" s="247"/>
      <c r="AM29" s="248"/>
    </row>
    <row r="30" spans="2:39" x14ac:dyDescent="0.45">
      <c r="I30" s="153" t="s">
        <v>116</v>
      </c>
      <c r="J30" s="159">
        <v>2.6649316095917652</v>
      </c>
      <c r="K30" s="160">
        <v>1.0128251945330173</v>
      </c>
      <c r="L30" s="160">
        <v>95.000000000858606</v>
      </c>
      <c r="M30" s="160">
        <v>2.6311861355507489</v>
      </c>
      <c r="N30" s="161">
        <v>9.9287870417808129E-3</v>
      </c>
      <c r="O30" s="161">
        <v>0.65421937577010603</v>
      </c>
      <c r="P30" s="408">
        <v>4.6756438434134244</v>
      </c>
      <c r="Q30" s="171"/>
      <c r="R30" s="537"/>
      <c r="S30" s="518" t="s">
        <v>117</v>
      </c>
      <c r="T30" s="178" t="s">
        <v>120</v>
      </c>
      <c r="U30" s="160">
        <v>448.11969439576598</v>
      </c>
      <c r="V30" s="160">
        <v>7.53311073062204</v>
      </c>
      <c r="W30" s="160">
        <v>103.288612088527</v>
      </c>
      <c r="X30" s="161">
        <v>433.18004211918998</v>
      </c>
      <c r="Y30" s="172">
        <v>463.059346672343</v>
      </c>
      <c r="Z30" s="171"/>
      <c r="AA30" s="203"/>
      <c r="AB30" s="186"/>
      <c r="AC30" s="187"/>
      <c r="AD30" s="188"/>
      <c r="AE30" s="189"/>
      <c r="AF30" s="189"/>
      <c r="AG30" s="189"/>
      <c r="AH30" s="189"/>
      <c r="AI30" s="239"/>
      <c r="AJ30" s="240"/>
      <c r="AK30" s="241"/>
      <c r="AL30" s="240"/>
      <c r="AM30" s="242"/>
    </row>
    <row r="31" spans="2:39" x14ac:dyDescent="0.45">
      <c r="I31" s="155" t="s">
        <v>340</v>
      </c>
      <c r="J31" s="159">
        <v>-0.74932400481021522</v>
      </c>
      <c r="K31" s="160">
        <v>1.4366215745682089</v>
      </c>
      <c r="L31" s="160">
        <v>95.000000000859075</v>
      </c>
      <c r="M31" s="160">
        <v>-0.52158760391401759</v>
      </c>
      <c r="N31" s="161">
        <v>0.60317140310734407</v>
      </c>
      <c r="O31" s="161">
        <v>-3.6013784273784424</v>
      </c>
      <c r="P31" s="408">
        <v>2.1027304177580115</v>
      </c>
      <c r="Q31" s="171"/>
      <c r="R31" s="537"/>
      <c r="S31" s="518"/>
      <c r="T31" s="178" t="s">
        <v>121</v>
      </c>
      <c r="U31" s="160">
        <v>448.81311467278499</v>
      </c>
      <c r="V31" s="160">
        <v>7.53311073062204</v>
      </c>
      <c r="W31" s="160">
        <v>103.288612088527</v>
      </c>
      <c r="X31" s="161">
        <v>433.87346239620803</v>
      </c>
      <c r="Y31" s="172">
        <v>463.75276694936201</v>
      </c>
      <c r="Z31" s="171"/>
      <c r="AA31" s="216"/>
      <c r="AB31" s="217"/>
      <c r="AC31" s="205"/>
      <c r="AD31" s="206"/>
      <c r="AE31" s="207"/>
      <c r="AF31" s="207"/>
      <c r="AG31" s="207"/>
      <c r="AH31" s="207"/>
      <c r="AI31" s="251"/>
      <c r="AJ31" s="240"/>
      <c r="AK31" s="241"/>
      <c r="AL31" s="240"/>
      <c r="AM31" s="242"/>
    </row>
    <row r="32" spans="2:39" x14ac:dyDescent="0.45">
      <c r="I32" s="153" t="s">
        <v>333</v>
      </c>
      <c r="J32" s="159">
        <v>-4.8093531617458556</v>
      </c>
      <c r="K32" s="160">
        <v>6.1506570174888662</v>
      </c>
      <c r="L32" s="160">
        <v>95.867132558452312</v>
      </c>
      <c r="M32" s="160">
        <v>-0.78192510947543847</v>
      </c>
      <c r="N32" s="161">
        <v>0.43618555650054747</v>
      </c>
      <c r="O32" s="161">
        <v>-17.018526797677183</v>
      </c>
      <c r="P32" s="408">
        <v>7.3998204741854732</v>
      </c>
      <c r="Q32" s="171"/>
      <c r="R32" s="537"/>
      <c r="S32" s="518"/>
      <c r="T32" s="178" t="s">
        <v>123</v>
      </c>
      <c r="U32" s="160">
        <v>448.16512332521199</v>
      </c>
      <c r="V32" s="160">
        <v>7.5331107306220497</v>
      </c>
      <c r="W32" s="160">
        <v>103.288612088527</v>
      </c>
      <c r="X32" s="161">
        <v>433.22547104863497</v>
      </c>
      <c r="Y32" s="172">
        <v>463.10477560178902</v>
      </c>
      <c r="Z32" s="171"/>
      <c r="AA32" s="216"/>
      <c r="AB32" s="217"/>
      <c r="AC32" s="218"/>
      <c r="AD32" s="219"/>
      <c r="AE32" s="181"/>
      <c r="AF32" s="181"/>
      <c r="AG32" s="181"/>
      <c r="AH32" s="181"/>
      <c r="AI32" s="258"/>
      <c r="AJ32" s="240"/>
      <c r="AK32" s="241"/>
      <c r="AL32" s="240"/>
      <c r="AM32" s="242"/>
    </row>
    <row r="33" spans="9:39" ht="15.75" customHeight="1" x14ac:dyDescent="0.45">
      <c r="I33" s="155" t="s">
        <v>334</v>
      </c>
      <c r="J33" s="159">
        <v>-7.1376065845881556</v>
      </c>
      <c r="K33" s="160">
        <v>5.9080726254841895</v>
      </c>
      <c r="L33" s="160">
        <v>95.86713255845271</v>
      </c>
      <c r="M33" s="160">
        <v>-1.208110840378033</v>
      </c>
      <c r="N33" s="161">
        <v>0.22997639517328014</v>
      </c>
      <c r="O33" s="161">
        <v>-18.865245490988919</v>
      </c>
      <c r="P33" s="408">
        <v>4.5900323218126076</v>
      </c>
      <c r="R33" s="536" t="s">
        <v>112</v>
      </c>
      <c r="S33" s="518" t="s">
        <v>116</v>
      </c>
      <c r="T33" s="178" t="s">
        <v>120</v>
      </c>
      <c r="U33" s="160">
        <v>487.96993362533601</v>
      </c>
      <c r="V33" s="160">
        <v>7.53311073062204</v>
      </c>
      <c r="W33" s="160">
        <v>103.28861208852599</v>
      </c>
      <c r="X33" s="161">
        <v>473.03028134875899</v>
      </c>
      <c r="Y33" s="172">
        <v>502.90958590191298</v>
      </c>
      <c r="Z33" s="171"/>
      <c r="AA33" s="216"/>
      <c r="AB33" s="217"/>
      <c r="AC33" s="205"/>
      <c r="AD33" s="206"/>
      <c r="AE33" s="207"/>
      <c r="AF33" s="207"/>
      <c r="AG33" s="207"/>
      <c r="AH33" s="207"/>
      <c r="AI33" s="251"/>
      <c r="AJ33" s="240"/>
      <c r="AK33" s="241"/>
      <c r="AL33" s="240"/>
      <c r="AM33" s="242"/>
    </row>
    <row r="34" spans="9:39" ht="15.75" customHeight="1" x14ac:dyDescent="0.45">
      <c r="I34" s="153" t="s">
        <v>335</v>
      </c>
      <c r="J34" s="159">
        <v>1.9195704513629366</v>
      </c>
      <c r="K34" s="160">
        <v>5.8978093459043484</v>
      </c>
      <c r="L34" s="160">
        <v>95.867132558456902</v>
      </c>
      <c r="M34" s="160">
        <v>0.32547177075094086</v>
      </c>
      <c r="N34" s="161">
        <v>0.74553333907548913</v>
      </c>
      <c r="O34" s="161">
        <v>-9.7876956457414117</v>
      </c>
      <c r="P34" s="408">
        <v>13.626836548467285</v>
      </c>
      <c r="R34" s="537"/>
      <c r="S34" s="518"/>
      <c r="T34" s="178" t="s">
        <v>121</v>
      </c>
      <c r="U34" s="160">
        <v>486.669662475238</v>
      </c>
      <c r="V34" s="160">
        <v>7.53311073062204</v>
      </c>
      <c r="W34" s="160">
        <v>103.28861208852599</v>
      </c>
      <c r="X34" s="161">
        <v>471.73001019866098</v>
      </c>
      <c r="Y34" s="172">
        <v>501.60931475181502</v>
      </c>
      <c r="Z34" s="171"/>
      <c r="AA34" s="216"/>
      <c r="AB34" s="217"/>
      <c r="AC34" s="218"/>
      <c r="AD34" s="219"/>
      <c r="AE34" s="181"/>
      <c r="AF34" s="181"/>
      <c r="AG34" s="181"/>
      <c r="AH34" s="181"/>
      <c r="AI34" s="258"/>
      <c r="AJ34" s="240"/>
      <c r="AK34" s="241"/>
      <c r="AL34" s="240"/>
      <c r="AM34" s="242"/>
    </row>
    <row r="35" spans="9:39" x14ac:dyDescent="0.45">
      <c r="I35" s="155" t="s">
        <v>347</v>
      </c>
      <c r="J35" s="159">
        <v>-0.55564851796363479</v>
      </c>
      <c r="K35" s="160">
        <v>0.82915014321974156</v>
      </c>
      <c r="L35" s="160">
        <v>95.000000000858833</v>
      </c>
      <c r="M35" s="160">
        <v>-0.67014222032930015</v>
      </c>
      <c r="N35" s="161">
        <v>0.5043928876698488</v>
      </c>
      <c r="O35" s="161">
        <v>-2.2017196718468077</v>
      </c>
      <c r="P35" s="408">
        <v>1.0904226359195381</v>
      </c>
      <c r="R35" s="537"/>
      <c r="S35" s="518"/>
      <c r="T35" s="178" t="s">
        <v>123</v>
      </c>
      <c r="U35" s="160">
        <v>483.47471221965498</v>
      </c>
      <c r="V35" s="160">
        <v>7.5331107306220497</v>
      </c>
      <c r="W35" s="160">
        <v>103.288612088527</v>
      </c>
      <c r="X35" s="161">
        <v>468.53505994307801</v>
      </c>
      <c r="Y35" s="172">
        <v>498.414364496232</v>
      </c>
      <c r="Z35" s="171"/>
      <c r="AA35" s="204"/>
      <c r="AB35" s="217"/>
      <c r="AC35" s="205"/>
      <c r="AD35" s="206"/>
      <c r="AE35" s="207"/>
      <c r="AF35" s="207"/>
      <c r="AG35" s="207"/>
      <c r="AH35" s="207"/>
      <c r="AI35" s="251"/>
      <c r="AJ35" s="240"/>
      <c r="AK35" s="241"/>
      <c r="AL35" s="240"/>
      <c r="AM35" s="242"/>
    </row>
    <row r="36" spans="9:39" x14ac:dyDescent="0.45">
      <c r="I36" s="153" t="s">
        <v>348</v>
      </c>
      <c r="J36" s="159">
        <v>-1.8417526659131949</v>
      </c>
      <c r="K36" s="160">
        <v>0.79644812735353543</v>
      </c>
      <c r="L36" s="160">
        <v>95.000000000858861</v>
      </c>
      <c r="M36" s="160">
        <v>-2.3124577767958754</v>
      </c>
      <c r="N36" s="161">
        <v>2.2911597425896185E-2</v>
      </c>
      <c r="O36" s="161">
        <v>-3.4229021099813428</v>
      </c>
      <c r="P36" s="408">
        <v>-0.26060322184504692</v>
      </c>
      <c r="R36" s="537"/>
      <c r="S36" s="518" t="s">
        <v>117</v>
      </c>
      <c r="T36" s="178" t="s">
        <v>120</v>
      </c>
      <c r="U36" s="160">
        <v>484.12903227405599</v>
      </c>
      <c r="V36" s="160">
        <v>7.53311073062204</v>
      </c>
      <c r="W36" s="160">
        <v>103.288612088527</v>
      </c>
      <c r="X36" s="161">
        <v>469.18937999747902</v>
      </c>
      <c r="Y36" s="172">
        <v>499.06868455063301</v>
      </c>
      <c r="Z36" s="171"/>
      <c r="AA36" s="204"/>
      <c r="AB36" s="217"/>
      <c r="AC36" s="218"/>
      <c r="AD36" s="219"/>
      <c r="AE36" s="181"/>
      <c r="AF36" s="181"/>
      <c r="AG36" s="181"/>
      <c r="AH36" s="181"/>
      <c r="AI36" s="258"/>
      <c r="AJ36" s="240"/>
      <c r="AK36" s="241"/>
      <c r="AL36" s="240"/>
      <c r="AM36" s="242"/>
    </row>
    <row r="37" spans="9:39" ht="15.75" thickBot="1" x14ac:dyDescent="0.5">
      <c r="I37" s="406" t="s">
        <v>349</v>
      </c>
      <c r="J37" s="162">
        <v>0.76682898052868087</v>
      </c>
      <c r="K37" s="163">
        <v>0.7950645678883731</v>
      </c>
      <c r="L37" s="163">
        <v>95.000000000858705</v>
      </c>
      <c r="M37" s="163">
        <v>0.96448642223526115</v>
      </c>
      <c r="N37" s="164">
        <v>0.33725087449411439</v>
      </c>
      <c r="O37" s="164">
        <v>-0.81157375072285631</v>
      </c>
      <c r="P37" s="409">
        <v>2.3452317117802179</v>
      </c>
      <c r="R37" s="537"/>
      <c r="S37" s="518"/>
      <c r="T37" s="178" t="s">
        <v>121</v>
      </c>
      <c r="U37" s="160">
        <v>484.141744143967</v>
      </c>
      <c r="V37" s="160">
        <v>7.53311073062204</v>
      </c>
      <c r="W37" s="160">
        <v>103.28861208852599</v>
      </c>
      <c r="X37" s="161">
        <v>469.20209186738998</v>
      </c>
      <c r="Y37" s="172">
        <v>499.08139642054402</v>
      </c>
      <c r="Z37" s="171"/>
      <c r="AA37" s="216"/>
      <c r="AB37" s="217"/>
      <c r="AC37" s="205"/>
      <c r="AD37" s="206"/>
      <c r="AE37" s="207"/>
      <c r="AF37" s="207"/>
      <c r="AG37" s="207"/>
      <c r="AH37" s="207"/>
      <c r="AI37" s="251"/>
      <c r="AJ37" s="240"/>
      <c r="AK37" s="241"/>
      <c r="AL37" s="240"/>
      <c r="AM37" s="242"/>
    </row>
    <row r="38" spans="9:39" ht="15.75" thickBot="1" x14ac:dyDescent="0.5">
      <c r="I38" s="435" t="s">
        <v>133</v>
      </c>
      <c r="J38" s="436"/>
      <c r="K38" s="436"/>
      <c r="L38" s="436"/>
      <c r="M38" s="436"/>
      <c r="N38" s="436"/>
      <c r="O38" s="436"/>
      <c r="P38" s="437"/>
      <c r="R38" s="538"/>
      <c r="S38" s="539"/>
      <c r="T38" s="180" t="s">
        <v>123</v>
      </c>
      <c r="U38" s="167">
        <v>482.12157127446</v>
      </c>
      <c r="V38" s="167">
        <v>7.5331107306220497</v>
      </c>
      <c r="W38" s="167">
        <v>103.288612088527</v>
      </c>
      <c r="X38" s="168">
        <v>467.18191899788297</v>
      </c>
      <c r="Y38" s="179">
        <v>497.06122355103702</v>
      </c>
      <c r="Z38" s="171"/>
      <c r="AA38" s="216"/>
      <c r="AB38" s="217"/>
      <c r="AC38" s="218"/>
      <c r="AD38" s="219"/>
      <c r="AE38" s="181"/>
      <c r="AF38" s="181"/>
      <c r="AG38" s="181"/>
      <c r="AH38" s="181"/>
      <c r="AI38" s="258"/>
      <c r="AJ38" s="240"/>
      <c r="AK38" s="241"/>
      <c r="AL38" s="240"/>
      <c r="AM38" s="242"/>
    </row>
    <row r="39" spans="9:39" ht="16.149999999999999" thickTop="1" thickBot="1" x14ac:dyDescent="0.5">
      <c r="I39" s="527" t="s">
        <v>109</v>
      </c>
      <c r="J39" s="499" t="s">
        <v>105</v>
      </c>
      <c r="K39" s="500"/>
      <c r="L39" s="500"/>
      <c r="M39" s="500"/>
      <c r="N39" s="500"/>
      <c r="O39" s="500"/>
      <c r="P39" s="501"/>
      <c r="R39" s="544"/>
      <c r="S39" s="485"/>
      <c r="T39" s="485"/>
      <c r="U39" s="485"/>
      <c r="V39" s="485"/>
      <c r="W39" s="485"/>
      <c r="X39" s="485"/>
      <c r="Y39" s="486"/>
      <c r="Z39" s="220"/>
      <c r="AA39" s="216"/>
      <c r="AB39" s="217"/>
      <c r="AC39" s="205"/>
      <c r="AD39" s="206"/>
      <c r="AE39" s="207"/>
      <c r="AF39" s="207"/>
      <c r="AG39" s="207"/>
      <c r="AH39" s="207"/>
      <c r="AI39" s="251"/>
      <c r="AJ39" s="240"/>
      <c r="AK39" s="241"/>
      <c r="AL39" s="240"/>
      <c r="AM39" s="242"/>
    </row>
    <row r="40" spans="9:39" ht="15.75" thickTop="1" x14ac:dyDescent="0.45">
      <c r="I40" s="528"/>
      <c r="J40" s="495" t="s">
        <v>65</v>
      </c>
      <c r="K40" s="497" t="s">
        <v>71</v>
      </c>
      <c r="L40" s="513" t="s">
        <v>134</v>
      </c>
      <c r="M40" s="514"/>
      <c r="N40" s="502" t="s">
        <v>53</v>
      </c>
      <c r="O40" s="502" t="s">
        <v>80</v>
      </c>
      <c r="P40" s="503"/>
      <c r="R40" s="532" t="s">
        <v>105</v>
      </c>
      <c r="S40" s="533"/>
      <c r="T40" s="533"/>
      <c r="U40" s="534" t="s">
        <v>92</v>
      </c>
      <c r="V40" s="535" t="s">
        <v>71</v>
      </c>
      <c r="W40" s="535" t="s">
        <v>61</v>
      </c>
      <c r="X40" s="545" t="s">
        <v>80</v>
      </c>
      <c r="Y40" s="546"/>
      <c r="Z40" s="221"/>
      <c r="AA40" s="216"/>
      <c r="AB40" s="217"/>
      <c r="AC40" s="218"/>
      <c r="AD40" s="219"/>
      <c r="AE40" s="181"/>
      <c r="AF40" s="181"/>
      <c r="AG40" s="181"/>
      <c r="AH40" s="181"/>
      <c r="AI40" s="258"/>
      <c r="AJ40" s="240"/>
      <c r="AK40" s="241"/>
      <c r="AL40" s="240"/>
      <c r="AM40" s="242"/>
    </row>
    <row r="41" spans="9:39" ht="15.75" thickBot="1" x14ac:dyDescent="0.5">
      <c r="I41" s="529"/>
      <c r="J41" s="496"/>
      <c r="K41" s="498"/>
      <c r="L41" s="515"/>
      <c r="M41" s="516"/>
      <c r="N41" s="512"/>
      <c r="O41" s="166" t="s">
        <v>84</v>
      </c>
      <c r="P41" s="177" t="s">
        <v>88</v>
      </c>
      <c r="R41" s="465"/>
      <c r="S41" s="466"/>
      <c r="T41" s="466"/>
      <c r="U41" s="460"/>
      <c r="V41" s="462"/>
      <c r="W41" s="462"/>
      <c r="X41" s="165" t="s">
        <v>84</v>
      </c>
      <c r="Y41" s="182" t="s">
        <v>88</v>
      </c>
      <c r="Z41" s="222"/>
      <c r="AA41" s="208"/>
      <c r="AB41" s="223"/>
      <c r="AC41" s="210"/>
      <c r="AD41" s="211"/>
      <c r="AE41" s="212"/>
      <c r="AF41" s="212"/>
      <c r="AG41" s="212"/>
      <c r="AH41" s="212"/>
      <c r="AI41" s="252"/>
      <c r="AJ41" s="240"/>
      <c r="AK41" s="241"/>
      <c r="AL41" s="240"/>
      <c r="AM41" s="242"/>
    </row>
    <row r="42" spans="9:39" ht="15.75" thickBot="1" x14ac:dyDescent="0.5">
      <c r="I42" s="401" t="s">
        <v>110</v>
      </c>
      <c r="J42" s="402">
        <v>2780.0343558871323</v>
      </c>
      <c r="K42" s="403">
        <v>405.22340053597253</v>
      </c>
      <c r="L42" s="504">
        <v>6.8604980665235402</v>
      </c>
      <c r="M42" s="505"/>
      <c r="N42" s="404">
        <v>6.8620872633670989E-12</v>
      </c>
      <c r="O42" s="404">
        <v>2089.1869945051308</v>
      </c>
      <c r="P42" s="405">
        <v>3699.3294713398632</v>
      </c>
      <c r="R42" s="474" t="s">
        <v>350</v>
      </c>
      <c r="S42" s="475"/>
      <c r="T42" s="475"/>
      <c r="U42" s="157" t="s">
        <v>264</v>
      </c>
      <c r="V42" s="157">
        <v>7.4960768673797098</v>
      </c>
      <c r="W42" s="157">
        <v>94.999999999993818</v>
      </c>
      <c r="X42" s="158">
        <v>433.83750024864707</v>
      </c>
      <c r="Y42" s="170">
        <v>463.60068849528056</v>
      </c>
      <c r="Z42" s="224"/>
    </row>
    <row r="43" spans="9:39" ht="15.75" thickTop="1" x14ac:dyDescent="0.45">
      <c r="R43" s="454" t="s">
        <v>351</v>
      </c>
      <c r="S43" s="455"/>
      <c r="T43" s="455"/>
      <c r="U43" s="160" t="s">
        <v>265</v>
      </c>
      <c r="V43" s="160">
        <v>7.4960768673797107</v>
      </c>
      <c r="W43" s="160">
        <v>94.999999999993733</v>
      </c>
      <c r="X43" s="161">
        <v>470.51967447393901</v>
      </c>
      <c r="Y43" s="172">
        <v>500.2828627205725</v>
      </c>
      <c r="Z43" s="225"/>
    </row>
    <row r="44" spans="9:39" x14ac:dyDescent="0.45">
      <c r="R44" s="454" t="s">
        <v>330</v>
      </c>
      <c r="S44" s="455"/>
      <c r="T44" s="455"/>
      <c r="U44" s="160" t="s">
        <v>269</v>
      </c>
      <c r="V44" s="160">
        <v>5.2967221753312552</v>
      </c>
      <c r="W44" s="160">
        <v>95.8671325584518</v>
      </c>
      <c r="X44" s="161">
        <v>457.69121989882103</v>
      </c>
      <c r="Y44" s="172">
        <v>478.71941267758518</v>
      </c>
      <c r="Z44" s="226"/>
    </row>
    <row r="45" spans="9:39" x14ac:dyDescent="0.45">
      <c r="R45" s="487" t="s">
        <v>331</v>
      </c>
      <c r="S45" s="488"/>
      <c r="T45" s="488"/>
      <c r="U45" s="160" t="s">
        <v>270</v>
      </c>
      <c r="V45" s="160">
        <v>5.2967221753312552</v>
      </c>
      <c r="W45" s="160">
        <v>95.867132558451814</v>
      </c>
      <c r="X45" s="161">
        <v>455.40095029163439</v>
      </c>
      <c r="Y45" s="172">
        <v>476.42914307039854</v>
      </c>
    </row>
    <row r="46" spans="9:39" x14ac:dyDescent="0.45">
      <c r="R46" s="517" t="s">
        <v>111</v>
      </c>
      <c r="S46" s="518"/>
      <c r="T46" s="173" t="s">
        <v>116</v>
      </c>
      <c r="U46" s="160" t="s">
        <v>274</v>
      </c>
      <c r="V46" s="160">
        <v>7.5131632566007394</v>
      </c>
      <c r="W46" s="160">
        <v>95.8671325584518</v>
      </c>
      <c r="X46" s="161">
        <v>434.76312319159865</v>
      </c>
      <c r="Y46" s="172">
        <v>464.59067315711059</v>
      </c>
      <c r="Z46" s="227"/>
    </row>
    <row r="47" spans="9:39" x14ac:dyDescent="0.45">
      <c r="R47" s="520"/>
      <c r="S47" s="518"/>
      <c r="T47" s="174" t="s">
        <v>117</v>
      </c>
      <c r="U47" s="160" t="s">
        <v>275</v>
      </c>
      <c r="V47" s="160">
        <v>7.5131632566007394</v>
      </c>
      <c r="W47" s="160">
        <v>95.8671325584518</v>
      </c>
      <c r="X47" s="161">
        <v>432.84751558681705</v>
      </c>
      <c r="Y47" s="172">
        <v>462.67506555232899</v>
      </c>
      <c r="Z47" s="228"/>
    </row>
    <row r="48" spans="9:39" x14ac:dyDescent="0.45">
      <c r="R48" s="520" t="s">
        <v>112</v>
      </c>
      <c r="S48" s="518"/>
      <c r="T48" s="175" t="s">
        <v>116</v>
      </c>
      <c r="U48" s="160" t="s">
        <v>276</v>
      </c>
      <c r="V48" s="160">
        <v>7.5131632566007394</v>
      </c>
      <c r="W48" s="160">
        <v>95.867132558451758</v>
      </c>
      <c r="X48" s="161">
        <v>471.81995941929569</v>
      </c>
      <c r="Y48" s="172">
        <v>501.64750938480751</v>
      </c>
      <c r="Z48" s="229"/>
    </row>
    <row r="49" spans="18:26" x14ac:dyDescent="0.45">
      <c r="R49" s="520"/>
      <c r="S49" s="518"/>
      <c r="T49" s="174" t="s">
        <v>117</v>
      </c>
      <c r="U49" s="160" t="s">
        <v>277</v>
      </c>
      <c r="V49" s="160">
        <v>7.5131632566007394</v>
      </c>
      <c r="W49" s="160">
        <v>95.867132558451686</v>
      </c>
      <c r="X49" s="161">
        <v>469.15502780970388</v>
      </c>
      <c r="Y49" s="172">
        <v>498.98257777521582</v>
      </c>
      <c r="Z49" s="230"/>
    </row>
    <row r="50" spans="18:26" ht="15.75" thickBot="1" x14ac:dyDescent="0.5">
      <c r="R50" s="479" t="s">
        <v>352</v>
      </c>
      <c r="S50" s="480"/>
      <c r="T50" s="480"/>
      <c r="U50" s="480"/>
      <c r="V50" s="480"/>
      <c r="W50" s="480"/>
      <c r="X50" s="480"/>
      <c r="Y50" s="540"/>
      <c r="Z50" s="231"/>
    </row>
    <row r="51" spans="18:26" ht="15.75" thickTop="1" x14ac:dyDescent="0.45">
      <c r="Z51" s="226"/>
    </row>
    <row r="52" spans="18:26" x14ac:dyDescent="0.45">
      <c r="Z52" s="226"/>
    </row>
  </sheetData>
  <mergeCells count="119">
    <mergeCell ref="AA16:AM16"/>
    <mergeCell ref="AA23:AM23"/>
    <mergeCell ref="AA24:AM24"/>
    <mergeCell ref="AK17:AK18"/>
    <mergeCell ref="AL17:AL18"/>
    <mergeCell ref="AM17:AM18"/>
    <mergeCell ref="AA19:AB19"/>
    <mergeCell ref="AA20:AB20"/>
    <mergeCell ref="AE17:AE18"/>
    <mergeCell ref="AF17:AF18"/>
    <mergeCell ref="AG17:AG18"/>
    <mergeCell ref="AH17:AI17"/>
    <mergeCell ref="AJ17:AJ18"/>
    <mergeCell ref="R46:S47"/>
    <mergeCell ref="R48:S49"/>
    <mergeCell ref="R50:Y50"/>
    <mergeCell ref="AA17:AC18"/>
    <mergeCell ref="AD17:AD18"/>
    <mergeCell ref="AA21:AB21"/>
    <mergeCell ref="AA22:AB22"/>
    <mergeCell ref="R39:Y39"/>
    <mergeCell ref="X40:Y40"/>
    <mergeCell ref="R42:T42"/>
    <mergeCell ref="R43:T43"/>
    <mergeCell ref="R44:T44"/>
    <mergeCell ref="R45:T45"/>
    <mergeCell ref="S27:S29"/>
    <mergeCell ref="S30:S32"/>
    <mergeCell ref="R27:R32"/>
    <mergeCell ref="R24:S26"/>
    <mergeCell ref="R18:S20"/>
    <mergeCell ref="L42:M42"/>
    <mergeCell ref="R40:T41"/>
    <mergeCell ref="U40:U41"/>
    <mergeCell ref="V40:V41"/>
    <mergeCell ref="W40:W41"/>
    <mergeCell ref="I38:P38"/>
    <mergeCell ref="I39:I41"/>
    <mergeCell ref="J39:P39"/>
    <mergeCell ref="J40:J41"/>
    <mergeCell ref="K40:K41"/>
    <mergeCell ref="L40:M41"/>
    <mergeCell ref="N40:N41"/>
    <mergeCell ref="O40:P40"/>
    <mergeCell ref="R33:R38"/>
    <mergeCell ref="S33:S35"/>
    <mergeCell ref="S36:S38"/>
    <mergeCell ref="R21:S23"/>
    <mergeCell ref="R13:S14"/>
    <mergeCell ref="R11:S12"/>
    <mergeCell ref="R15:S17"/>
    <mergeCell ref="I24:P24"/>
    <mergeCell ref="J25:P25"/>
    <mergeCell ref="O26:P26"/>
    <mergeCell ref="L26:L27"/>
    <mergeCell ref="I19:I21"/>
    <mergeCell ref="I25:I27"/>
    <mergeCell ref="J20:J21"/>
    <mergeCell ref="J26:J27"/>
    <mergeCell ref="K4:K5"/>
    <mergeCell ref="K20:K21"/>
    <mergeCell ref="K26:K27"/>
    <mergeCell ref="I18:P18"/>
    <mergeCell ref="J19:P19"/>
    <mergeCell ref="O20:P20"/>
    <mergeCell ref="L22:M22"/>
    <mergeCell ref="I23:P23"/>
    <mergeCell ref="O4:P4"/>
    <mergeCell ref="M26:M27"/>
    <mergeCell ref="N4:N5"/>
    <mergeCell ref="N20:N21"/>
    <mergeCell ref="N26:N27"/>
    <mergeCell ref="L4:L5"/>
    <mergeCell ref="L20:M21"/>
    <mergeCell ref="B12:G12"/>
    <mergeCell ref="R6:T6"/>
    <mergeCell ref="AA6:AB6"/>
    <mergeCell ref="R7:T7"/>
    <mergeCell ref="AA7:AB7"/>
    <mergeCell ref="R8:T8"/>
    <mergeCell ref="B13:B14"/>
    <mergeCell ref="C13:G13"/>
    <mergeCell ref="R9:T9"/>
    <mergeCell ref="R10:T10"/>
    <mergeCell ref="W2:W3"/>
    <mergeCell ref="R2:T3"/>
    <mergeCell ref="AA2:AC3"/>
    <mergeCell ref="J3:P3"/>
    <mergeCell ref="R4:T4"/>
    <mergeCell ref="AA14:AM14"/>
    <mergeCell ref="AA15:AM15"/>
    <mergeCell ref="AA12:AB13"/>
    <mergeCell ref="AA8:AB9"/>
    <mergeCell ref="AA10:AB11"/>
    <mergeCell ref="J4:J5"/>
    <mergeCell ref="B1:G1"/>
    <mergeCell ref="I1:P1"/>
    <mergeCell ref="R1:Y1"/>
    <mergeCell ref="AA1:AM1"/>
    <mergeCell ref="C2:G2"/>
    <mergeCell ref="I2:P2"/>
    <mergeCell ref="X2:Y2"/>
    <mergeCell ref="AH2:AI2"/>
    <mergeCell ref="AD2:AD3"/>
    <mergeCell ref="AE2:AE3"/>
    <mergeCell ref="AF2:AF3"/>
    <mergeCell ref="AG2:AG3"/>
    <mergeCell ref="AJ2:AJ3"/>
    <mergeCell ref="AK2:AK3"/>
    <mergeCell ref="AL2:AL3"/>
    <mergeCell ref="AM2:AM3"/>
    <mergeCell ref="B2:B3"/>
    <mergeCell ref="I3:I5"/>
    <mergeCell ref="AA4:AB4"/>
    <mergeCell ref="R5:T5"/>
    <mergeCell ref="AA5:AB5"/>
    <mergeCell ref="M4:M5"/>
    <mergeCell ref="U2:U3"/>
    <mergeCell ref="V2:V3"/>
  </mergeCells>
  <phoneticPr fontId="36"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U334"/>
  <sheetViews>
    <sheetView topLeftCell="C1" zoomScale="70" zoomScaleNormal="70" workbookViewId="0">
      <pane ySplit="7" topLeftCell="A113" activePane="bottomLeft" state="frozen"/>
      <selection pane="bottomLeft" activeCell="C122" sqref="C122"/>
    </sheetView>
  </sheetViews>
  <sheetFormatPr defaultColWidth="9" defaultRowHeight="15.4" x14ac:dyDescent="0.45"/>
  <cols>
    <col min="1" max="1" width="7.3984375" style="39" customWidth="1"/>
    <col min="2" max="2" width="110.265625" style="40" customWidth="1"/>
    <col min="3" max="3" width="99.6640625" style="42" customWidth="1"/>
    <col min="4" max="4" width="6.73046875" style="40" customWidth="1"/>
    <col min="5" max="5" width="11.265625" style="43" customWidth="1"/>
    <col min="6" max="6" width="4.73046875" style="43" customWidth="1"/>
    <col min="7" max="7" width="9.86328125" style="40" customWidth="1"/>
    <col min="8" max="8" width="8.73046875" style="44" customWidth="1"/>
    <col min="9" max="11" width="8.73046875" style="45" customWidth="1"/>
    <col min="12" max="12" width="8.73046875" style="46" customWidth="1"/>
    <col min="13" max="13" width="4.86328125" style="47" customWidth="1"/>
    <col min="14" max="14" width="5.46484375" style="48" customWidth="1"/>
    <col min="15" max="15" width="4.46484375" style="43" customWidth="1"/>
    <col min="16" max="16" width="7.1328125" style="43" customWidth="1"/>
    <col min="17" max="17" width="6" style="40" customWidth="1"/>
    <col min="18" max="19" width="9" style="40"/>
    <col min="20" max="20" width="14.46484375" style="40" customWidth="1"/>
    <col min="21" max="21" width="8.1328125" style="40" customWidth="1"/>
    <col min="22" max="16384" width="9" style="40"/>
  </cols>
  <sheetData>
    <row r="1" spans="1:21" ht="19.899999999999999" x14ac:dyDescent="0.45">
      <c r="A1" s="49" t="s">
        <v>135</v>
      </c>
      <c r="O1" s="65"/>
    </row>
    <row r="2" spans="1:21" ht="12" customHeight="1" x14ac:dyDescent="0.45">
      <c r="A2" s="49"/>
    </row>
    <row r="3" spans="1:21" ht="15.75" customHeight="1" x14ac:dyDescent="0.45">
      <c r="A3" s="556" t="s">
        <v>136</v>
      </c>
      <c r="B3" s="557"/>
      <c r="C3" s="560" t="s">
        <v>137</v>
      </c>
      <c r="D3" s="561"/>
      <c r="E3" s="561"/>
      <c r="F3" s="561"/>
      <c r="G3" s="561"/>
      <c r="H3" s="561"/>
      <c r="I3" s="561"/>
      <c r="J3" s="561"/>
      <c r="K3" s="561"/>
      <c r="L3" s="561"/>
      <c r="M3" s="561"/>
      <c r="N3" s="561"/>
      <c r="O3" s="561"/>
      <c r="P3" s="561"/>
      <c r="Q3" s="562"/>
      <c r="T3" s="86"/>
      <c r="U3" s="87"/>
    </row>
    <row r="4" spans="1:21" ht="15.75" customHeight="1" x14ac:dyDescent="0.45">
      <c r="A4" s="558"/>
      <c r="B4" s="559"/>
      <c r="C4" s="563" t="s">
        <v>138</v>
      </c>
      <c r="D4" s="564"/>
      <c r="E4" s="564"/>
      <c r="F4" s="564"/>
      <c r="G4" s="564"/>
      <c r="H4" s="564"/>
      <c r="I4" s="564"/>
      <c r="J4" s="564"/>
      <c r="K4" s="564"/>
      <c r="L4" s="564"/>
      <c r="M4" s="564"/>
      <c r="N4" s="564"/>
      <c r="O4" s="564"/>
      <c r="P4" s="564"/>
      <c r="Q4" s="565"/>
      <c r="T4" s="86"/>
      <c r="U4" s="87"/>
    </row>
    <row r="5" spans="1:21" x14ac:dyDescent="0.45">
      <c r="A5" s="50"/>
      <c r="B5" s="51"/>
      <c r="C5" s="52"/>
      <c r="D5" s="51"/>
      <c r="E5" s="51"/>
      <c r="F5" s="51"/>
      <c r="G5" s="51"/>
      <c r="H5" s="51"/>
      <c r="I5" s="51"/>
      <c r="J5" s="51"/>
      <c r="K5" s="51"/>
      <c r="L5" s="51"/>
      <c r="M5" s="66"/>
      <c r="N5" s="66"/>
      <c r="O5" s="66"/>
      <c r="P5" s="66"/>
      <c r="Q5" s="88"/>
    </row>
    <row r="6" spans="1:21" ht="17.25" x14ac:dyDescent="0.45">
      <c r="A6" s="554" t="s">
        <v>9</v>
      </c>
      <c r="B6" s="53" t="s">
        <v>139</v>
      </c>
      <c r="C6" s="566" t="s">
        <v>140</v>
      </c>
      <c r="D6" s="567"/>
      <c r="E6" s="568" t="s">
        <v>141</v>
      </c>
      <c r="F6" s="568"/>
      <c r="G6" s="568"/>
      <c r="H6" s="569" t="s">
        <v>142</v>
      </c>
      <c r="I6" s="570"/>
      <c r="J6" s="570"/>
      <c r="K6" s="570"/>
      <c r="L6" s="570"/>
      <c r="M6" s="570"/>
      <c r="N6" s="571"/>
      <c r="O6" s="572" t="s">
        <v>55</v>
      </c>
      <c r="P6" s="572"/>
      <c r="Q6" s="573"/>
    </row>
    <row r="7" spans="1:21" s="39" customFormat="1" ht="19.899999999999999" x14ac:dyDescent="0.45">
      <c r="A7" s="555"/>
      <c r="B7" s="54" t="s">
        <v>143</v>
      </c>
      <c r="C7" s="54" t="s">
        <v>143</v>
      </c>
      <c r="D7" s="55" t="s">
        <v>144</v>
      </c>
      <c r="E7" s="54" t="s">
        <v>143</v>
      </c>
      <c r="F7" s="54" t="s">
        <v>6</v>
      </c>
      <c r="G7" s="55" t="s">
        <v>144</v>
      </c>
      <c r="H7" s="55" t="s">
        <v>13</v>
      </c>
      <c r="I7" s="67" t="s">
        <v>19</v>
      </c>
      <c r="J7" s="67" t="s">
        <v>25</v>
      </c>
      <c r="K7" s="67" t="s">
        <v>31</v>
      </c>
      <c r="L7" s="68" t="s">
        <v>37</v>
      </c>
      <c r="M7" s="55" t="s">
        <v>43</v>
      </c>
      <c r="N7" s="69" t="s">
        <v>49</v>
      </c>
      <c r="O7" s="70" t="s">
        <v>61</v>
      </c>
      <c r="P7" s="70" t="s">
        <v>145</v>
      </c>
      <c r="Q7" s="89" t="s">
        <v>53</v>
      </c>
      <c r="R7" s="90"/>
    </row>
    <row r="8" spans="1:21" ht="14.25" customHeight="1" x14ac:dyDescent="0.45">
      <c r="A8" s="56" t="s">
        <v>105</v>
      </c>
      <c r="B8" s="57" t="s">
        <v>146</v>
      </c>
      <c r="C8" s="58" t="s">
        <v>147</v>
      </c>
      <c r="D8" s="58" t="s">
        <v>11</v>
      </c>
      <c r="E8" s="58" t="s">
        <v>148</v>
      </c>
      <c r="F8" s="58">
        <v>2</v>
      </c>
      <c r="G8" s="58" t="s">
        <v>21</v>
      </c>
      <c r="H8" s="59">
        <v>4860.2506089999997</v>
      </c>
      <c r="I8" s="71">
        <v>4866.2506089999997</v>
      </c>
      <c r="J8" s="71">
        <v>4866.2917049999996</v>
      </c>
      <c r="K8" s="71">
        <v>4882.3807900000002</v>
      </c>
      <c r="L8" s="72">
        <v>4879.3807900000002</v>
      </c>
      <c r="M8" s="73">
        <v>15</v>
      </c>
      <c r="N8" s="74" t="s">
        <v>149</v>
      </c>
      <c r="O8" s="75" t="str">
        <f t="shared" ref="O8:O16" si="0">IF(AND(N8="Yes",C8&lt;&gt;C$8,M8&lt;&gt;M$8),ABS(M8-M$8),"")</f>
        <v/>
      </c>
      <c r="P8" s="76" t="str">
        <f t="shared" ref="P8:P16" si="1">IF(AND(N8="Yes",C8&lt;&gt;C$8,M8&lt;&gt;M$8),ABS(H8-H$8),"")</f>
        <v/>
      </c>
      <c r="Q8" s="91" t="str">
        <f t="shared" ref="Q8:Q16" si="2">IF(O8&lt;&gt;"",_xlfn.CHISQ.DIST.RT(P8,O8),"")</f>
        <v/>
      </c>
    </row>
    <row r="9" spans="1:21" ht="14.25" customHeight="1" x14ac:dyDescent="0.45">
      <c r="A9" s="60" t="s">
        <v>105</v>
      </c>
      <c r="B9" s="61" t="s">
        <v>146</v>
      </c>
      <c r="C9" s="62" t="s">
        <v>147</v>
      </c>
      <c r="D9" s="62" t="s">
        <v>11</v>
      </c>
      <c r="E9" s="62" t="s">
        <v>148</v>
      </c>
      <c r="F9" s="62">
        <v>12</v>
      </c>
      <c r="G9" s="62" t="s">
        <v>75</v>
      </c>
      <c r="H9" s="63">
        <v>4864.819528</v>
      </c>
      <c r="I9" s="63">
        <v>4868.819528</v>
      </c>
      <c r="J9" s="63">
        <v>4868.8400410000004</v>
      </c>
      <c r="K9" s="63">
        <v>4879.5729819999997</v>
      </c>
      <c r="L9" s="63">
        <v>4877.5729819999997</v>
      </c>
      <c r="M9" s="77">
        <v>14</v>
      </c>
      <c r="N9" s="77" t="s">
        <v>149</v>
      </c>
      <c r="O9" s="62" t="str">
        <f t="shared" si="0"/>
        <v/>
      </c>
      <c r="P9" s="78" t="str">
        <f t="shared" si="1"/>
        <v/>
      </c>
      <c r="Q9" s="92" t="str">
        <f t="shared" si="2"/>
        <v/>
      </c>
    </row>
    <row r="10" spans="1:21" ht="14.25" customHeight="1" x14ac:dyDescent="0.45">
      <c r="A10" s="60" t="s">
        <v>105</v>
      </c>
      <c r="B10" s="61" t="s">
        <v>146</v>
      </c>
      <c r="C10" s="62" t="s">
        <v>147</v>
      </c>
      <c r="D10" s="62" t="s">
        <v>11</v>
      </c>
      <c r="E10" s="62" t="s">
        <v>148</v>
      </c>
      <c r="F10" s="62">
        <v>3</v>
      </c>
      <c r="G10" s="62" t="s">
        <v>27</v>
      </c>
      <c r="H10" s="63">
        <v>4854.4164360000004</v>
      </c>
      <c r="I10" s="79">
        <v>4870.4164360000004</v>
      </c>
      <c r="J10" s="79">
        <v>4870.6651410000004</v>
      </c>
      <c r="K10" s="79">
        <v>4913.4302520000001</v>
      </c>
      <c r="L10" s="80">
        <v>4905.4302520000001</v>
      </c>
      <c r="M10" s="81">
        <v>20</v>
      </c>
      <c r="N10" s="77" t="s">
        <v>149</v>
      </c>
      <c r="O10" s="62" t="str">
        <f t="shared" si="0"/>
        <v/>
      </c>
      <c r="P10" s="78" t="str">
        <f t="shared" si="1"/>
        <v/>
      </c>
      <c r="Q10" s="92" t="str">
        <f t="shared" si="2"/>
        <v/>
      </c>
    </row>
    <row r="11" spans="1:21" ht="14.25" customHeight="1" x14ac:dyDescent="0.45">
      <c r="A11" s="60" t="s">
        <v>105</v>
      </c>
      <c r="B11" s="61" t="s">
        <v>146</v>
      </c>
      <c r="C11" s="62" t="s">
        <v>150</v>
      </c>
      <c r="D11" s="62" t="s">
        <v>11</v>
      </c>
      <c r="E11" s="62" t="s">
        <v>148</v>
      </c>
      <c r="F11" s="62">
        <v>12</v>
      </c>
      <c r="G11" s="62" t="s">
        <v>75</v>
      </c>
      <c r="H11" s="64">
        <v>4864.4245940000001</v>
      </c>
      <c r="I11" s="82">
        <v>4870.4245940000001</v>
      </c>
      <c r="J11" s="82">
        <v>4870.46569</v>
      </c>
      <c r="K11" s="82">
        <v>4886.5547749999996</v>
      </c>
      <c r="L11" s="83">
        <v>4883.5547749999996</v>
      </c>
      <c r="M11" s="62">
        <v>15</v>
      </c>
      <c r="N11" s="84" t="s">
        <v>149</v>
      </c>
      <c r="O11" s="62" t="str">
        <f t="shared" si="0"/>
        <v/>
      </c>
      <c r="P11" s="78" t="str">
        <f t="shared" si="1"/>
        <v/>
      </c>
      <c r="Q11" s="92" t="str">
        <f t="shared" si="2"/>
        <v/>
      </c>
    </row>
    <row r="12" spans="1:21" ht="14.25" customHeight="1" x14ac:dyDescent="0.45">
      <c r="A12" s="60" t="s">
        <v>105</v>
      </c>
      <c r="B12" s="61" t="s">
        <v>146</v>
      </c>
      <c r="C12" s="62" t="s">
        <v>147</v>
      </c>
      <c r="D12" s="62" t="s">
        <v>11</v>
      </c>
      <c r="E12" s="62" t="s">
        <v>148</v>
      </c>
      <c r="F12" s="62">
        <v>7</v>
      </c>
      <c r="G12" s="62" t="s">
        <v>51</v>
      </c>
      <c r="H12" s="63">
        <v>4864.819528</v>
      </c>
      <c r="I12" s="79">
        <v>4870.819528</v>
      </c>
      <c r="J12" s="79">
        <v>4870.8606239999999</v>
      </c>
      <c r="K12" s="79">
        <v>4886.9497090000004</v>
      </c>
      <c r="L12" s="80">
        <v>4883.9497090000004</v>
      </c>
      <c r="M12" s="81">
        <v>15</v>
      </c>
      <c r="N12" s="77" t="s">
        <v>149</v>
      </c>
      <c r="O12" s="62" t="str">
        <f t="shared" si="0"/>
        <v/>
      </c>
      <c r="P12" s="78" t="str">
        <f t="shared" si="1"/>
        <v/>
      </c>
      <c r="Q12" s="92" t="str">
        <f t="shared" si="2"/>
        <v/>
      </c>
    </row>
    <row r="13" spans="1:21" ht="14.25" customHeight="1" x14ac:dyDescent="0.45">
      <c r="A13" s="60" t="s">
        <v>105</v>
      </c>
      <c r="B13" s="61" t="s">
        <v>146</v>
      </c>
      <c r="C13" s="62" t="s">
        <v>147</v>
      </c>
      <c r="D13" s="62" t="s">
        <v>11</v>
      </c>
      <c r="E13" s="62" t="s">
        <v>148</v>
      </c>
      <c r="F13" s="62">
        <v>8</v>
      </c>
      <c r="G13" s="62" t="s">
        <v>57</v>
      </c>
      <c r="H13" s="63">
        <v>4857.1930240000002</v>
      </c>
      <c r="I13" s="79">
        <v>4871.1930240000002</v>
      </c>
      <c r="J13" s="79">
        <v>4871.3861280000001</v>
      </c>
      <c r="K13" s="79">
        <v>4908.830113</v>
      </c>
      <c r="L13" s="80">
        <v>4901.830113</v>
      </c>
      <c r="M13" s="81">
        <v>19</v>
      </c>
      <c r="N13" s="77" t="s">
        <v>149</v>
      </c>
      <c r="O13" s="62" t="str">
        <f t="shared" si="0"/>
        <v/>
      </c>
      <c r="P13" s="78" t="str">
        <f t="shared" si="1"/>
        <v/>
      </c>
      <c r="Q13" s="92" t="str">
        <f t="shared" si="2"/>
        <v/>
      </c>
    </row>
    <row r="14" spans="1:21" ht="14.25" customHeight="1" x14ac:dyDescent="0.45">
      <c r="A14" s="60" t="s">
        <v>105</v>
      </c>
      <c r="B14" s="61" t="s">
        <v>146</v>
      </c>
      <c r="C14" s="62" t="s">
        <v>150</v>
      </c>
      <c r="D14" s="62" t="s">
        <v>11</v>
      </c>
      <c r="E14" s="62" t="s">
        <v>148</v>
      </c>
      <c r="F14" s="62">
        <v>8</v>
      </c>
      <c r="G14" s="62" t="s">
        <v>57</v>
      </c>
      <c r="H14" s="64">
        <v>4856.7466260000001</v>
      </c>
      <c r="I14" s="82">
        <v>4872.7466260000001</v>
      </c>
      <c r="J14" s="82">
        <v>4872.9953310000001</v>
      </c>
      <c r="K14" s="82">
        <v>4915.7604419999998</v>
      </c>
      <c r="L14" s="83">
        <v>4907.7604419999998</v>
      </c>
      <c r="M14" s="62">
        <v>20</v>
      </c>
      <c r="N14" s="84" t="s">
        <v>149</v>
      </c>
      <c r="O14" s="62">
        <f t="shared" si="0"/>
        <v>5</v>
      </c>
      <c r="P14" s="85">
        <f t="shared" si="1"/>
        <v>3.5039829999996073</v>
      </c>
      <c r="Q14" s="93">
        <f t="shared" si="2"/>
        <v>0.62278503497044879</v>
      </c>
    </row>
    <row r="15" spans="1:21" ht="14.25" customHeight="1" x14ac:dyDescent="0.45">
      <c r="A15" s="60" t="s">
        <v>105</v>
      </c>
      <c r="B15" s="61" t="s">
        <v>146</v>
      </c>
      <c r="C15" s="62" t="s">
        <v>147</v>
      </c>
      <c r="D15" s="62" t="s">
        <v>11</v>
      </c>
      <c r="E15" s="62" t="s">
        <v>148</v>
      </c>
      <c r="F15" s="62">
        <v>1</v>
      </c>
      <c r="G15" s="62" t="s">
        <v>15</v>
      </c>
      <c r="H15" s="63">
        <v>4848.9568369999997</v>
      </c>
      <c r="I15" s="79">
        <v>4872.9568369999997</v>
      </c>
      <c r="J15" s="79">
        <v>4873.4994459999998</v>
      </c>
      <c r="K15" s="79">
        <v>4937.4775600000003</v>
      </c>
      <c r="L15" s="80">
        <v>4925.4775600000003</v>
      </c>
      <c r="M15" s="81">
        <v>24</v>
      </c>
      <c r="N15" s="77" t="s">
        <v>149</v>
      </c>
      <c r="O15" s="62" t="str">
        <f t="shared" si="0"/>
        <v/>
      </c>
      <c r="P15" s="78" t="str">
        <f t="shared" si="1"/>
        <v/>
      </c>
      <c r="Q15" s="92" t="str">
        <f t="shared" si="2"/>
        <v/>
      </c>
    </row>
    <row r="16" spans="1:21" ht="14.25" customHeight="1" x14ac:dyDescent="0.45">
      <c r="A16" s="60" t="s">
        <v>105</v>
      </c>
      <c r="B16" s="61" t="s">
        <v>146</v>
      </c>
      <c r="C16" s="62" t="s">
        <v>151</v>
      </c>
      <c r="D16" s="62" t="s">
        <v>11</v>
      </c>
      <c r="E16" s="62" t="s">
        <v>148</v>
      </c>
      <c r="F16" s="62">
        <v>16</v>
      </c>
      <c r="G16" s="62" t="s">
        <v>90</v>
      </c>
      <c r="H16" s="64">
        <v>-1.23677380641584E+22</v>
      </c>
      <c r="I16" s="82">
        <v>-1.23677380641584E+22</v>
      </c>
      <c r="J16" s="82">
        <v>-1.23677380641584E+22</v>
      </c>
      <c r="K16" s="82">
        <v>-1.23677380641584E+22</v>
      </c>
      <c r="L16" s="83">
        <v>-1.23677380641584E+22</v>
      </c>
      <c r="M16" s="62">
        <v>37</v>
      </c>
      <c r="N16" s="84" t="s">
        <v>152</v>
      </c>
      <c r="O16" s="62" t="str">
        <f t="shared" si="0"/>
        <v/>
      </c>
      <c r="P16" s="78" t="str">
        <f t="shared" si="1"/>
        <v/>
      </c>
      <c r="Q16" s="92" t="str">
        <f t="shared" si="2"/>
        <v/>
      </c>
    </row>
    <row r="17" spans="1:17" ht="14.25" customHeight="1" x14ac:dyDescent="0.45">
      <c r="A17" s="60" t="s">
        <v>105</v>
      </c>
      <c r="B17" s="61" t="s">
        <v>146</v>
      </c>
      <c r="C17" s="62" t="s">
        <v>153</v>
      </c>
      <c r="D17" s="62" t="s">
        <v>11</v>
      </c>
      <c r="E17" s="62" t="s">
        <v>148</v>
      </c>
      <c r="F17" s="62">
        <v>2</v>
      </c>
      <c r="G17" s="62" t="s">
        <v>21</v>
      </c>
      <c r="H17" s="64">
        <v>4716.643086</v>
      </c>
      <c r="I17" s="82">
        <v>4724.643086</v>
      </c>
      <c r="J17" s="82">
        <v>4724.7116969999997</v>
      </c>
      <c r="K17" s="82">
        <v>4746.1499940000003</v>
      </c>
      <c r="L17" s="83">
        <v>4742.1499940000003</v>
      </c>
      <c r="M17" s="62">
        <v>16</v>
      </c>
      <c r="N17" s="84" t="s">
        <v>152</v>
      </c>
      <c r="O17" s="62"/>
      <c r="P17" s="78"/>
      <c r="Q17" s="92"/>
    </row>
    <row r="18" spans="1:17" ht="14.25" customHeight="1" x14ac:dyDescent="0.45">
      <c r="A18" s="60" t="s">
        <v>105</v>
      </c>
      <c r="B18" s="61" t="s">
        <v>146</v>
      </c>
      <c r="C18" s="62" t="s">
        <v>153</v>
      </c>
      <c r="D18" s="62" t="s">
        <v>11</v>
      </c>
      <c r="E18" s="62" t="s">
        <v>148</v>
      </c>
      <c r="F18" s="62">
        <v>4</v>
      </c>
      <c r="G18" s="62" t="s">
        <v>33</v>
      </c>
      <c r="H18" s="64">
        <v>4717.4648230000003</v>
      </c>
      <c r="I18" s="82">
        <v>4727.4648230000003</v>
      </c>
      <c r="J18" s="82">
        <v>4727.567916</v>
      </c>
      <c r="K18" s="82">
        <v>4754.3484580000004</v>
      </c>
      <c r="L18" s="83">
        <v>4749.3484580000004</v>
      </c>
      <c r="M18" s="62">
        <v>17</v>
      </c>
      <c r="N18" s="84" t="s">
        <v>152</v>
      </c>
      <c r="O18" s="62"/>
      <c r="P18" s="78"/>
      <c r="Q18" s="92"/>
    </row>
    <row r="19" spans="1:17" ht="14.25" customHeight="1" x14ac:dyDescent="0.45">
      <c r="A19" s="60" t="s">
        <v>105</v>
      </c>
      <c r="B19" s="61" t="s">
        <v>146</v>
      </c>
      <c r="C19" s="62" t="s">
        <v>154</v>
      </c>
      <c r="D19" s="62" t="s">
        <v>11</v>
      </c>
      <c r="E19" s="62" t="s">
        <v>148</v>
      </c>
      <c r="F19" s="62">
        <v>8</v>
      </c>
      <c r="G19" s="62" t="s">
        <v>57</v>
      </c>
      <c r="H19" s="64">
        <v>4757.7503290000004</v>
      </c>
      <c r="I19" s="82">
        <v>4775.7503290000004</v>
      </c>
      <c r="J19" s="82">
        <v>4776.0617480000001</v>
      </c>
      <c r="K19" s="82">
        <v>4824.1408719999999</v>
      </c>
      <c r="L19" s="83">
        <v>4815.1408719999999</v>
      </c>
      <c r="M19" s="62">
        <v>21</v>
      </c>
      <c r="N19" s="84" t="s">
        <v>152</v>
      </c>
      <c r="O19" s="62"/>
      <c r="P19" s="78"/>
      <c r="Q19" s="92"/>
    </row>
    <row r="20" spans="1:17" ht="14.25" customHeight="1" x14ac:dyDescent="0.45">
      <c r="A20" s="60" t="s">
        <v>105</v>
      </c>
      <c r="B20" s="61" t="s">
        <v>146</v>
      </c>
      <c r="C20" s="62" t="s">
        <v>154</v>
      </c>
      <c r="D20" s="62" t="s">
        <v>11</v>
      </c>
      <c r="E20" s="62" t="s">
        <v>148</v>
      </c>
      <c r="F20" s="62">
        <v>5</v>
      </c>
      <c r="G20" s="62" t="s">
        <v>39</v>
      </c>
      <c r="H20" s="64">
        <v>4770.8103110000002</v>
      </c>
      <c r="I20" s="82">
        <v>4780.8103110000002</v>
      </c>
      <c r="J20" s="82">
        <v>4780.9134029999996</v>
      </c>
      <c r="K20" s="82">
        <v>4807.693945</v>
      </c>
      <c r="L20" s="83">
        <v>4802.693945</v>
      </c>
      <c r="M20" s="62">
        <v>17</v>
      </c>
      <c r="N20" s="84" t="s">
        <v>152</v>
      </c>
      <c r="O20" s="62"/>
      <c r="P20" s="78"/>
      <c r="Q20" s="92"/>
    </row>
    <row r="21" spans="1:17" ht="14.25" customHeight="1" x14ac:dyDescent="0.45">
      <c r="A21" s="60" t="s">
        <v>105</v>
      </c>
      <c r="B21" s="61" t="s">
        <v>146</v>
      </c>
      <c r="C21" s="62" t="s">
        <v>155</v>
      </c>
      <c r="D21" s="62" t="s">
        <v>11</v>
      </c>
      <c r="E21" s="62" t="s">
        <v>148</v>
      </c>
      <c r="F21" s="62">
        <v>2</v>
      </c>
      <c r="G21" s="62" t="s">
        <v>21</v>
      </c>
      <c r="H21" s="64">
        <v>4771.2614100000001</v>
      </c>
      <c r="I21" s="82">
        <v>4781.2614100000001</v>
      </c>
      <c r="J21" s="82">
        <v>4781.3645020000004</v>
      </c>
      <c r="K21" s="82">
        <v>4808.1450439999999</v>
      </c>
      <c r="L21" s="83">
        <v>4803.1450439999999</v>
      </c>
      <c r="M21" s="62">
        <v>17</v>
      </c>
      <c r="N21" s="84" t="s">
        <v>152</v>
      </c>
      <c r="O21" s="62" t="str">
        <f>IF(AND(N21="Yes",C21&lt;&gt;C$8,M21&lt;&gt;M$8),ABS(M21-M$8),"")</f>
        <v/>
      </c>
      <c r="P21" s="78" t="str">
        <f>IF(AND(N21="Yes",C21&lt;&gt;C$8,M21&lt;&gt;M$8),ABS(H21-H$8),"")</f>
        <v/>
      </c>
      <c r="Q21" s="92" t="str">
        <f>IF(O21&lt;&gt;"",_xlfn.CHISQ.DIST.RT(P21,O21),"")</f>
        <v/>
      </c>
    </row>
    <row r="22" spans="1:17" ht="14.25" customHeight="1" x14ac:dyDescent="0.45">
      <c r="A22" s="60" t="s">
        <v>105</v>
      </c>
      <c r="B22" s="61" t="s">
        <v>146</v>
      </c>
      <c r="C22" s="62" t="s">
        <v>150</v>
      </c>
      <c r="D22" s="62" t="s">
        <v>11</v>
      </c>
      <c r="E22" s="62" t="s">
        <v>148</v>
      </c>
      <c r="F22" s="62">
        <v>10</v>
      </c>
      <c r="G22" s="62" t="s">
        <v>69</v>
      </c>
      <c r="H22" s="64">
        <v>4816.3348759999999</v>
      </c>
      <c r="I22" s="82">
        <v>4844.3348759999999</v>
      </c>
      <c r="J22" s="82">
        <v>4845.0678600000001</v>
      </c>
      <c r="K22" s="82">
        <v>4919.6090530000001</v>
      </c>
      <c r="L22" s="83">
        <v>4905.6090530000001</v>
      </c>
      <c r="M22" s="62">
        <v>26</v>
      </c>
      <c r="N22" s="84" t="s">
        <v>152</v>
      </c>
      <c r="O22" s="62" t="str">
        <f>IF(AND(N22="Yes",C22&lt;&gt;C$8,M22&lt;&gt;M$8),ABS(M22-M$8),"")</f>
        <v/>
      </c>
      <c r="P22" s="78" t="str">
        <f>IF(AND(N22="Yes",C22&lt;&gt;C$8,M22&lt;&gt;M$8),ABS(H22-H$8),"")</f>
        <v/>
      </c>
      <c r="Q22" s="92" t="str">
        <f>IF(O22&lt;&gt;"",_xlfn.CHISQ.DIST.RT(P22,O22),"")</f>
        <v/>
      </c>
    </row>
    <row r="23" spans="1:17" ht="14.25" customHeight="1" x14ac:dyDescent="0.45">
      <c r="A23" s="60" t="s">
        <v>105</v>
      </c>
      <c r="B23" s="61" t="s">
        <v>146</v>
      </c>
      <c r="C23" s="62" t="s">
        <v>150</v>
      </c>
      <c r="D23" s="62" t="s">
        <v>11</v>
      </c>
      <c r="E23" s="62" t="s">
        <v>148</v>
      </c>
      <c r="F23" s="62">
        <v>6</v>
      </c>
      <c r="G23" s="62" t="s">
        <v>45</v>
      </c>
      <c r="H23" s="64">
        <v>4845.3265039999997</v>
      </c>
      <c r="I23" s="82">
        <v>4863.3265039999997</v>
      </c>
      <c r="J23" s="82">
        <v>4863.6379230000002</v>
      </c>
      <c r="K23" s="82">
        <v>4911.7170470000001</v>
      </c>
      <c r="L23" s="83">
        <v>4902.7170470000001</v>
      </c>
      <c r="M23" s="62">
        <v>21</v>
      </c>
      <c r="N23" s="84" t="s">
        <v>152</v>
      </c>
      <c r="O23" s="62" t="str">
        <f>IF(AND(N23="Yes",C23&lt;&gt;C$8,M23&lt;&gt;M$8),ABS(M23-M$8),"")</f>
        <v/>
      </c>
      <c r="P23" s="78" t="str">
        <f>IF(AND(N23="Yes",C23&lt;&gt;C$8,M23&lt;&gt;M$8),ABS(H23-H$8),"")</f>
        <v/>
      </c>
      <c r="Q23" s="92" t="str">
        <f>IF(O23&lt;&gt;"",_xlfn.CHISQ.DIST.RT(P23,O23),"")</f>
        <v/>
      </c>
    </row>
    <row r="24" spans="1:17" ht="14.25" customHeight="1" x14ac:dyDescent="0.45">
      <c r="A24" s="60" t="s">
        <v>105</v>
      </c>
      <c r="B24" s="61" t="s">
        <v>146</v>
      </c>
      <c r="C24" s="62" t="s">
        <v>147</v>
      </c>
      <c r="D24" s="62" t="s">
        <v>11</v>
      </c>
      <c r="E24" s="62" t="s">
        <v>148</v>
      </c>
      <c r="F24" s="62">
        <v>13</v>
      </c>
      <c r="G24" s="62" t="s">
        <v>43</v>
      </c>
      <c r="H24" s="63">
        <v>4855.5745729999999</v>
      </c>
      <c r="I24" s="63">
        <v>4869.5745729999999</v>
      </c>
      <c r="J24" s="63">
        <v>4869.7676760000004</v>
      </c>
      <c r="K24" s="63">
        <v>4907.2116610000003</v>
      </c>
      <c r="L24" s="63">
        <v>4900.2116610000003</v>
      </c>
      <c r="M24" s="77">
        <v>19</v>
      </c>
      <c r="N24" s="63" t="s">
        <v>152</v>
      </c>
      <c r="O24" s="62" t="str">
        <f>IF(AND(N24="Yes",C24&lt;&gt;C$8,M24&lt;&gt;M$8),ABS(M24-M$8),"")</f>
        <v/>
      </c>
      <c r="P24" s="78" t="str">
        <f>IF(AND(N24="Yes",C24&lt;&gt;C$8,M24&lt;&gt;M$8),ABS(H24-H$8),"")</f>
        <v/>
      </c>
      <c r="Q24" s="92" t="str">
        <f>IF(O24&lt;&gt;"",_xlfn.CHISQ.DIST.RT(P24,O24),"")</f>
        <v/>
      </c>
    </row>
    <row r="25" spans="1:17" ht="14.25" customHeight="1" x14ac:dyDescent="0.45">
      <c r="A25" s="60" t="s">
        <v>105</v>
      </c>
      <c r="B25" s="61" t="s">
        <v>146</v>
      </c>
      <c r="C25" s="62" t="s">
        <v>147</v>
      </c>
      <c r="D25" s="62" t="s">
        <v>11</v>
      </c>
      <c r="E25" s="62" t="s">
        <v>148</v>
      </c>
      <c r="F25" s="62">
        <v>5</v>
      </c>
      <c r="G25" s="62" t="s">
        <v>39</v>
      </c>
      <c r="H25" s="63">
        <v>4864.819528</v>
      </c>
      <c r="I25" s="79">
        <v>4870.819528</v>
      </c>
      <c r="J25" s="79">
        <v>4870.8606239999999</v>
      </c>
      <c r="K25" s="79">
        <v>4886.9497090000004</v>
      </c>
      <c r="L25" s="80">
        <v>4883.9497090000004</v>
      </c>
      <c r="M25" s="81">
        <v>15</v>
      </c>
      <c r="N25" s="77" t="s">
        <v>152</v>
      </c>
      <c r="O25" s="62" t="str">
        <f>IF(AND(N25="Yes",C25&lt;&gt;C$8,M25&lt;&gt;M$8),ABS(M25-M$8),"")</f>
        <v/>
      </c>
      <c r="P25" s="78" t="str">
        <f>IF(AND(N25="Yes",C25&lt;&gt;C$8,M25&lt;&gt;M$8),ABS(H25-H$8),"")</f>
        <v/>
      </c>
      <c r="Q25" s="92" t="str">
        <f>IF(O25&lt;&gt;"",_xlfn.CHISQ.DIST.RT(P25,O25),"")</f>
        <v/>
      </c>
    </row>
    <row r="26" spans="1:17" ht="14.25" customHeight="1" x14ac:dyDescent="0.45">
      <c r="A26" s="60" t="s">
        <v>105</v>
      </c>
      <c r="B26" s="61" t="s">
        <v>146</v>
      </c>
      <c r="C26" s="62" t="s">
        <v>153</v>
      </c>
      <c r="D26" s="62" t="s">
        <v>11</v>
      </c>
      <c r="E26" s="62" t="s">
        <v>148</v>
      </c>
      <c r="F26" s="62">
        <v>12</v>
      </c>
      <c r="G26" s="62" t="s">
        <v>75</v>
      </c>
      <c r="H26" s="64">
        <v>4864.840424</v>
      </c>
      <c r="I26" s="82">
        <v>4870.840424</v>
      </c>
      <c r="J26" s="82">
        <v>4870.8815189999996</v>
      </c>
      <c r="K26" s="82">
        <v>4886.9706040000001</v>
      </c>
      <c r="L26" s="83">
        <v>4883.9706040000001</v>
      </c>
      <c r="M26" s="62">
        <v>15</v>
      </c>
      <c r="N26" s="84" t="s">
        <v>152</v>
      </c>
      <c r="O26" s="62"/>
      <c r="P26" s="78"/>
      <c r="Q26" s="92"/>
    </row>
    <row r="27" spans="1:17" ht="14.25" customHeight="1" x14ac:dyDescent="0.45">
      <c r="A27" s="60" t="s">
        <v>105</v>
      </c>
      <c r="B27" s="61" t="s">
        <v>146</v>
      </c>
      <c r="C27" s="62" t="s">
        <v>153</v>
      </c>
      <c r="D27" s="62" t="s">
        <v>11</v>
      </c>
      <c r="E27" s="62" t="s">
        <v>148</v>
      </c>
      <c r="F27" s="62">
        <v>13</v>
      </c>
      <c r="G27" s="62" t="s">
        <v>43</v>
      </c>
      <c r="H27" s="64">
        <v>4855.5768179999995</v>
      </c>
      <c r="I27" s="82">
        <v>4871.5768179999995</v>
      </c>
      <c r="J27" s="82">
        <v>4871.8255230000004</v>
      </c>
      <c r="K27" s="82">
        <v>4914.5906340000001</v>
      </c>
      <c r="L27" s="83">
        <v>4906.5906340000001</v>
      </c>
      <c r="M27" s="62">
        <v>20</v>
      </c>
      <c r="N27" s="84" t="s">
        <v>152</v>
      </c>
      <c r="O27" s="62"/>
      <c r="P27" s="78"/>
      <c r="Q27" s="92"/>
    </row>
    <row r="28" spans="1:17" ht="14.25" customHeight="1" x14ac:dyDescent="0.45">
      <c r="A28" s="60" t="s">
        <v>105</v>
      </c>
      <c r="B28" s="61" t="s">
        <v>146</v>
      </c>
      <c r="C28" s="62" t="s">
        <v>155</v>
      </c>
      <c r="D28" s="62" t="s">
        <v>11</v>
      </c>
      <c r="E28" s="62" t="s">
        <v>148</v>
      </c>
      <c r="F28" s="62">
        <v>12</v>
      </c>
      <c r="G28" s="62" t="s">
        <v>75</v>
      </c>
      <c r="H28" s="64">
        <v>4864.42454</v>
      </c>
      <c r="I28" s="82">
        <v>4872.42454</v>
      </c>
      <c r="J28" s="82">
        <v>4872.4931509999997</v>
      </c>
      <c r="K28" s="82">
        <v>4893.9314480000003</v>
      </c>
      <c r="L28" s="83">
        <v>4889.9314480000003</v>
      </c>
      <c r="M28" s="62">
        <v>16</v>
      </c>
      <c r="N28" s="84" t="s">
        <v>152</v>
      </c>
      <c r="O28" s="62" t="str">
        <f>IF(AND(N28="Yes",C28&lt;&gt;C$8,M28&lt;&gt;M$8),ABS(M28-M$8),"")</f>
        <v/>
      </c>
      <c r="P28" s="78" t="str">
        <f>IF(AND(N28="Yes",C28&lt;&gt;C$8,M28&lt;&gt;M$8),ABS(H28-H$8),"")</f>
        <v/>
      </c>
      <c r="Q28" s="92" t="str">
        <f>IF(O28&lt;&gt;"",_xlfn.CHISQ.DIST.RT(P28,O28),"")</f>
        <v/>
      </c>
    </row>
    <row r="29" spans="1:17" ht="14.25" customHeight="1" x14ac:dyDescent="0.45">
      <c r="A29" s="60" t="s">
        <v>105</v>
      </c>
      <c r="B29" s="61" t="s">
        <v>146</v>
      </c>
      <c r="C29" s="62" t="s">
        <v>150</v>
      </c>
      <c r="D29" s="62" t="s">
        <v>11</v>
      </c>
      <c r="E29" s="62" t="s">
        <v>148</v>
      </c>
      <c r="F29" s="62">
        <v>5</v>
      </c>
      <c r="G29" s="62" t="s">
        <v>39</v>
      </c>
      <c r="H29" s="64">
        <v>4864.4245940000001</v>
      </c>
      <c r="I29" s="82">
        <v>4872.4245940000001</v>
      </c>
      <c r="J29" s="82">
        <v>4872.4932049999998</v>
      </c>
      <c r="K29" s="82">
        <v>4893.9315020000004</v>
      </c>
      <c r="L29" s="83">
        <v>4889.9315020000004</v>
      </c>
      <c r="M29" s="62">
        <v>16</v>
      </c>
      <c r="N29" s="84" t="s">
        <v>152</v>
      </c>
      <c r="O29" s="62" t="str">
        <f>IF(AND(N29="Yes",C29&lt;&gt;C$8,M29&lt;&gt;M$8),ABS(M29-M$8),"")</f>
        <v/>
      </c>
      <c r="P29" s="78" t="str">
        <f>IF(AND(N29="Yes",C29&lt;&gt;C$8,M29&lt;&gt;M$8),ABS(H29-H$8),"")</f>
        <v/>
      </c>
      <c r="Q29" s="92" t="str">
        <f>IF(O29&lt;&gt;"",_xlfn.CHISQ.DIST.RT(P29,O29),"")</f>
        <v/>
      </c>
    </row>
    <row r="30" spans="1:17" ht="14.25" customHeight="1" x14ac:dyDescent="0.45">
      <c r="A30" s="60" t="s">
        <v>105</v>
      </c>
      <c r="B30" s="61" t="s">
        <v>146</v>
      </c>
      <c r="C30" s="62" t="s">
        <v>147</v>
      </c>
      <c r="D30" s="62" t="s">
        <v>11</v>
      </c>
      <c r="E30" s="62" t="s">
        <v>148</v>
      </c>
      <c r="F30" s="62">
        <v>4</v>
      </c>
      <c r="G30" s="62" t="s">
        <v>33</v>
      </c>
      <c r="H30" s="63">
        <v>4864.819528</v>
      </c>
      <c r="I30" s="79">
        <v>4872.819528</v>
      </c>
      <c r="J30" s="79">
        <v>4872.8881389999997</v>
      </c>
      <c r="K30" s="79">
        <v>4894.3264360000003</v>
      </c>
      <c r="L30" s="80">
        <v>4890.3264360000003</v>
      </c>
      <c r="M30" s="81">
        <v>16</v>
      </c>
      <c r="N30" s="77" t="s">
        <v>152</v>
      </c>
      <c r="O30" s="62" t="str">
        <f>IF(AND(N30="Yes",C30&lt;&gt;C$8,M30&lt;&gt;M$8),ABS(M30-M$8),"")</f>
        <v/>
      </c>
      <c r="P30" s="78" t="str">
        <f>IF(AND(N30="Yes",C30&lt;&gt;C$8,M30&lt;&gt;M$8),ABS(H30-H$8),"")</f>
        <v/>
      </c>
      <c r="Q30" s="92" t="str">
        <f>IF(O30&lt;&gt;"",_xlfn.CHISQ.DIST.RT(P30,O30),"")</f>
        <v/>
      </c>
    </row>
    <row r="31" spans="1:17" ht="14.25" customHeight="1" x14ac:dyDescent="0.45">
      <c r="A31" s="60" t="s">
        <v>105</v>
      </c>
      <c r="B31" s="61" t="s">
        <v>146</v>
      </c>
      <c r="C31" s="62" t="s">
        <v>154</v>
      </c>
      <c r="D31" s="62" t="s">
        <v>11</v>
      </c>
      <c r="E31" s="62" t="s">
        <v>148</v>
      </c>
      <c r="F31" s="62">
        <v>12</v>
      </c>
      <c r="G31" s="62" t="s">
        <v>75</v>
      </c>
      <c r="H31" s="64">
        <v>4865.2106039999999</v>
      </c>
      <c r="I31" s="82">
        <v>4873.2106039999999</v>
      </c>
      <c r="J31" s="82">
        <v>4873.2792149999996</v>
      </c>
      <c r="K31" s="82">
        <v>4894.7175120000002</v>
      </c>
      <c r="L31" s="83">
        <v>4890.7175120000002</v>
      </c>
      <c r="M31" s="62">
        <v>16</v>
      </c>
      <c r="N31" s="84" t="s">
        <v>152</v>
      </c>
      <c r="O31" s="62"/>
      <c r="P31" s="78"/>
      <c r="Q31" s="92"/>
    </row>
    <row r="32" spans="1:17" ht="14.25" customHeight="1" x14ac:dyDescent="0.45">
      <c r="A32" s="60" t="s">
        <v>105</v>
      </c>
      <c r="B32" s="61" t="s">
        <v>146</v>
      </c>
      <c r="C32" s="62" t="s">
        <v>154</v>
      </c>
      <c r="D32" s="62" t="s">
        <v>11</v>
      </c>
      <c r="E32" s="62" t="s">
        <v>148</v>
      </c>
      <c r="F32" s="62">
        <v>13</v>
      </c>
      <c r="G32" s="62" t="s">
        <v>43</v>
      </c>
      <c r="H32" s="64">
        <v>4855.5749420000002</v>
      </c>
      <c r="I32" s="82">
        <v>4873.5749420000002</v>
      </c>
      <c r="J32" s="82">
        <v>4873.8863609999999</v>
      </c>
      <c r="K32" s="82">
        <v>4921.9654849999997</v>
      </c>
      <c r="L32" s="83">
        <v>4912.9654849999997</v>
      </c>
      <c r="M32" s="62">
        <v>21</v>
      </c>
      <c r="N32" s="84" t="s">
        <v>152</v>
      </c>
      <c r="O32" s="62"/>
      <c r="P32" s="78"/>
      <c r="Q32" s="92"/>
    </row>
    <row r="33" spans="1:17" ht="14.25" customHeight="1" x14ac:dyDescent="0.45">
      <c r="A33" s="60" t="s">
        <v>105</v>
      </c>
      <c r="B33" s="61" t="s">
        <v>146</v>
      </c>
      <c r="C33" s="62" t="s">
        <v>156</v>
      </c>
      <c r="D33" s="62" t="s">
        <v>11</v>
      </c>
      <c r="E33" s="62" t="s">
        <v>148</v>
      </c>
      <c r="F33" s="62">
        <v>13</v>
      </c>
      <c r="G33" s="62" t="s">
        <v>43</v>
      </c>
      <c r="H33" s="64">
        <v>4855.5927119999997</v>
      </c>
      <c r="I33" s="82">
        <v>4873.5927119999997</v>
      </c>
      <c r="J33" s="82">
        <v>4873.9041310000002</v>
      </c>
      <c r="K33" s="82">
        <v>4921.9832539999998</v>
      </c>
      <c r="L33" s="83">
        <v>4912.9832539999998</v>
      </c>
      <c r="M33" s="62">
        <v>21</v>
      </c>
      <c r="N33" s="84" t="s">
        <v>152</v>
      </c>
      <c r="O33" s="62" t="str">
        <f>IF(AND(N33="Yes",C33&lt;&gt;C$8,M33&lt;&gt;M$8),ABS(M33-M$8),"")</f>
        <v/>
      </c>
      <c r="P33" s="78" t="str">
        <f>IF(AND(N33="Yes",C33&lt;&gt;C$8,M33&lt;&gt;M$8),ABS(H33-H$8),"")</f>
        <v/>
      </c>
      <c r="Q33" s="92" t="str">
        <f>IF(O33&lt;&gt;"",_xlfn.CHISQ.DIST.RT(P33,O33),"")</f>
        <v/>
      </c>
    </row>
    <row r="34" spans="1:17" x14ac:dyDescent="0.45">
      <c r="A34" s="60" t="s">
        <v>105</v>
      </c>
      <c r="B34" s="61" t="s">
        <v>146</v>
      </c>
      <c r="C34" s="62" t="s">
        <v>153</v>
      </c>
      <c r="D34" s="62" t="s">
        <v>11</v>
      </c>
      <c r="E34" s="62" t="s">
        <v>148</v>
      </c>
      <c r="F34" s="62">
        <v>7</v>
      </c>
      <c r="G34" s="62" t="s">
        <v>51</v>
      </c>
      <c r="H34" s="64">
        <v>4866.1249699999998</v>
      </c>
      <c r="I34" s="82">
        <v>4874.1249699999998</v>
      </c>
      <c r="J34" s="82">
        <v>4874.1935810000004</v>
      </c>
      <c r="K34" s="82">
        <v>4895.6318780000001</v>
      </c>
      <c r="L34" s="83">
        <v>4891.6318780000001</v>
      </c>
      <c r="M34" s="62">
        <v>16</v>
      </c>
      <c r="N34" s="84" t="s">
        <v>152</v>
      </c>
      <c r="O34" s="62"/>
      <c r="P34" s="78"/>
      <c r="Q34" s="92"/>
    </row>
    <row r="35" spans="1:17" ht="15" customHeight="1" x14ac:dyDescent="0.45">
      <c r="A35" s="60" t="s">
        <v>105</v>
      </c>
      <c r="B35" s="61" t="s">
        <v>146</v>
      </c>
      <c r="C35" s="62" t="s">
        <v>156</v>
      </c>
      <c r="D35" s="62" t="s">
        <v>11</v>
      </c>
      <c r="E35" s="62" t="s">
        <v>148</v>
      </c>
      <c r="F35" s="62">
        <v>5</v>
      </c>
      <c r="G35" s="62" t="s">
        <v>39</v>
      </c>
      <c r="H35" s="64">
        <v>4864.4246000000003</v>
      </c>
      <c r="I35" s="82">
        <v>4874.4246000000003</v>
      </c>
      <c r="J35" s="82">
        <v>4874.527693</v>
      </c>
      <c r="K35" s="82">
        <v>4901.3082350000004</v>
      </c>
      <c r="L35" s="83">
        <v>4896.3082350000004</v>
      </c>
      <c r="M35" s="62">
        <v>17</v>
      </c>
      <c r="N35" s="84" t="s">
        <v>152</v>
      </c>
      <c r="O35" s="62" t="str">
        <f>IF(AND(N35="Yes",C35&lt;&gt;C$8,M35&lt;&gt;M$8),ABS(M35-M$8),"")</f>
        <v/>
      </c>
      <c r="P35" s="78" t="str">
        <f>IF(AND(N35="Yes",C35&lt;&gt;C$8,M35&lt;&gt;M$8),ABS(H35-H$8),"")</f>
        <v/>
      </c>
      <c r="Q35" s="92" t="str">
        <f>IF(O35&lt;&gt;"",_xlfn.CHISQ.DIST.RT(P35,O35),"")</f>
        <v/>
      </c>
    </row>
    <row r="36" spans="1:17" ht="14.25" customHeight="1" x14ac:dyDescent="0.45">
      <c r="A36" s="60" t="s">
        <v>105</v>
      </c>
      <c r="B36" s="61" t="s">
        <v>146</v>
      </c>
      <c r="C36" s="62" t="s">
        <v>151</v>
      </c>
      <c r="D36" s="62" t="s">
        <v>11</v>
      </c>
      <c r="E36" s="62" t="s">
        <v>148</v>
      </c>
      <c r="F36" s="62">
        <v>12</v>
      </c>
      <c r="G36" s="62" t="s">
        <v>75</v>
      </c>
      <c r="H36" s="64">
        <v>4864.4516569999996</v>
      </c>
      <c r="I36" s="82">
        <v>4874.4516569999996</v>
      </c>
      <c r="J36" s="82">
        <v>4874.5547500000002</v>
      </c>
      <c r="K36" s="82">
        <v>4901.3352919999998</v>
      </c>
      <c r="L36" s="83">
        <v>4896.3352919999998</v>
      </c>
      <c r="M36" s="62">
        <v>17</v>
      </c>
      <c r="N36" s="84" t="s">
        <v>152</v>
      </c>
      <c r="O36" s="62" t="str">
        <f>IF(AND(N36="Yes",C36&lt;&gt;C$8,M36&lt;&gt;M$8),ABS(M36-M$8),"")</f>
        <v/>
      </c>
      <c r="P36" s="78" t="str">
        <f>IF(AND(N36="Yes",C36&lt;&gt;C$8,M36&lt;&gt;M$8),ABS(H36-H$8),"")</f>
        <v/>
      </c>
      <c r="Q36" s="92" t="str">
        <f>IF(O36&lt;&gt;"",_xlfn.CHISQ.DIST.RT(P36,O36),"")</f>
        <v/>
      </c>
    </row>
    <row r="37" spans="1:17" ht="14.25" customHeight="1" x14ac:dyDescent="0.45">
      <c r="A37" s="60" t="s">
        <v>105</v>
      </c>
      <c r="B37" s="61" t="s">
        <v>146</v>
      </c>
      <c r="C37" s="62" t="s">
        <v>154</v>
      </c>
      <c r="D37" s="62" t="s">
        <v>11</v>
      </c>
      <c r="E37" s="62" t="s">
        <v>148</v>
      </c>
      <c r="F37" s="62">
        <v>7</v>
      </c>
      <c r="G37" s="62" t="s">
        <v>51</v>
      </c>
      <c r="H37" s="64">
        <v>4864.8195450000003</v>
      </c>
      <c r="I37" s="82">
        <v>4874.8195450000003</v>
      </c>
      <c r="J37" s="82">
        <v>4874.9226369999997</v>
      </c>
      <c r="K37" s="82">
        <v>4901.7031790000001</v>
      </c>
      <c r="L37" s="83">
        <v>4896.7031790000001</v>
      </c>
      <c r="M37" s="62">
        <v>17</v>
      </c>
      <c r="N37" s="84" t="s">
        <v>152</v>
      </c>
      <c r="O37" s="62"/>
      <c r="P37" s="78"/>
      <c r="Q37" s="92"/>
    </row>
    <row r="38" spans="1:17" ht="12.75" customHeight="1" x14ac:dyDescent="0.45">
      <c r="A38" s="60" t="s">
        <v>105</v>
      </c>
      <c r="B38" s="61" t="s">
        <v>146</v>
      </c>
      <c r="C38" s="62" t="s">
        <v>155</v>
      </c>
      <c r="D38" s="62" t="s">
        <v>11</v>
      </c>
      <c r="E38" s="62" t="s">
        <v>148</v>
      </c>
      <c r="F38" s="62">
        <v>7</v>
      </c>
      <c r="G38" s="62" t="s">
        <v>51</v>
      </c>
      <c r="H38" s="64">
        <v>4864.8267219999998</v>
      </c>
      <c r="I38" s="82">
        <v>4874.8267219999998</v>
      </c>
      <c r="J38" s="82">
        <v>4874.9298150000004</v>
      </c>
      <c r="K38" s="82">
        <v>4901.7103569999999</v>
      </c>
      <c r="L38" s="83">
        <v>4896.7103569999999</v>
      </c>
      <c r="M38" s="62">
        <v>17</v>
      </c>
      <c r="N38" s="84" t="s">
        <v>152</v>
      </c>
      <c r="O38" s="62" t="str">
        <f>IF(AND(N38="Yes",C38&lt;&gt;C$8,M38&lt;&gt;M$8),ABS(M38-M$8),"")</f>
        <v/>
      </c>
      <c r="P38" s="78" t="str">
        <f>IF(AND(N38="Yes",C38&lt;&gt;C$8,M38&lt;&gt;M$8),ABS(H38-H$8),"")</f>
        <v/>
      </c>
      <c r="Q38" s="92" t="str">
        <f>IF(O38&lt;&gt;"",_xlfn.CHISQ.DIST.RT(P38,O38),"")</f>
        <v/>
      </c>
    </row>
    <row r="39" spans="1:17" ht="13.5" customHeight="1" x14ac:dyDescent="0.45">
      <c r="A39" s="60" t="s">
        <v>105</v>
      </c>
      <c r="B39" s="61" t="s">
        <v>146</v>
      </c>
      <c r="C39" s="62" t="s">
        <v>147</v>
      </c>
      <c r="D39" s="62" t="s">
        <v>11</v>
      </c>
      <c r="E39" s="62" t="s">
        <v>148</v>
      </c>
      <c r="F39" s="62">
        <v>11</v>
      </c>
      <c r="G39" s="62" t="s">
        <v>73</v>
      </c>
      <c r="H39" s="63">
        <v>4859.9665349999996</v>
      </c>
      <c r="I39" s="63">
        <v>4875.9665349999996</v>
      </c>
      <c r="J39" s="63">
        <v>4876.2152400000004</v>
      </c>
      <c r="K39" s="63">
        <v>4918.9803510000002</v>
      </c>
      <c r="L39" s="63">
        <v>4910.9803510000002</v>
      </c>
      <c r="M39" s="81">
        <v>20</v>
      </c>
      <c r="N39" s="77" t="s">
        <v>152</v>
      </c>
      <c r="O39" s="62" t="str">
        <f>IF(AND(N39="Yes",C39&lt;&gt;C$8,M39&lt;&gt;M$8),ABS(M39-M$8),"")</f>
        <v/>
      </c>
      <c r="P39" s="78" t="str">
        <f>IF(AND(N39="Yes",C39&lt;&gt;C$8,M39&lt;&gt;M$8),ABS(H39-H$8),"")</f>
        <v/>
      </c>
      <c r="Q39" s="92" t="str">
        <f>IF(O39&lt;&gt;"",_xlfn.CHISQ.DIST.RT(P39,O39),"")</f>
        <v/>
      </c>
    </row>
    <row r="40" spans="1:17" ht="13.5" customHeight="1" x14ac:dyDescent="0.45">
      <c r="A40" s="60" t="s">
        <v>105</v>
      </c>
      <c r="B40" s="61" t="s">
        <v>146</v>
      </c>
      <c r="C40" s="62" t="s">
        <v>155</v>
      </c>
      <c r="D40" s="62" t="s">
        <v>11</v>
      </c>
      <c r="E40" s="62" t="s">
        <v>148</v>
      </c>
      <c r="F40" s="62">
        <v>4</v>
      </c>
      <c r="G40" s="62" t="s">
        <v>33</v>
      </c>
      <c r="H40" s="64">
        <v>4864.4245940000001</v>
      </c>
      <c r="I40" s="82">
        <v>4876.4245940000001</v>
      </c>
      <c r="J40" s="82">
        <v>4876.5691720000004</v>
      </c>
      <c r="K40" s="82">
        <v>4908.6849560000001</v>
      </c>
      <c r="L40" s="83">
        <v>4902.6849560000001</v>
      </c>
      <c r="M40" s="62">
        <v>18</v>
      </c>
      <c r="N40" s="84" t="s">
        <v>152</v>
      </c>
      <c r="O40" s="62" t="str">
        <f>IF(AND(N40="Yes",C40&lt;&gt;C$8,M40&lt;&gt;M$8),ABS(M40-M$8),"")</f>
        <v/>
      </c>
      <c r="P40" s="78" t="str">
        <f>IF(AND(N40="Yes",C40&lt;&gt;C$8,M40&lt;&gt;M$8),ABS(H40-H$8),"")</f>
        <v/>
      </c>
      <c r="Q40" s="92" t="str">
        <f>IF(O40&lt;&gt;"",_xlfn.CHISQ.DIST.RT(P40,O40),"")</f>
        <v/>
      </c>
    </row>
    <row r="41" spans="1:17" ht="13.5" customHeight="1" x14ac:dyDescent="0.45">
      <c r="A41" s="60" t="s">
        <v>105</v>
      </c>
      <c r="B41" s="61" t="s">
        <v>146</v>
      </c>
      <c r="C41" s="62" t="s">
        <v>154</v>
      </c>
      <c r="D41" s="62" t="s">
        <v>11</v>
      </c>
      <c r="E41" s="62" t="s">
        <v>148</v>
      </c>
      <c r="F41" s="62">
        <v>4</v>
      </c>
      <c r="G41" s="62" t="s">
        <v>33</v>
      </c>
      <c r="H41" s="64">
        <v>4864.8195699999997</v>
      </c>
      <c r="I41" s="82">
        <v>4876.8195699999997</v>
      </c>
      <c r="J41" s="82">
        <v>4876.9641490000004</v>
      </c>
      <c r="K41" s="82">
        <v>4909.0799319999996</v>
      </c>
      <c r="L41" s="83">
        <v>4903.0799319999996</v>
      </c>
      <c r="M41" s="62">
        <v>18</v>
      </c>
      <c r="N41" s="84" t="s">
        <v>152</v>
      </c>
      <c r="O41" s="62"/>
      <c r="P41" s="78"/>
      <c r="Q41" s="92"/>
    </row>
    <row r="42" spans="1:17" ht="13.5" customHeight="1" x14ac:dyDescent="0.45">
      <c r="A42" s="60" t="s">
        <v>105</v>
      </c>
      <c r="B42" s="61" t="s">
        <v>146</v>
      </c>
      <c r="C42" s="62" t="s">
        <v>156</v>
      </c>
      <c r="D42" s="62" t="s">
        <v>11</v>
      </c>
      <c r="E42" s="62" t="s">
        <v>148</v>
      </c>
      <c r="F42" s="62">
        <v>4</v>
      </c>
      <c r="G42" s="62" t="s">
        <v>33</v>
      </c>
      <c r="H42" s="64">
        <v>4864.8349090000002</v>
      </c>
      <c r="I42" s="82">
        <v>4876.8349090000002</v>
      </c>
      <c r="J42" s="82">
        <v>4876.9794869999996</v>
      </c>
      <c r="K42" s="82">
        <v>4909.0952710000001</v>
      </c>
      <c r="L42" s="83">
        <v>4903.0952710000001</v>
      </c>
      <c r="M42" s="62">
        <v>18</v>
      </c>
      <c r="N42" s="84" t="s">
        <v>152</v>
      </c>
      <c r="O42" s="62" t="str">
        <f t="shared" ref="O42:O51" si="3">IF(AND(N42="Yes",C42&lt;&gt;C$8,M42&lt;&gt;M$8),ABS(M42-M$8),"")</f>
        <v/>
      </c>
      <c r="P42" s="78" t="str">
        <f t="shared" ref="P42:P51" si="4">IF(AND(N42="Yes",C42&lt;&gt;C$8,M42&lt;&gt;M$8),ABS(H42-H$8),"")</f>
        <v/>
      </c>
      <c r="Q42" s="92" t="str">
        <f t="shared" ref="Q42:Q51" si="5">IF(O42&lt;&gt;"",_xlfn.CHISQ.DIST.RT(P42,O42),"")</f>
        <v/>
      </c>
    </row>
    <row r="43" spans="1:17" ht="13.5" customHeight="1" x14ac:dyDescent="0.45">
      <c r="A43" s="60" t="s">
        <v>105</v>
      </c>
      <c r="B43" s="61" t="s">
        <v>146</v>
      </c>
      <c r="C43" s="62" t="s">
        <v>150</v>
      </c>
      <c r="D43" s="62" t="s">
        <v>11</v>
      </c>
      <c r="E43" s="62" t="s">
        <v>148</v>
      </c>
      <c r="F43" s="62">
        <v>11</v>
      </c>
      <c r="G43" s="62" t="s">
        <v>73</v>
      </c>
      <c r="H43" s="64">
        <v>4859.5716009999996</v>
      </c>
      <c r="I43" s="82">
        <v>4877.5716009999996</v>
      </c>
      <c r="J43" s="82">
        <v>4877.8830200000002</v>
      </c>
      <c r="K43" s="82">
        <v>4925.9621440000001</v>
      </c>
      <c r="L43" s="83">
        <v>4916.9621440000001</v>
      </c>
      <c r="M43" s="62">
        <v>21</v>
      </c>
      <c r="N43" s="84" t="s">
        <v>152</v>
      </c>
      <c r="O43" s="62" t="str">
        <f t="shared" si="3"/>
        <v/>
      </c>
      <c r="P43" s="78" t="str">
        <f t="shared" si="4"/>
        <v/>
      </c>
      <c r="Q43" s="92" t="str">
        <f t="shared" si="5"/>
        <v/>
      </c>
    </row>
    <row r="44" spans="1:17" ht="13.5" customHeight="1" x14ac:dyDescent="0.45">
      <c r="A44" s="60" t="s">
        <v>105</v>
      </c>
      <c r="B44" s="61" t="s">
        <v>146</v>
      </c>
      <c r="C44" s="62" t="s">
        <v>155</v>
      </c>
      <c r="D44" s="62" t="s">
        <v>11</v>
      </c>
      <c r="E44" s="62" t="s">
        <v>148</v>
      </c>
      <c r="F44" s="62">
        <v>5</v>
      </c>
      <c r="G44" s="62" t="s">
        <v>39</v>
      </c>
      <c r="H44" s="64">
        <v>4867.9768329999997</v>
      </c>
      <c r="I44" s="82">
        <v>4877.9768329999997</v>
      </c>
      <c r="J44" s="82">
        <v>4878.0799260000003</v>
      </c>
      <c r="K44" s="82">
        <v>4904.8604679999999</v>
      </c>
      <c r="L44" s="83">
        <v>4899.8604679999999</v>
      </c>
      <c r="M44" s="62">
        <v>17</v>
      </c>
      <c r="N44" s="84" t="s">
        <v>152</v>
      </c>
      <c r="O44" s="62" t="str">
        <f t="shared" si="3"/>
        <v/>
      </c>
      <c r="P44" s="78" t="str">
        <f t="shared" si="4"/>
        <v/>
      </c>
      <c r="Q44" s="92" t="str">
        <f t="shared" si="5"/>
        <v/>
      </c>
    </row>
    <row r="45" spans="1:17" ht="13.5" customHeight="1" x14ac:dyDescent="0.45">
      <c r="A45" s="60" t="s">
        <v>105</v>
      </c>
      <c r="B45" s="61" t="s">
        <v>146</v>
      </c>
      <c r="C45" s="62" t="s">
        <v>151</v>
      </c>
      <c r="D45" s="62" t="s">
        <v>11</v>
      </c>
      <c r="E45" s="62" t="s">
        <v>148</v>
      </c>
      <c r="F45" s="62">
        <v>4</v>
      </c>
      <c r="G45" s="62" t="s">
        <v>33</v>
      </c>
      <c r="H45" s="64">
        <v>4864.8197280000004</v>
      </c>
      <c r="I45" s="82">
        <v>4878.8197280000004</v>
      </c>
      <c r="J45" s="82">
        <v>4879.0128320000003</v>
      </c>
      <c r="K45" s="82">
        <v>4916.4568170000002</v>
      </c>
      <c r="L45" s="83">
        <v>4909.4568170000002</v>
      </c>
      <c r="M45" s="62">
        <v>19</v>
      </c>
      <c r="N45" s="84" t="s">
        <v>152</v>
      </c>
      <c r="O45" s="62" t="str">
        <f t="shared" si="3"/>
        <v/>
      </c>
      <c r="P45" s="78" t="str">
        <f t="shared" si="4"/>
        <v/>
      </c>
      <c r="Q45" s="92" t="str">
        <f t="shared" si="5"/>
        <v/>
      </c>
    </row>
    <row r="46" spans="1:17" ht="13.5" customHeight="1" x14ac:dyDescent="0.45">
      <c r="A46" s="60" t="s">
        <v>105</v>
      </c>
      <c r="B46" s="61" t="s">
        <v>146</v>
      </c>
      <c r="C46" s="62" t="s">
        <v>151</v>
      </c>
      <c r="D46" s="62" t="s">
        <v>11</v>
      </c>
      <c r="E46" s="62" t="s">
        <v>148</v>
      </c>
      <c r="F46" s="62">
        <v>8</v>
      </c>
      <c r="G46" s="62" t="s">
        <v>57</v>
      </c>
      <c r="H46" s="64">
        <v>4859.4756450000004</v>
      </c>
      <c r="I46" s="82">
        <v>4879.4756450000004</v>
      </c>
      <c r="J46" s="82">
        <v>4879.8569269999998</v>
      </c>
      <c r="K46" s="82">
        <v>4933.2429140000004</v>
      </c>
      <c r="L46" s="83">
        <v>4923.2429140000004</v>
      </c>
      <c r="M46" s="62">
        <v>22</v>
      </c>
      <c r="N46" s="84" t="s">
        <v>152</v>
      </c>
      <c r="O46" s="62" t="str">
        <f t="shared" si="3"/>
        <v/>
      </c>
      <c r="P46" s="78" t="str">
        <f t="shared" si="4"/>
        <v/>
      </c>
      <c r="Q46" s="92" t="str">
        <f t="shared" si="5"/>
        <v/>
      </c>
    </row>
    <row r="47" spans="1:17" ht="13.5" customHeight="1" x14ac:dyDescent="0.45">
      <c r="A47" s="60" t="s">
        <v>105</v>
      </c>
      <c r="B47" s="61" t="s">
        <v>146</v>
      </c>
      <c r="C47" s="62" t="s">
        <v>156</v>
      </c>
      <c r="D47" s="62" t="s">
        <v>11</v>
      </c>
      <c r="E47" s="62" t="s">
        <v>148</v>
      </c>
      <c r="F47" s="62">
        <v>11</v>
      </c>
      <c r="G47" s="62" t="s">
        <v>73</v>
      </c>
      <c r="H47" s="64">
        <v>4859.5716009999996</v>
      </c>
      <c r="I47" s="82">
        <v>4879.5716009999996</v>
      </c>
      <c r="J47" s="82">
        <v>4879.9528840000003</v>
      </c>
      <c r="K47" s="82">
        <v>4933.3388709999999</v>
      </c>
      <c r="L47" s="83">
        <v>4923.3388709999999</v>
      </c>
      <c r="M47" s="62">
        <v>22</v>
      </c>
      <c r="N47" s="84" t="s">
        <v>152</v>
      </c>
      <c r="O47" s="62" t="str">
        <f t="shared" si="3"/>
        <v/>
      </c>
      <c r="P47" s="78" t="str">
        <f t="shared" si="4"/>
        <v/>
      </c>
      <c r="Q47" s="92" t="str">
        <f t="shared" si="5"/>
        <v/>
      </c>
    </row>
    <row r="48" spans="1:17" ht="13.5" customHeight="1" x14ac:dyDescent="0.45">
      <c r="A48" s="60" t="s">
        <v>105</v>
      </c>
      <c r="B48" s="61" t="s">
        <v>146</v>
      </c>
      <c r="C48" s="62" t="s">
        <v>155</v>
      </c>
      <c r="D48" s="62" t="s">
        <v>11</v>
      </c>
      <c r="E48" s="62" t="s">
        <v>148</v>
      </c>
      <c r="F48" s="62">
        <v>11</v>
      </c>
      <c r="G48" s="62" t="s">
        <v>73</v>
      </c>
      <c r="H48" s="64">
        <v>4860.6482720000004</v>
      </c>
      <c r="I48" s="82">
        <v>4880.6482720000004</v>
      </c>
      <c r="J48" s="82">
        <v>4881.0295539999997</v>
      </c>
      <c r="K48" s="82">
        <v>4934.4155410000003</v>
      </c>
      <c r="L48" s="83">
        <v>4924.4155410000003</v>
      </c>
      <c r="M48" s="62">
        <v>22</v>
      </c>
      <c r="N48" s="84" t="s">
        <v>152</v>
      </c>
      <c r="O48" s="62" t="str">
        <f t="shared" si="3"/>
        <v/>
      </c>
      <c r="P48" s="78" t="str">
        <f t="shared" si="4"/>
        <v/>
      </c>
      <c r="Q48" s="92" t="str">
        <f t="shared" si="5"/>
        <v/>
      </c>
    </row>
    <row r="49" spans="1:17" ht="13.5" customHeight="1" x14ac:dyDescent="0.45">
      <c r="A49" s="60" t="s">
        <v>105</v>
      </c>
      <c r="B49" s="61" t="s">
        <v>146</v>
      </c>
      <c r="C49" s="62" t="s">
        <v>151</v>
      </c>
      <c r="D49" s="62" t="s">
        <v>11</v>
      </c>
      <c r="E49" s="62" t="s">
        <v>148</v>
      </c>
      <c r="F49" s="62">
        <v>5</v>
      </c>
      <c r="G49" s="62" t="s">
        <v>39</v>
      </c>
      <c r="H49" s="64">
        <v>4868.6679290000002</v>
      </c>
      <c r="I49" s="82">
        <v>4880.6679290000002</v>
      </c>
      <c r="J49" s="82">
        <v>4880.8125069999996</v>
      </c>
      <c r="K49" s="82">
        <v>4912.9282910000002</v>
      </c>
      <c r="L49" s="83">
        <v>4906.9282910000002</v>
      </c>
      <c r="M49" s="62">
        <v>18</v>
      </c>
      <c r="N49" s="84" t="s">
        <v>152</v>
      </c>
      <c r="O49" s="62" t="str">
        <f t="shared" si="3"/>
        <v/>
      </c>
      <c r="P49" s="78" t="str">
        <f t="shared" si="4"/>
        <v/>
      </c>
      <c r="Q49" s="92" t="str">
        <f t="shared" si="5"/>
        <v/>
      </c>
    </row>
    <row r="50" spans="1:17" ht="13.5" customHeight="1" x14ac:dyDescent="0.45">
      <c r="A50" s="60" t="s">
        <v>105</v>
      </c>
      <c r="B50" s="61" t="s">
        <v>146</v>
      </c>
      <c r="C50" s="62" t="s">
        <v>155</v>
      </c>
      <c r="D50" s="62" t="s">
        <v>11</v>
      </c>
      <c r="E50" s="62" t="s">
        <v>148</v>
      </c>
      <c r="F50" s="62">
        <v>8</v>
      </c>
      <c r="G50" s="62" t="s">
        <v>57</v>
      </c>
      <c r="H50" s="64">
        <v>4864.2645540000003</v>
      </c>
      <c r="I50" s="82">
        <v>4882.2645540000003</v>
      </c>
      <c r="J50" s="82">
        <v>4882.575973</v>
      </c>
      <c r="K50" s="82">
        <v>4930.6550969999998</v>
      </c>
      <c r="L50" s="83">
        <v>4921.6550969999998</v>
      </c>
      <c r="M50" s="62">
        <v>21</v>
      </c>
      <c r="N50" s="84" t="s">
        <v>152</v>
      </c>
      <c r="O50" s="62" t="str">
        <f t="shared" si="3"/>
        <v/>
      </c>
      <c r="P50" s="78" t="str">
        <f t="shared" si="4"/>
        <v/>
      </c>
      <c r="Q50" s="92" t="str">
        <f t="shared" si="5"/>
        <v/>
      </c>
    </row>
    <row r="51" spans="1:17" ht="13.5" customHeight="1" x14ac:dyDescent="0.45">
      <c r="A51" s="60" t="s">
        <v>105</v>
      </c>
      <c r="B51" s="61" t="s">
        <v>146</v>
      </c>
      <c r="C51" s="62" t="s">
        <v>147</v>
      </c>
      <c r="D51" s="62" t="s">
        <v>11</v>
      </c>
      <c r="E51" s="62" t="s">
        <v>148</v>
      </c>
      <c r="F51" s="62">
        <v>15</v>
      </c>
      <c r="G51" s="62" t="s">
        <v>86</v>
      </c>
      <c r="H51" s="63">
        <v>4840.5468860000001</v>
      </c>
      <c r="I51" s="63">
        <v>4884.5468860000001</v>
      </c>
      <c r="J51" s="63">
        <v>4886.3380360000001</v>
      </c>
      <c r="K51" s="63">
        <v>5002.834879</v>
      </c>
      <c r="L51" s="63">
        <v>4980.834879</v>
      </c>
      <c r="M51" s="77">
        <v>34</v>
      </c>
      <c r="N51" s="63" t="s">
        <v>152</v>
      </c>
      <c r="O51" s="62" t="str">
        <f t="shared" si="3"/>
        <v/>
      </c>
      <c r="P51" s="78" t="str">
        <f t="shared" si="4"/>
        <v/>
      </c>
      <c r="Q51" s="92" t="str">
        <f t="shared" si="5"/>
        <v/>
      </c>
    </row>
    <row r="52" spans="1:17" ht="13.5" customHeight="1" x14ac:dyDescent="0.45">
      <c r="A52" s="60" t="s">
        <v>105</v>
      </c>
      <c r="B52" s="61" t="s">
        <v>146</v>
      </c>
      <c r="C52" s="62" t="s">
        <v>153</v>
      </c>
      <c r="D52" s="62" t="s">
        <v>11</v>
      </c>
      <c r="E52" s="62" t="s">
        <v>148</v>
      </c>
      <c r="F52" s="62">
        <v>3</v>
      </c>
      <c r="G52" s="62" t="s">
        <v>27</v>
      </c>
      <c r="H52" s="64">
        <v>4869.3861820000002</v>
      </c>
      <c r="I52" s="82">
        <v>4887.3861820000002</v>
      </c>
      <c r="J52" s="82">
        <v>4887.6976000000004</v>
      </c>
      <c r="K52" s="82">
        <v>4935.7767240000003</v>
      </c>
      <c r="L52" s="83">
        <v>4926.7767240000003</v>
      </c>
      <c r="M52" s="62">
        <v>21</v>
      </c>
      <c r="N52" s="84" t="s">
        <v>152</v>
      </c>
      <c r="O52" s="62"/>
      <c r="P52" s="78"/>
      <c r="Q52" s="92"/>
    </row>
    <row r="53" spans="1:17" ht="13.5" customHeight="1" x14ac:dyDescent="0.45">
      <c r="A53" s="60" t="s">
        <v>105</v>
      </c>
      <c r="B53" s="61" t="s">
        <v>146</v>
      </c>
      <c r="C53" s="62" t="s">
        <v>153</v>
      </c>
      <c r="D53" s="62" t="s">
        <v>11</v>
      </c>
      <c r="E53" s="62" t="s">
        <v>148</v>
      </c>
      <c r="F53" s="62">
        <v>6</v>
      </c>
      <c r="G53" s="62" t="s">
        <v>45</v>
      </c>
      <c r="H53" s="64">
        <v>4870.015155</v>
      </c>
      <c r="I53" s="82">
        <v>4888.015155</v>
      </c>
      <c r="J53" s="82">
        <v>4888.3265730000003</v>
      </c>
      <c r="K53" s="82">
        <v>4936.4056970000001</v>
      </c>
      <c r="L53" s="83">
        <v>4927.4056970000001</v>
      </c>
      <c r="M53" s="62">
        <v>21</v>
      </c>
      <c r="N53" s="84" t="s">
        <v>152</v>
      </c>
      <c r="O53" s="62"/>
      <c r="P53" s="78"/>
      <c r="Q53" s="92"/>
    </row>
    <row r="54" spans="1:17" ht="13.5" customHeight="1" x14ac:dyDescent="0.45">
      <c r="A54" s="60" t="s">
        <v>105</v>
      </c>
      <c r="B54" s="61" t="s">
        <v>146</v>
      </c>
      <c r="C54" s="62" t="s">
        <v>153</v>
      </c>
      <c r="D54" s="62" t="s">
        <v>11</v>
      </c>
      <c r="E54" s="62" t="s">
        <v>148</v>
      </c>
      <c r="F54" s="62">
        <v>9</v>
      </c>
      <c r="G54" s="62" t="s">
        <v>63</v>
      </c>
      <c r="H54" s="64">
        <v>4873.305456</v>
      </c>
      <c r="I54" s="82">
        <v>4891.305456</v>
      </c>
      <c r="J54" s="82">
        <v>4891.6168740000003</v>
      </c>
      <c r="K54" s="82">
        <v>4939.6959980000001</v>
      </c>
      <c r="L54" s="83">
        <v>4930.6959980000001</v>
      </c>
      <c r="M54" s="62">
        <v>21</v>
      </c>
      <c r="N54" s="84" t="s">
        <v>152</v>
      </c>
      <c r="O54" s="62"/>
      <c r="P54" s="78"/>
      <c r="Q54" s="92"/>
    </row>
    <row r="55" spans="1:17" ht="13.5" customHeight="1" x14ac:dyDescent="0.45">
      <c r="A55" s="60" t="s">
        <v>105</v>
      </c>
      <c r="B55" s="61" t="s">
        <v>146</v>
      </c>
      <c r="C55" s="62" t="s">
        <v>153</v>
      </c>
      <c r="D55" s="62" t="s">
        <v>11</v>
      </c>
      <c r="E55" s="62" t="s">
        <v>148</v>
      </c>
      <c r="F55" s="62">
        <v>14</v>
      </c>
      <c r="G55" s="62" t="s">
        <v>82</v>
      </c>
      <c r="H55" s="64">
        <v>4866.1370189999998</v>
      </c>
      <c r="I55" s="82">
        <v>4892.1370189999998</v>
      </c>
      <c r="J55" s="82">
        <v>4892.7711650000001</v>
      </c>
      <c r="K55" s="82">
        <v>4962.0344690000002</v>
      </c>
      <c r="L55" s="83">
        <v>4949.0344690000002</v>
      </c>
      <c r="M55" s="62">
        <v>25</v>
      </c>
      <c r="N55" s="84" t="s">
        <v>152</v>
      </c>
      <c r="O55" s="62"/>
      <c r="P55" s="78"/>
      <c r="Q55" s="92"/>
    </row>
    <row r="56" spans="1:17" x14ac:dyDescent="0.45">
      <c r="A56" s="60" t="s">
        <v>105</v>
      </c>
      <c r="B56" s="61" t="s">
        <v>146</v>
      </c>
      <c r="C56" s="62" t="s">
        <v>155</v>
      </c>
      <c r="D56" s="62" t="s">
        <v>11</v>
      </c>
      <c r="E56" s="62" t="s">
        <v>148</v>
      </c>
      <c r="F56" s="62">
        <v>13</v>
      </c>
      <c r="G56" s="62" t="s">
        <v>43</v>
      </c>
      <c r="H56" s="64">
        <v>4875.6626759999999</v>
      </c>
      <c r="I56" s="82">
        <v>4893.6626759999999</v>
      </c>
      <c r="J56" s="82">
        <v>4893.9740949999996</v>
      </c>
      <c r="K56" s="82">
        <v>4942.0532190000004</v>
      </c>
      <c r="L56" s="83">
        <v>4933.0532190000004</v>
      </c>
      <c r="M56" s="62">
        <v>21</v>
      </c>
      <c r="N56" s="84" t="s">
        <v>152</v>
      </c>
      <c r="O56" s="62" t="str">
        <f>IF(AND(N56="Yes",C56&lt;&gt;C$8,M56&lt;&gt;M$8),ABS(M56-M$8),"")</f>
        <v/>
      </c>
      <c r="P56" s="78" t="str">
        <f>IF(AND(N56="Yes",C56&lt;&gt;C$8,M56&lt;&gt;M$8),ABS(H56-H$8),"")</f>
        <v/>
      </c>
      <c r="Q56" s="92" t="str">
        <f>IF(O56&lt;&gt;"",_xlfn.CHISQ.DIST.RT(P56,O56),"")</f>
        <v/>
      </c>
    </row>
    <row r="57" spans="1:17" ht="14.25" customHeight="1" x14ac:dyDescent="0.45">
      <c r="A57" s="60" t="s">
        <v>105</v>
      </c>
      <c r="B57" s="61" t="s">
        <v>146</v>
      </c>
      <c r="C57" s="62" t="s">
        <v>153</v>
      </c>
      <c r="D57" s="62" t="s">
        <v>11</v>
      </c>
      <c r="E57" s="62" t="s">
        <v>148</v>
      </c>
      <c r="F57" s="62">
        <v>1</v>
      </c>
      <c r="G57" s="62" t="s">
        <v>15</v>
      </c>
      <c r="H57" s="64">
        <v>4867.6944720000001</v>
      </c>
      <c r="I57" s="82">
        <v>4893.6944720000001</v>
      </c>
      <c r="J57" s="82">
        <v>4894.3286179999996</v>
      </c>
      <c r="K57" s="82">
        <v>4963.5919219999996</v>
      </c>
      <c r="L57" s="83">
        <v>4950.5919219999996</v>
      </c>
      <c r="M57" s="62">
        <v>25</v>
      </c>
      <c r="N57" s="84" t="s">
        <v>152</v>
      </c>
      <c r="O57" s="62"/>
      <c r="P57" s="78"/>
      <c r="Q57" s="92"/>
    </row>
    <row r="58" spans="1:17" ht="14.25" customHeight="1" x14ac:dyDescent="0.45">
      <c r="A58" s="60" t="s">
        <v>105</v>
      </c>
      <c r="B58" s="61" t="s">
        <v>146</v>
      </c>
      <c r="C58" s="62" t="s">
        <v>153</v>
      </c>
      <c r="D58" s="62" t="s">
        <v>11</v>
      </c>
      <c r="E58" s="62" t="s">
        <v>148</v>
      </c>
      <c r="F58" s="62">
        <v>5</v>
      </c>
      <c r="G58" s="62" t="s">
        <v>39</v>
      </c>
      <c r="H58" s="64">
        <v>4888.1412549999995</v>
      </c>
      <c r="I58" s="82">
        <v>4896.1412549999995</v>
      </c>
      <c r="J58" s="82">
        <v>4896.2098649999998</v>
      </c>
      <c r="K58" s="82">
        <v>4917.6481629999998</v>
      </c>
      <c r="L58" s="83">
        <v>4913.6481629999998</v>
      </c>
      <c r="M58" s="62">
        <v>16</v>
      </c>
      <c r="N58" s="84" t="s">
        <v>152</v>
      </c>
      <c r="O58" s="62"/>
      <c r="P58" s="78"/>
      <c r="Q58" s="92"/>
    </row>
    <row r="59" spans="1:17" ht="14.25" customHeight="1" x14ac:dyDescent="0.45">
      <c r="A59" s="60" t="s">
        <v>105</v>
      </c>
      <c r="B59" s="61" t="s">
        <v>146</v>
      </c>
      <c r="C59" s="62" t="s">
        <v>153</v>
      </c>
      <c r="D59" s="62" t="s">
        <v>11</v>
      </c>
      <c r="E59" s="62" t="s">
        <v>148</v>
      </c>
      <c r="F59" s="62">
        <v>16</v>
      </c>
      <c r="G59" s="62" t="s">
        <v>90</v>
      </c>
      <c r="H59" s="64">
        <v>4866.243289</v>
      </c>
      <c r="I59" s="82">
        <v>4912.243289</v>
      </c>
      <c r="J59" s="82">
        <v>4914.2007359999998</v>
      </c>
      <c r="K59" s="82">
        <v>5035.9080089999998</v>
      </c>
      <c r="L59" s="83">
        <v>5012.9080089999998</v>
      </c>
      <c r="M59" s="62">
        <v>35</v>
      </c>
      <c r="N59" s="84" t="s">
        <v>152</v>
      </c>
      <c r="O59" s="62"/>
      <c r="P59" s="78"/>
      <c r="Q59" s="92"/>
    </row>
    <row r="60" spans="1:17" ht="14.25" customHeight="1" x14ac:dyDescent="0.45">
      <c r="A60" s="60" t="s">
        <v>105</v>
      </c>
      <c r="B60" s="61" t="s">
        <v>146</v>
      </c>
      <c r="C60" s="62" t="s">
        <v>155</v>
      </c>
      <c r="D60" s="62" t="s">
        <v>11</v>
      </c>
      <c r="E60" s="62" t="s">
        <v>148</v>
      </c>
      <c r="F60" s="62">
        <v>1</v>
      </c>
      <c r="G60" s="62" t="s">
        <v>15</v>
      </c>
      <c r="H60" s="64">
        <v>4887.0258889999996</v>
      </c>
      <c r="I60" s="82">
        <v>4915.0258889999996</v>
      </c>
      <c r="J60" s="82">
        <v>4915.7588729999998</v>
      </c>
      <c r="K60" s="82">
        <v>4990.3000659999998</v>
      </c>
      <c r="L60" s="83">
        <v>4976.3000659999998</v>
      </c>
      <c r="M60" s="62">
        <v>26</v>
      </c>
      <c r="N60" s="84" t="s">
        <v>152</v>
      </c>
      <c r="O60" s="62" t="str">
        <f>IF(AND(N60="Yes",C60&lt;&gt;C$8,M60&lt;&gt;M$8),ABS(M60-M$8),"")</f>
        <v/>
      </c>
      <c r="P60" s="78" t="str">
        <f>IF(AND(N60="Yes",C60&lt;&gt;C$8,M60&lt;&gt;M$8),ABS(H60-H$8),"")</f>
        <v/>
      </c>
      <c r="Q60" s="92" t="str">
        <f>IF(O60&lt;&gt;"",_xlfn.CHISQ.DIST.RT(P60,O60),"")</f>
        <v/>
      </c>
    </row>
    <row r="61" spans="1:17" x14ac:dyDescent="0.45">
      <c r="A61" s="60" t="s">
        <v>105</v>
      </c>
      <c r="B61" s="61" t="s">
        <v>146</v>
      </c>
      <c r="C61" s="62" t="s">
        <v>147</v>
      </c>
      <c r="D61" s="62" t="s">
        <v>11</v>
      </c>
      <c r="E61" s="62" t="s">
        <v>148</v>
      </c>
      <c r="F61" s="62">
        <v>16</v>
      </c>
      <c r="G61" s="62" t="s">
        <v>90</v>
      </c>
      <c r="H61" s="63">
        <v>4878.2568010000005</v>
      </c>
      <c r="I61" s="79">
        <v>4922.2568010000005</v>
      </c>
      <c r="J61" s="79">
        <v>4924.0479509999996</v>
      </c>
      <c r="K61" s="79">
        <v>5040.5447940000004</v>
      </c>
      <c r="L61" s="80">
        <v>5018.5447940000004</v>
      </c>
      <c r="M61" s="77">
        <v>34</v>
      </c>
      <c r="N61" s="63" t="s">
        <v>152</v>
      </c>
      <c r="O61" s="62" t="str">
        <f>IF(AND(N61="Yes",C61&lt;&gt;C$8,M61&lt;&gt;M$8),ABS(M61-M$8),"")</f>
        <v/>
      </c>
      <c r="P61" s="78" t="str">
        <f>IF(AND(N61="Yes",C61&lt;&gt;C$8,M61&lt;&gt;M$8),ABS(H61-H$8),"")</f>
        <v/>
      </c>
      <c r="Q61" s="92" t="str">
        <f>IF(O61&lt;&gt;"",_xlfn.CHISQ.DIST.RT(P61,O61),"")</f>
        <v/>
      </c>
    </row>
    <row r="62" spans="1:17" ht="14.25" customHeight="1" x14ac:dyDescent="0.45">
      <c r="A62" s="60" t="s">
        <v>105</v>
      </c>
      <c r="B62" s="61" t="s">
        <v>146</v>
      </c>
      <c r="C62" s="62" t="s">
        <v>154</v>
      </c>
      <c r="D62" s="62" t="s">
        <v>11</v>
      </c>
      <c r="E62" s="62" t="s">
        <v>148</v>
      </c>
      <c r="F62" s="62">
        <v>11</v>
      </c>
      <c r="G62" s="62" t="s">
        <v>73</v>
      </c>
      <c r="H62" s="64">
        <v>4906.000884</v>
      </c>
      <c r="I62" s="82">
        <v>4926.000884</v>
      </c>
      <c r="J62" s="82">
        <v>4926.3821669999998</v>
      </c>
      <c r="K62" s="82">
        <v>4979.7681540000003</v>
      </c>
      <c r="L62" s="83">
        <v>4969.7681540000003</v>
      </c>
      <c r="M62" s="62">
        <v>22</v>
      </c>
      <c r="N62" s="84" t="s">
        <v>152</v>
      </c>
      <c r="O62" s="62"/>
      <c r="P62" s="78"/>
      <c r="Q62" s="92"/>
    </row>
    <row r="63" spans="1:17" x14ac:dyDescent="0.45">
      <c r="A63" s="60" t="s">
        <v>105</v>
      </c>
      <c r="B63" s="61" t="s">
        <v>146</v>
      </c>
      <c r="C63" s="62" t="s">
        <v>147</v>
      </c>
      <c r="D63" s="62" t="s">
        <v>11</v>
      </c>
      <c r="E63" s="62" t="s">
        <v>148</v>
      </c>
      <c r="F63" s="62">
        <v>14</v>
      </c>
      <c r="G63" s="62" t="s">
        <v>82</v>
      </c>
      <c r="H63" s="63">
        <v>4902.2700489999997</v>
      </c>
      <c r="I63" s="63">
        <v>4926.2700489999997</v>
      </c>
      <c r="J63" s="63">
        <v>4926.8126579999998</v>
      </c>
      <c r="K63" s="63">
        <v>4990.7907729999997</v>
      </c>
      <c r="L63" s="63">
        <v>4978.7907729999997</v>
      </c>
      <c r="M63" s="77">
        <v>24</v>
      </c>
      <c r="N63" s="63" t="s">
        <v>152</v>
      </c>
      <c r="O63" s="62" t="str">
        <f>IF(AND(N63="Yes",C63&lt;&gt;C$8,M63&lt;&gt;M$8),ABS(M63-M$8),"")</f>
        <v/>
      </c>
      <c r="P63" s="78" t="str">
        <f>IF(AND(N63="Yes",C63&lt;&gt;C$8,M63&lt;&gt;M$8),ABS(H63-H$8),"")</f>
        <v/>
      </c>
      <c r="Q63" s="92" t="str">
        <f>IF(O63&lt;&gt;"",_xlfn.CHISQ.DIST.RT(P63,O63),"")</f>
        <v/>
      </c>
    </row>
    <row r="64" spans="1:17" ht="14.25" customHeight="1" x14ac:dyDescent="0.45">
      <c r="A64" s="60" t="s">
        <v>105</v>
      </c>
      <c r="B64" s="61" t="s">
        <v>146</v>
      </c>
      <c r="C64" s="62" t="s">
        <v>155</v>
      </c>
      <c r="D64" s="62" t="s">
        <v>11</v>
      </c>
      <c r="E64" s="62" t="s">
        <v>148</v>
      </c>
      <c r="F64" s="62">
        <v>10</v>
      </c>
      <c r="G64" s="62" t="s">
        <v>69</v>
      </c>
      <c r="H64" s="64">
        <v>4904.5288479999999</v>
      </c>
      <c r="I64" s="82">
        <v>4934.5288479999999</v>
      </c>
      <c r="J64" s="82">
        <v>4935.3680089999998</v>
      </c>
      <c r="K64" s="82">
        <v>5015.179752</v>
      </c>
      <c r="L64" s="83">
        <v>5000.179752</v>
      </c>
      <c r="M64" s="62">
        <v>27</v>
      </c>
      <c r="N64" s="84" t="s">
        <v>152</v>
      </c>
      <c r="O64" s="62" t="str">
        <f>IF(AND(N64="Yes",C64&lt;&gt;C$8,M64&lt;&gt;M$8),ABS(M64-M$8),"")</f>
        <v/>
      </c>
      <c r="P64" s="78" t="str">
        <f>IF(AND(N64="Yes",C64&lt;&gt;C$8,M64&lt;&gt;M$8),ABS(H64-H$8),"")</f>
        <v/>
      </c>
      <c r="Q64" s="92" t="str">
        <f>IF(O64&lt;&gt;"",_xlfn.CHISQ.DIST.RT(P64,O64),"")</f>
        <v/>
      </c>
    </row>
    <row r="65" spans="1:17" x14ac:dyDescent="0.45">
      <c r="A65" s="60" t="s">
        <v>105</v>
      </c>
      <c r="B65" s="61" t="s">
        <v>146</v>
      </c>
      <c r="C65" s="62" t="s">
        <v>153</v>
      </c>
      <c r="D65" s="62" t="s">
        <v>11</v>
      </c>
      <c r="E65" s="62" t="s">
        <v>148</v>
      </c>
      <c r="F65" s="62">
        <v>10</v>
      </c>
      <c r="G65" s="62" t="s">
        <v>69</v>
      </c>
      <c r="H65" s="64">
        <v>4909.7504010000002</v>
      </c>
      <c r="I65" s="82">
        <v>4937.7504010000002</v>
      </c>
      <c r="J65" s="82">
        <v>4938.4833850000005</v>
      </c>
      <c r="K65" s="82">
        <v>5013.0245779999996</v>
      </c>
      <c r="L65" s="83">
        <v>4999.0245779999996</v>
      </c>
      <c r="M65" s="62">
        <v>26</v>
      </c>
      <c r="N65" s="84" t="s">
        <v>152</v>
      </c>
      <c r="O65" s="62"/>
      <c r="P65" s="78"/>
      <c r="Q65" s="92"/>
    </row>
    <row r="66" spans="1:17" ht="14.25" customHeight="1" x14ac:dyDescent="0.45">
      <c r="A66" s="60" t="s">
        <v>105</v>
      </c>
      <c r="B66" s="61" t="s">
        <v>146</v>
      </c>
      <c r="C66" s="62" t="s">
        <v>151</v>
      </c>
      <c r="D66" s="62" t="s">
        <v>11</v>
      </c>
      <c r="E66" s="62" t="s">
        <v>148</v>
      </c>
      <c r="F66" s="62">
        <v>7</v>
      </c>
      <c r="G66" s="62" t="s">
        <v>51</v>
      </c>
      <c r="H66" s="64">
        <v>4926.1515989999998</v>
      </c>
      <c r="I66" s="82">
        <v>4938.1515989999998</v>
      </c>
      <c r="J66" s="82">
        <v>4938.2961779999996</v>
      </c>
      <c r="K66" s="82">
        <v>4970.4119609999998</v>
      </c>
      <c r="L66" s="83">
        <v>4964.4119609999998</v>
      </c>
      <c r="M66" s="62">
        <v>18</v>
      </c>
      <c r="N66" s="84" t="s">
        <v>152</v>
      </c>
      <c r="O66" s="62" t="str">
        <f t="shared" ref="O66:O72" si="6">IF(AND(N66="Yes",C66&lt;&gt;C$8,M66&lt;&gt;M$8),ABS(M66-M$8),"")</f>
        <v/>
      </c>
      <c r="P66" s="78" t="str">
        <f t="shared" ref="P66:P72" si="7">IF(AND(N66="Yes",C66&lt;&gt;C$8,M66&lt;&gt;M$8),ABS(H66-H$8),"")</f>
        <v/>
      </c>
      <c r="Q66" s="92" t="str">
        <f t="shared" ref="Q66:Q72" si="8">IF(O66&lt;&gt;"",_xlfn.CHISQ.DIST.RT(P66,O66),"")</f>
        <v/>
      </c>
    </row>
    <row r="67" spans="1:17" ht="14.25" customHeight="1" x14ac:dyDescent="0.45">
      <c r="A67" s="60" t="s">
        <v>105</v>
      </c>
      <c r="B67" s="61" t="s">
        <v>146</v>
      </c>
      <c r="C67" s="62" t="s">
        <v>155</v>
      </c>
      <c r="D67" s="62" t="s">
        <v>11</v>
      </c>
      <c r="E67" s="62" t="s">
        <v>148</v>
      </c>
      <c r="F67" s="62">
        <v>3</v>
      </c>
      <c r="G67" s="62" t="s">
        <v>27</v>
      </c>
      <c r="H67" s="64">
        <v>4921.9773420000001</v>
      </c>
      <c r="I67" s="82">
        <v>4941.9773420000001</v>
      </c>
      <c r="J67" s="82">
        <v>4942.3586249999998</v>
      </c>
      <c r="K67" s="82">
        <v>4995.7446120000004</v>
      </c>
      <c r="L67" s="83">
        <v>4985.7446120000004</v>
      </c>
      <c r="M67" s="62">
        <v>22</v>
      </c>
      <c r="N67" s="84" t="s">
        <v>152</v>
      </c>
      <c r="O67" s="62" t="str">
        <f t="shared" si="6"/>
        <v/>
      </c>
      <c r="P67" s="78" t="str">
        <f t="shared" si="7"/>
        <v/>
      </c>
      <c r="Q67" s="92" t="str">
        <f t="shared" si="8"/>
        <v/>
      </c>
    </row>
    <row r="68" spans="1:17" ht="14.25" customHeight="1" x14ac:dyDescent="0.45">
      <c r="A68" s="60" t="s">
        <v>105</v>
      </c>
      <c r="B68" s="61" t="s">
        <v>146</v>
      </c>
      <c r="C68" s="62" t="s">
        <v>147</v>
      </c>
      <c r="D68" s="62" t="s">
        <v>11</v>
      </c>
      <c r="E68" s="62" t="s">
        <v>148</v>
      </c>
      <c r="F68" s="62">
        <v>10</v>
      </c>
      <c r="G68" s="62" t="s">
        <v>69</v>
      </c>
      <c r="H68" s="63">
        <v>4919.2454729999999</v>
      </c>
      <c r="I68" s="79">
        <v>4945.2454729999999</v>
      </c>
      <c r="J68" s="79">
        <v>4945.8796190000003</v>
      </c>
      <c r="K68" s="79">
        <v>5015.1429230000003</v>
      </c>
      <c r="L68" s="80">
        <v>5002.1429230000003</v>
      </c>
      <c r="M68" s="81">
        <v>25</v>
      </c>
      <c r="N68" s="77" t="s">
        <v>152</v>
      </c>
      <c r="O68" s="62" t="str">
        <f t="shared" si="6"/>
        <v/>
      </c>
      <c r="P68" s="78" t="str">
        <f t="shared" si="7"/>
        <v/>
      </c>
      <c r="Q68" s="92" t="str">
        <f t="shared" si="8"/>
        <v/>
      </c>
    </row>
    <row r="69" spans="1:17" ht="14.25" customHeight="1" x14ac:dyDescent="0.45">
      <c r="A69" s="60" t="s">
        <v>105</v>
      </c>
      <c r="B69" s="61" t="s">
        <v>146</v>
      </c>
      <c r="C69" s="62" t="s">
        <v>156</v>
      </c>
      <c r="D69" s="62" t="s">
        <v>11</v>
      </c>
      <c r="E69" s="62" t="s">
        <v>148</v>
      </c>
      <c r="F69" s="62">
        <v>3</v>
      </c>
      <c r="G69" s="62" t="s">
        <v>27</v>
      </c>
      <c r="H69" s="64">
        <v>4928.5074530000002</v>
      </c>
      <c r="I69" s="82">
        <v>4948.5074530000002</v>
      </c>
      <c r="J69" s="102">
        <v>4948.8887350000005</v>
      </c>
      <c r="K69" s="102">
        <v>5002.2747220000001</v>
      </c>
      <c r="L69" s="102">
        <v>4992.2747220000001</v>
      </c>
      <c r="M69" s="62">
        <v>22</v>
      </c>
      <c r="N69" s="84" t="s">
        <v>152</v>
      </c>
      <c r="O69" s="62" t="str">
        <f t="shared" si="6"/>
        <v/>
      </c>
      <c r="P69" s="78" t="str">
        <f t="shared" si="7"/>
        <v/>
      </c>
      <c r="Q69" s="92" t="str">
        <f t="shared" si="8"/>
        <v/>
      </c>
    </row>
    <row r="70" spans="1:17" ht="14.25" customHeight="1" x14ac:dyDescent="0.45">
      <c r="A70" s="60" t="s">
        <v>105</v>
      </c>
      <c r="B70" s="61" t="s">
        <v>146</v>
      </c>
      <c r="C70" s="62" t="s">
        <v>151</v>
      </c>
      <c r="D70" s="62" t="s">
        <v>11</v>
      </c>
      <c r="E70" s="62" t="s">
        <v>148</v>
      </c>
      <c r="F70" s="62">
        <v>1</v>
      </c>
      <c r="G70" s="62" t="s">
        <v>15</v>
      </c>
      <c r="H70" s="64">
        <v>4927.3916159999999</v>
      </c>
      <c r="I70" s="82">
        <v>4957.3916159999999</v>
      </c>
      <c r="J70" s="82">
        <v>4958.2307760000003</v>
      </c>
      <c r="K70" s="82">
        <v>5038.04252</v>
      </c>
      <c r="L70" s="83">
        <v>5023.04252</v>
      </c>
      <c r="M70" s="62">
        <v>27</v>
      </c>
      <c r="N70" s="84" t="s">
        <v>152</v>
      </c>
      <c r="O70" s="62" t="str">
        <f t="shared" si="6"/>
        <v/>
      </c>
      <c r="P70" s="78" t="str">
        <f t="shared" si="7"/>
        <v/>
      </c>
      <c r="Q70" s="92" t="str">
        <f t="shared" si="8"/>
        <v/>
      </c>
    </row>
    <row r="71" spans="1:17" ht="14.25" customHeight="1" x14ac:dyDescent="0.45">
      <c r="A71" s="60" t="s">
        <v>105</v>
      </c>
      <c r="B71" s="61" t="s">
        <v>146</v>
      </c>
      <c r="C71" s="62" t="s">
        <v>151</v>
      </c>
      <c r="D71" s="62" t="s">
        <v>11</v>
      </c>
      <c r="E71" s="62" t="s">
        <v>148</v>
      </c>
      <c r="F71" s="62">
        <v>3</v>
      </c>
      <c r="G71" s="62" t="s">
        <v>27</v>
      </c>
      <c r="H71" s="64">
        <v>4938.9977790000003</v>
      </c>
      <c r="I71" s="82">
        <v>4960.9977790000003</v>
      </c>
      <c r="J71" s="82">
        <v>4961.4561119999998</v>
      </c>
      <c r="K71" s="82">
        <v>5020.1417750000001</v>
      </c>
      <c r="L71" s="83">
        <v>5009.1417750000001</v>
      </c>
      <c r="M71" s="62">
        <v>23</v>
      </c>
      <c r="N71" s="84" t="s">
        <v>152</v>
      </c>
      <c r="O71" s="62" t="str">
        <f t="shared" si="6"/>
        <v/>
      </c>
      <c r="P71" s="78" t="str">
        <f t="shared" si="7"/>
        <v/>
      </c>
      <c r="Q71" s="92" t="str">
        <f t="shared" si="8"/>
        <v/>
      </c>
    </row>
    <row r="72" spans="1:17" ht="14.25" customHeight="1" x14ac:dyDescent="0.45">
      <c r="A72" s="60" t="s">
        <v>105</v>
      </c>
      <c r="B72" s="61" t="s">
        <v>146</v>
      </c>
      <c r="C72" s="62" t="s">
        <v>151</v>
      </c>
      <c r="D72" s="62" t="s">
        <v>11</v>
      </c>
      <c r="E72" s="62" t="s">
        <v>148</v>
      </c>
      <c r="F72" s="62">
        <v>10</v>
      </c>
      <c r="G72" s="62" t="s">
        <v>69</v>
      </c>
      <c r="H72" s="64">
        <v>4936.7955670000001</v>
      </c>
      <c r="I72" s="82">
        <v>4968.7955670000001</v>
      </c>
      <c r="J72" s="82">
        <v>4969.7482810000001</v>
      </c>
      <c r="K72" s="82">
        <v>5054.823198</v>
      </c>
      <c r="L72" s="83">
        <v>5038.823198</v>
      </c>
      <c r="M72" s="62">
        <v>28</v>
      </c>
      <c r="N72" s="84" t="s">
        <v>152</v>
      </c>
      <c r="O72" s="62" t="str">
        <f t="shared" si="6"/>
        <v/>
      </c>
      <c r="P72" s="78" t="str">
        <f t="shared" si="7"/>
        <v/>
      </c>
      <c r="Q72" s="92" t="str">
        <f t="shared" si="8"/>
        <v/>
      </c>
    </row>
    <row r="73" spans="1:17" ht="14.25" customHeight="1" x14ac:dyDescent="0.45">
      <c r="A73" s="60" t="s">
        <v>105</v>
      </c>
      <c r="B73" s="61" t="s">
        <v>146</v>
      </c>
      <c r="C73" s="62" t="s">
        <v>154</v>
      </c>
      <c r="D73" s="62" t="s">
        <v>11</v>
      </c>
      <c r="E73" s="62" t="s">
        <v>148</v>
      </c>
      <c r="F73" s="62">
        <v>10</v>
      </c>
      <c r="G73" s="62" t="s">
        <v>69</v>
      </c>
      <c r="H73" s="64">
        <v>4950.713546</v>
      </c>
      <c r="I73" s="82">
        <v>4980.713546</v>
      </c>
      <c r="J73" s="82">
        <v>4981.5527069999998</v>
      </c>
      <c r="K73" s="82">
        <v>5061.36445</v>
      </c>
      <c r="L73" s="83">
        <v>5046.36445</v>
      </c>
      <c r="M73" s="62">
        <v>27</v>
      </c>
      <c r="N73" s="84" t="s">
        <v>152</v>
      </c>
      <c r="O73" s="62"/>
      <c r="P73" s="78"/>
      <c r="Q73" s="92"/>
    </row>
    <row r="74" spans="1:17" ht="14.25" customHeight="1" x14ac:dyDescent="0.45">
      <c r="A74" s="60" t="s">
        <v>105</v>
      </c>
      <c r="B74" s="61" t="s">
        <v>146</v>
      </c>
      <c r="C74" s="62" t="s">
        <v>150</v>
      </c>
      <c r="D74" s="62" t="s">
        <v>11</v>
      </c>
      <c r="E74" s="62" t="s">
        <v>148</v>
      </c>
      <c r="F74" s="62">
        <v>3</v>
      </c>
      <c r="G74" s="62" t="s">
        <v>27</v>
      </c>
      <c r="H74" s="64">
        <v>4966.3425580000003</v>
      </c>
      <c r="I74" s="82">
        <v>4984.3425580000003</v>
      </c>
      <c r="J74" s="82">
        <v>4984.6539759999996</v>
      </c>
      <c r="K74" s="82">
        <v>5032.7331000000004</v>
      </c>
      <c r="L74" s="83">
        <v>5023.7331000000004</v>
      </c>
      <c r="M74" s="62">
        <v>21</v>
      </c>
      <c r="N74" s="84" t="s">
        <v>152</v>
      </c>
      <c r="O74" s="62" t="str">
        <f>IF(AND(N74="Yes",C74&lt;&gt;C$8,M74&lt;&gt;M$8),ABS(M74-M$8),"")</f>
        <v/>
      </c>
      <c r="P74" s="78" t="str">
        <f>IF(AND(N74="Yes",C74&lt;&gt;C$8,M74&lt;&gt;M$8),ABS(H74-H$8),"")</f>
        <v/>
      </c>
      <c r="Q74" s="92" t="str">
        <f>IF(O74&lt;&gt;"",_xlfn.CHISQ.DIST.RT(P74,O74),"")</f>
        <v/>
      </c>
    </row>
    <row r="75" spans="1:17" ht="14.25" customHeight="1" x14ac:dyDescent="0.45">
      <c r="A75" s="60" t="s">
        <v>105</v>
      </c>
      <c r="B75" s="61" t="s">
        <v>146</v>
      </c>
      <c r="C75" s="62" t="s">
        <v>147</v>
      </c>
      <c r="D75" s="62" t="s">
        <v>11</v>
      </c>
      <c r="E75" s="62" t="s">
        <v>148</v>
      </c>
      <c r="F75" s="62">
        <v>6</v>
      </c>
      <c r="G75" s="62" t="s">
        <v>45</v>
      </c>
      <c r="H75" s="63">
        <v>4971.150044</v>
      </c>
      <c r="I75" s="79">
        <v>4987.150044</v>
      </c>
      <c r="J75" s="79">
        <v>4987.3987479999996</v>
      </c>
      <c r="K75" s="79">
        <v>5030.1638590000002</v>
      </c>
      <c r="L75" s="80">
        <v>5022.1638590000002</v>
      </c>
      <c r="M75" s="81">
        <v>20</v>
      </c>
      <c r="N75" s="77" t="s">
        <v>152</v>
      </c>
      <c r="O75" s="62" t="str">
        <f>IF(AND(N75="Yes",C75&lt;&gt;C$8,M75&lt;&gt;M$8),ABS(M75-M$8),"")</f>
        <v/>
      </c>
      <c r="P75" s="78" t="str">
        <f>IF(AND(N75="Yes",C75&lt;&gt;C$8,M75&lt;&gt;M$8),ABS(H75-H$8),"")</f>
        <v/>
      </c>
      <c r="Q75" s="92" t="str">
        <f>IF(O75&lt;&gt;"",_xlfn.CHISQ.DIST.RT(P75,O75),"")</f>
        <v/>
      </c>
    </row>
    <row r="76" spans="1:17" ht="14.25" customHeight="1" x14ac:dyDescent="0.45">
      <c r="A76" s="60" t="s">
        <v>105</v>
      </c>
      <c r="B76" s="61" t="s">
        <v>146</v>
      </c>
      <c r="C76" s="62" t="s">
        <v>155</v>
      </c>
      <c r="D76" s="62" t="s">
        <v>11</v>
      </c>
      <c r="E76" s="62" t="s">
        <v>148</v>
      </c>
      <c r="F76" s="62">
        <v>14</v>
      </c>
      <c r="G76" s="62" t="s">
        <v>82</v>
      </c>
      <c r="H76" s="64">
        <v>4965.6331520000003</v>
      </c>
      <c r="I76" s="82">
        <v>4993.6331520000003</v>
      </c>
      <c r="J76" s="82">
        <v>4994.3661359999996</v>
      </c>
      <c r="K76" s="82">
        <v>5068.9073289999997</v>
      </c>
      <c r="L76" s="83">
        <v>5054.9073289999997</v>
      </c>
      <c r="M76" s="62">
        <v>26</v>
      </c>
      <c r="N76" s="84" t="s">
        <v>152</v>
      </c>
      <c r="O76" s="62" t="str">
        <f>IF(AND(N76="Yes",C76&lt;&gt;C$8,M76&lt;&gt;M$8),ABS(M76-M$8),"")</f>
        <v/>
      </c>
      <c r="P76" s="78" t="str">
        <f>IF(AND(N76="Yes",C76&lt;&gt;C$8,M76&lt;&gt;M$8),ABS(H76-H$8),"")</f>
        <v/>
      </c>
      <c r="Q76" s="92" t="str">
        <f>IF(O76&lt;&gt;"",_xlfn.CHISQ.DIST.RT(P76,O76),"")</f>
        <v/>
      </c>
    </row>
    <row r="77" spans="1:17" ht="14.25" customHeight="1" x14ac:dyDescent="0.45">
      <c r="A77" s="60" t="s">
        <v>105</v>
      </c>
      <c r="B77" s="61" t="s">
        <v>146</v>
      </c>
      <c r="C77" s="62" t="s">
        <v>156</v>
      </c>
      <c r="D77" s="62" t="s">
        <v>11</v>
      </c>
      <c r="E77" s="62" t="s">
        <v>148</v>
      </c>
      <c r="F77" s="62">
        <v>10</v>
      </c>
      <c r="G77" s="62" t="s">
        <v>69</v>
      </c>
      <c r="H77" s="64">
        <v>4968.689961</v>
      </c>
      <c r="I77" s="82">
        <v>4998.689961</v>
      </c>
      <c r="J77" s="82">
        <v>4999.5291219999999</v>
      </c>
      <c r="K77" s="82">
        <v>5079.3408650000001</v>
      </c>
      <c r="L77" s="83">
        <v>5064.3408650000001</v>
      </c>
      <c r="M77" s="62">
        <v>27</v>
      </c>
      <c r="N77" s="84" t="s">
        <v>152</v>
      </c>
      <c r="O77" s="62" t="str">
        <f>IF(AND(N77="Yes",C77&lt;&gt;C$8,M77&lt;&gt;M$8),ABS(M77-M$8),"")</f>
        <v/>
      </c>
      <c r="P77" s="78" t="str">
        <f>IF(AND(N77="Yes",C77&lt;&gt;C$8,M77&lt;&gt;M$8),ABS(H77-H$8),"")</f>
        <v/>
      </c>
      <c r="Q77" s="92" t="str">
        <f>IF(O77&lt;&gt;"",_xlfn.CHISQ.DIST.RT(P77,O77),"")</f>
        <v/>
      </c>
    </row>
    <row r="78" spans="1:17" ht="14.25" customHeight="1" x14ac:dyDescent="0.45">
      <c r="A78" s="60" t="s">
        <v>105</v>
      </c>
      <c r="B78" s="61" t="s">
        <v>146</v>
      </c>
      <c r="C78" s="62" t="s">
        <v>154</v>
      </c>
      <c r="D78" s="62" t="s">
        <v>11</v>
      </c>
      <c r="E78" s="62" t="s">
        <v>148</v>
      </c>
      <c r="F78" s="62">
        <v>9</v>
      </c>
      <c r="G78" s="62" t="s">
        <v>63</v>
      </c>
      <c r="H78" s="64">
        <v>4979.5181849999999</v>
      </c>
      <c r="I78" s="82">
        <v>4999.5181849999999</v>
      </c>
      <c r="J78" s="82">
        <v>4999.8994670000002</v>
      </c>
      <c r="K78" s="82">
        <v>5053.2854539999998</v>
      </c>
      <c r="L78" s="83">
        <v>5043.2854539999998</v>
      </c>
      <c r="M78" s="62">
        <v>22</v>
      </c>
      <c r="N78" s="84" t="s">
        <v>152</v>
      </c>
      <c r="O78" s="62"/>
      <c r="P78" s="78"/>
      <c r="Q78" s="92"/>
    </row>
    <row r="79" spans="1:17" ht="14.25" customHeight="1" x14ac:dyDescent="0.45">
      <c r="A79" s="60" t="s">
        <v>105</v>
      </c>
      <c r="B79" s="61" t="s">
        <v>146</v>
      </c>
      <c r="C79" s="62" t="s">
        <v>154</v>
      </c>
      <c r="D79" s="62" t="s">
        <v>11</v>
      </c>
      <c r="E79" s="62" t="s">
        <v>148</v>
      </c>
      <c r="F79" s="62">
        <v>6</v>
      </c>
      <c r="G79" s="62" t="s">
        <v>45</v>
      </c>
      <c r="H79" s="64">
        <v>4985.0979429999998</v>
      </c>
      <c r="I79" s="82">
        <v>5005.0979429999998</v>
      </c>
      <c r="J79" s="82">
        <v>5005.479225</v>
      </c>
      <c r="K79" s="82">
        <v>5058.8652119999997</v>
      </c>
      <c r="L79" s="83">
        <v>5048.8652119999997</v>
      </c>
      <c r="M79" s="62">
        <v>22</v>
      </c>
      <c r="N79" s="84" t="s">
        <v>152</v>
      </c>
      <c r="O79" s="62"/>
      <c r="P79" s="78"/>
      <c r="Q79" s="92"/>
    </row>
    <row r="80" spans="1:17" ht="14.25" customHeight="1" x14ac:dyDescent="0.45">
      <c r="A80" s="60" t="s">
        <v>105</v>
      </c>
      <c r="B80" s="61" t="s">
        <v>146</v>
      </c>
      <c r="C80" s="62" t="s">
        <v>154</v>
      </c>
      <c r="D80" s="62" t="s">
        <v>11</v>
      </c>
      <c r="E80" s="62" t="s">
        <v>148</v>
      </c>
      <c r="F80" s="62">
        <v>14</v>
      </c>
      <c r="G80" s="62" t="s">
        <v>82</v>
      </c>
      <c r="H80" s="64">
        <v>4983.5237580000003</v>
      </c>
      <c r="I80" s="82">
        <v>5011.5237580000003</v>
      </c>
      <c r="J80" s="82">
        <v>5012.2567429999999</v>
      </c>
      <c r="K80" s="82">
        <v>5086.7979359999999</v>
      </c>
      <c r="L80" s="83">
        <v>5072.7979359999999</v>
      </c>
      <c r="M80" s="62">
        <v>26</v>
      </c>
      <c r="N80" s="84" t="s">
        <v>152</v>
      </c>
      <c r="O80" s="62"/>
      <c r="P80" s="78"/>
      <c r="Q80" s="92"/>
    </row>
    <row r="81" spans="1:17" ht="14.25" customHeight="1" x14ac:dyDescent="0.45">
      <c r="A81" s="60" t="s">
        <v>105</v>
      </c>
      <c r="B81" s="61" t="s">
        <v>146</v>
      </c>
      <c r="C81" s="62" t="s">
        <v>153</v>
      </c>
      <c r="D81" s="62" t="s">
        <v>11</v>
      </c>
      <c r="E81" s="62" t="s">
        <v>148</v>
      </c>
      <c r="F81" s="62">
        <v>11</v>
      </c>
      <c r="G81" s="62" t="s">
        <v>73</v>
      </c>
      <c r="H81" s="64">
        <v>4993.5334709999997</v>
      </c>
      <c r="I81" s="82">
        <v>5011.5334709999997</v>
      </c>
      <c r="J81" s="82">
        <v>5011.8448900000003</v>
      </c>
      <c r="K81" s="82">
        <v>5059.9240140000002</v>
      </c>
      <c r="L81" s="83">
        <v>5050.9240140000002</v>
      </c>
      <c r="M81" s="62">
        <v>21</v>
      </c>
      <c r="N81" s="84" t="s">
        <v>152</v>
      </c>
      <c r="O81" s="62"/>
      <c r="P81" s="78"/>
      <c r="Q81" s="92"/>
    </row>
    <row r="82" spans="1:17" ht="14.25" customHeight="1" x14ac:dyDescent="0.45">
      <c r="A82" s="60" t="s">
        <v>105</v>
      </c>
      <c r="B82" s="61" t="s">
        <v>146</v>
      </c>
      <c r="C82" s="62" t="s">
        <v>155</v>
      </c>
      <c r="D82" s="62" t="s">
        <v>11</v>
      </c>
      <c r="E82" s="62" t="s">
        <v>148</v>
      </c>
      <c r="F82" s="62">
        <v>16</v>
      </c>
      <c r="G82" s="62" t="s">
        <v>90</v>
      </c>
      <c r="H82" s="64">
        <v>4967.3438939999996</v>
      </c>
      <c r="I82" s="82">
        <v>5015.3438939999996</v>
      </c>
      <c r="J82" s="82">
        <v>5017.4753330000003</v>
      </c>
      <c r="K82" s="82">
        <v>5144.3853410000002</v>
      </c>
      <c r="L82" s="83">
        <v>5120.3853410000002</v>
      </c>
      <c r="M82" s="62">
        <v>36</v>
      </c>
      <c r="N82" s="84" t="s">
        <v>152</v>
      </c>
      <c r="O82" s="62" t="str">
        <f>IF(AND(N82="Yes",C82&lt;&gt;C$8,M82&lt;&gt;M$8),ABS(M82-M$8),"")</f>
        <v/>
      </c>
      <c r="P82" s="78" t="str">
        <f>IF(AND(N82="Yes",C82&lt;&gt;C$8,M82&lt;&gt;M$8),ABS(H82-H$8),"")</f>
        <v/>
      </c>
      <c r="Q82" s="92" t="str">
        <f>IF(O82&lt;&gt;"",_xlfn.CHISQ.DIST.RT(P82,O82),"")</f>
        <v/>
      </c>
    </row>
    <row r="83" spans="1:17" ht="14.25" customHeight="1" x14ac:dyDescent="0.45">
      <c r="A83" s="60" t="s">
        <v>105</v>
      </c>
      <c r="B83" s="61" t="s">
        <v>146</v>
      </c>
      <c r="C83" s="62" t="s">
        <v>154</v>
      </c>
      <c r="D83" s="62" t="s">
        <v>11</v>
      </c>
      <c r="E83" s="62" t="s">
        <v>148</v>
      </c>
      <c r="F83" s="62">
        <v>16</v>
      </c>
      <c r="G83" s="62" t="s">
        <v>90</v>
      </c>
      <c r="H83" s="64">
        <v>4970.5340880000003</v>
      </c>
      <c r="I83" s="82">
        <v>5018.5340880000003</v>
      </c>
      <c r="J83" s="82">
        <v>5020.6655270000001</v>
      </c>
      <c r="K83" s="82">
        <v>5147.5755349999999</v>
      </c>
      <c r="L83" s="83">
        <v>5123.5755349999999</v>
      </c>
      <c r="M83" s="62">
        <v>36</v>
      </c>
      <c r="N83" s="84" t="s">
        <v>152</v>
      </c>
      <c r="O83" s="62"/>
      <c r="P83" s="78"/>
      <c r="Q83" s="92"/>
    </row>
    <row r="84" spans="1:17" ht="14.25" customHeight="1" x14ac:dyDescent="0.45">
      <c r="A84" s="60" t="s">
        <v>105</v>
      </c>
      <c r="B84" s="61" t="s">
        <v>146</v>
      </c>
      <c r="C84" s="62" t="s">
        <v>154</v>
      </c>
      <c r="D84" s="62" t="s">
        <v>11</v>
      </c>
      <c r="E84" s="62" t="s">
        <v>148</v>
      </c>
      <c r="F84" s="62">
        <v>3</v>
      </c>
      <c r="G84" s="62" t="s">
        <v>27</v>
      </c>
      <c r="H84" s="64">
        <v>5000.5025969999997</v>
      </c>
      <c r="I84" s="82">
        <v>5020.5025969999997</v>
      </c>
      <c r="J84" s="82">
        <v>5020.883879</v>
      </c>
      <c r="K84" s="82">
        <v>5074.2698659999996</v>
      </c>
      <c r="L84" s="83">
        <v>5064.2698659999996</v>
      </c>
      <c r="M84" s="62">
        <v>22</v>
      </c>
      <c r="N84" s="84" t="s">
        <v>152</v>
      </c>
      <c r="O84" s="62"/>
      <c r="P84" s="78"/>
      <c r="Q84" s="92"/>
    </row>
    <row r="85" spans="1:17" ht="14.25" customHeight="1" x14ac:dyDescent="0.45">
      <c r="A85" s="60" t="s">
        <v>105</v>
      </c>
      <c r="B85" s="61" t="s">
        <v>146</v>
      </c>
      <c r="C85" s="62" t="s">
        <v>154</v>
      </c>
      <c r="D85" s="62" t="s">
        <v>11</v>
      </c>
      <c r="E85" s="62" t="s">
        <v>148</v>
      </c>
      <c r="F85" s="62">
        <v>1</v>
      </c>
      <c r="G85" s="62" t="s">
        <v>15</v>
      </c>
      <c r="H85" s="64">
        <v>4996.3222269999997</v>
      </c>
      <c r="I85" s="82">
        <v>5024.3222269999997</v>
      </c>
      <c r="J85" s="82">
        <v>5025.0552109999999</v>
      </c>
      <c r="K85" s="82">
        <v>5099.5964039999999</v>
      </c>
      <c r="L85" s="83">
        <v>5085.5964039999999</v>
      </c>
      <c r="M85" s="62">
        <v>26</v>
      </c>
      <c r="N85" s="84" t="s">
        <v>152</v>
      </c>
      <c r="O85" s="62"/>
      <c r="P85" s="78"/>
      <c r="Q85" s="92"/>
    </row>
    <row r="86" spans="1:17" ht="14.25" customHeight="1" x14ac:dyDescent="0.45">
      <c r="A86" s="60" t="s">
        <v>105</v>
      </c>
      <c r="B86" s="61" t="s">
        <v>146</v>
      </c>
      <c r="C86" s="62" t="s">
        <v>151</v>
      </c>
      <c r="D86" s="62" t="s">
        <v>11</v>
      </c>
      <c r="E86" s="62" t="s">
        <v>148</v>
      </c>
      <c r="F86" s="62">
        <v>6</v>
      </c>
      <c r="G86" s="62" t="s">
        <v>45</v>
      </c>
      <c r="H86" s="64">
        <v>5002.9478099999997</v>
      </c>
      <c r="I86" s="82">
        <v>5024.9478099999997</v>
      </c>
      <c r="J86" s="82">
        <v>5025.4061430000002</v>
      </c>
      <c r="K86" s="82">
        <v>5084.0918060000004</v>
      </c>
      <c r="L86" s="83">
        <v>5073.0918060000004</v>
      </c>
      <c r="M86" s="62">
        <v>23</v>
      </c>
      <c r="N86" s="84" t="s">
        <v>152</v>
      </c>
      <c r="O86" s="62" t="str">
        <f t="shared" ref="O86:O99" si="9">IF(AND(N86="Yes",C86&lt;&gt;C$8,M86&lt;&gt;M$8),ABS(M86-M$8),"")</f>
        <v/>
      </c>
      <c r="P86" s="78" t="str">
        <f t="shared" ref="P86:P99" si="10">IF(AND(N86="Yes",C86&lt;&gt;C$8,M86&lt;&gt;M$8),ABS(H86-H$8),"")</f>
        <v/>
      </c>
      <c r="Q86" s="92" t="str">
        <f t="shared" ref="Q86:Q99" si="11">IF(O86&lt;&gt;"",_xlfn.CHISQ.DIST.RT(P86,O86),"")</f>
        <v/>
      </c>
    </row>
    <row r="87" spans="1:17" ht="14.25" customHeight="1" x14ac:dyDescent="0.45">
      <c r="A87" s="60" t="s">
        <v>105</v>
      </c>
      <c r="B87" s="61" t="s">
        <v>146</v>
      </c>
      <c r="C87" s="62" t="s">
        <v>155</v>
      </c>
      <c r="D87" s="62" t="s">
        <v>11</v>
      </c>
      <c r="E87" s="62" t="s">
        <v>148</v>
      </c>
      <c r="F87" s="62">
        <v>6</v>
      </c>
      <c r="G87" s="62" t="s">
        <v>45</v>
      </c>
      <c r="H87" s="64">
        <v>5009.3861390000002</v>
      </c>
      <c r="I87" s="82">
        <v>5029.3861390000002</v>
      </c>
      <c r="J87" s="82">
        <v>5029.7674219999999</v>
      </c>
      <c r="K87" s="82">
        <v>5083.1534089999996</v>
      </c>
      <c r="L87" s="83">
        <v>5073.1534089999996</v>
      </c>
      <c r="M87" s="62">
        <v>22</v>
      </c>
      <c r="N87" s="84" t="s">
        <v>152</v>
      </c>
      <c r="O87" s="62" t="str">
        <f t="shared" si="9"/>
        <v/>
      </c>
      <c r="P87" s="78" t="str">
        <f t="shared" si="10"/>
        <v/>
      </c>
      <c r="Q87" s="92" t="str">
        <f t="shared" si="11"/>
        <v/>
      </c>
    </row>
    <row r="88" spans="1:17" ht="14.25" customHeight="1" x14ac:dyDescent="0.45">
      <c r="A88" s="60" t="s">
        <v>105</v>
      </c>
      <c r="B88" s="61" t="s">
        <v>146</v>
      </c>
      <c r="C88" s="62" t="s">
        <v>156</v>
      </c>
      <c r="D88" s="62" t="s">
        <v>11</v>
      </c>
      <c r="E88" s="62" t="s">
        <v>148</v>
      </c>
      <c r="F88" s="62">
        <v>1</v>
      </c>
      <c r="G88" s="62" t="s">
        <v>15</v>
      </c>
      <c r="H88" s="64">
        <v>5002.4676870000003</v>
      </c>
      <c r="I88" s="82">
        <v>5030.4676870000003</v>
      </c>
      <c r="J88" s="82">
        <v>5031.2006719999999</v>
      </c>
      <c r="K88" s="82">
        <v>5105.741865</v>
      </c>
      <c r="L88" s="83">
        <v>5091.741865</v>
      </c>
      <c r="M88" s="62">
        <v>26</v>
      </c>
      <c r="N88" s="84" t="s">
        <v>152</v>
      </c>
      <c r="O88" s="62" t="str">
        <f t="shared" si="9"/>
        <v/>
      </c>
      <c r="P88" s="78" t="str">
        <f t="shared" si="10"/>
        <v/>
      </c>
      <c r="Q88" s="92" t="str">
        <f t="shared" si="11"/>
        <v/>
      </c>
    </row>
    <row r="89" spans="1:17" ht="14.25" customHeight="1" x14ac:dyDescent="0.45">
      <c r="A89" s="60" t="s">
        <v>105</v>
      </c>
      <c r="B89" s="61" t="s">
        <v>146</v>
      </c>
      <c r="C89" s="62" t="s">
        <v>151</v>
      </c>
      <c r="D89" s="62" t="s">
        <v>11</v>
      </c>
      <c r="E89" s="62" t="s">
        <v>148</v>
      </c>
      <c r="F89" s="62">
        <v>14</v>
      </c>
      <c r="G89" s="62" t="s">
        <v>82</v>
      </c>
      <c r="H89" s="64">
        <v>5015.831999</v>
      </c>
      <c r="I89" s="82">
        <v>5045.831999</v>
      </c>
      <c r="J89" s="82">
        <v>5046.6711599999999</v>
      </c>
      <c r="K89" s="82">
        <v>5126.4829040000004</v>
      </c>
      <c r="L89" s="83">
        <v>5111.4829040000004</v>
      </c>
      <c r="M89" s="62">
        <v>27</v>
      </c>
      <c r="N89" s="84" t="s">
        <v>152</v>
      </c>
      <c r="O89" s="62" t="str">
        <f t="shared" si="9"/>
        <v/>
      </c>
      <c r="P89" s="78" t="str">
        <f t="shared" si="10"/>
        <v/>
      </c>
      <c r="Q89" s="92" t="str">
        <f t="shared" si="11"/>
        <v/>
      </c>
    </row>
    <row r="90" spans="1:17" ht="14.25" customHeight="1" x14ac:dyDescent="0.45">
      <c r="A90" s="60" t="s">
        <v>105</v>
      </c>
      <c r="B90" s="61" t="s">
        <v>146</v>
      </c>
      <c r="C90" s="62" t="s">
        <v>150</v>
      </c>
      <c r="D90" s="62" t="s">
        <v>11</v>
      </c>
      <c r="E90" s="62" t="s">
        <v>148</v>
      </c>
      <c r="F90" s="62">
        <v>13</v>
      </c>
      <c r="G90" s="62" t="s">
        <v>43</v>
      </c>
      <c r="H90" s="64">
        <v>5037.7486600000002</v>
      </c>
      <c r="I90" s="82">
        <v>5053.7486600000002</v>
      </c>
      <c r="J90" s="82">
        <v>5053.9973650000002</v>
      </c>
      <c r="K90" s="82">
        <v>5096.7624759999999</v>
      </c>
      <c r="L90" s="83">
        <v>5088.7624759999999</v>
      </c>
      <c r="M90" s="62">
        <v>20</v>
      </c>
      <c r="N90" s="84" t="s">
        <v>152</v>
      </c>
      <c r="O90" s="62" t="str">
        <f t="shared" si="9"/>
        <v/>
      </c>
      <c r="P90" s="78" t="str">
        <f t="shared" si="10"/>
        <v/>
      </c>
      <c r="Q90" s="92" t="str">
        <f t="shared" si="11"/>
        <v/>
      </c>
    </row>
    <row r="91" spans="1:17" ht="14.25" customHeight="1" x14ac:dyDescent="0.45">
      <c r="A91" s="60" t="s">
        <v>105</v>
      </c>
      <c r="B91" s="61" t="s">
        <v>146</v>
      </c>
      <c r="C91" s="62" t="s">
        <v>151</v>
      </c>
      <c r="D91" s="62" t="s">
        <v>11</v>
      </c>
      <c r="E91" s="62" t="s">
        <v>148</v>
      </c>
      <c r="F91" s="62">
        <v>13</v>
      </c>
      <c r="G91" s="62" t="s">
        <v>43</v>
      </c>
      <c r="H91" s="64">
        <v>5054.3329009999998</v>
      </c>
      <c r="I91" s="82">
        <v>5074.3329009999998</v>
      </c>
      <c r="J91" s="82">
        <v>5074.714183</v>
      </c>
      <c r="K91" s="82">
        <v>5128.1001699999997</v>
      </c>
      <c r="L91" s="83">
        <v>5118.1001699999997</v>
      </c>
      <c r="M91" s="62">
        <v>22</v>
      </c>
      <c r="N91" s="84" t="s">
        <v>152</v>
      </c>
      <c r="O91" s="62" t="str">
        <f t="shared" si="9"/>
        <v/>
      </c>
      <c r="P91" s="78" t="str">
        <f t="shared" si="10"/>
        <v/>
      </c>
      <c r="Q91" s="92" t="str">
        <f t="shared" si="11"/>
        <v/>
      </c>
    </row>
    <row r="92" spans="1:17" ht="14.25" customHeight="1" x14ac:dyDescent="0.45">
      <c r="A92" s="60" t="s">
        <v>105</v>
      </c>
      <c r="B92" s="61" t="s">
        <v>146</v>
      </c>
      <c r="C92" s="62" t="s">
        <v>156</v>
      </c>
      <c r="D92" s="62" t="s">
        <v>11</v>
      </c>
      <c r="E92" s="62" t="s">
        <v>148</v>
      </c>
      <c r="F92" s="62">
        <v>6</v>
      </c>
      <c r="G92" s="62" t="s">
        <v>45</v>
      </c>
      <c r="H92" s="64">
        <v>5108.7329909999999</v>
      </c>
      <c r="I92" s="82">
        <v>5128.7329909999999</v>
      </c>
      <c r="J92" s="82">
        <v>5129.1142739999996</v>
      </c>
      <c r="K92" s="82">
        <v>5182.5002610000001</v>
      </c>
      <c r="L92" s="83">
        <v>5172.5002610000001</v>
      </c>
      <c r="M92" s="62">
        <v>22</v>
      </c>
      <c r="N92" s="84" t="s">
        <v>152</v>
      </c>
      <c r="O92" s="62" t="str">
        <f t="shared" si="9"/>
        <v/>
      </c>
      <c r="P92" s="78" t="str">
        <f t="shared" si="10"/>
        <v/>
      </c>
      <c r="Q92" s="92" t="str">
        <f t="shared" si="11"/>
        <v/>
      </c>
    </row>
    <row r="93" spans="1:17" ht="14.25" customHeight="1" x14ac:dyDescent="0.45">
      <c r="A93" s="60" t="s">
        <v>105</v>
      </c>
      <c r="B93" s="61" t="s">
        <v>146</v>
      </c>
      <c r="C93" s="62" t="s">
        <v>156</v>
      </c>
      <c r="D93" s="62" t="s">
        <v>11</v>
      </c>
      <c r="E93" s="62" t="s">
        <v>148</v>
      </c>
      <c r="F93" s="62">
        <v>14</v>
      </c>
      <c r="G93" s="62" t="s">
        <v>82</v>
      </c>
      <c r="H93" s="64">
        <v>5203.7789000000002</v>
      </c>
      <c r="I93" s="82">
        <v>5231.7789000000002</v>
      </c>
      <c r="J93" s="82">
        <v>5232.5118839999996</v>
      </c>
      <c r="K93" s="82">
        <v>5307.0530769999996</v>
      </c>
      <c r="L93" s="83">
        <v>5293.0530769999996</v>
      </c>
      <c r="M93" s="62">
        <v>26</v>
      </c>
      <c r="N93" s="84" t="s">
        <v>152</v>
      </c>
      <c r="O93" s="62" t="str">
        <f t="shared" si="9"/>
        <v/>
      </c>
      <c r="P93" s="78" t="str">
        <f t="shared" si="10"/>
        <v/>
      </c>
      <c r="Q93" s="92" t="str">
        <f t="shared" si="11"/>
        <v/>
      </c>
    </row>
    <row r="94" spans="1:17" ht="14.25" customHeight="1" x14ac:dyDescent="0.45">
      <c r="A94" s="60" t="s">
        <v>105</v>
      </c>
      <c r="B94" s="61" t="s">
        <v>146</v>
      </c>
      <c r="C94" s="62" t="s">
        <v>150</v>
      </c>
      <c r="D94" s="62" t="s">
        <v>11</v>
      </c>
      <c r="E94" s="62" t="s">
        <v>148</v>
      </c>
      <c r="F94" s="62">
        <v>1</v>
      </c>
      <c r="G94" s="62" t="s">
        <v>15</v>
      </c>
      <c r="H94" s="64">
        <v>5209.7726759999996</v>
      </c>
      <c r="I94" s="82">
        <v>5235.7726759999996</v>
      </c>
      <c r="J94" s="82">
        <v>5236.4068219999999</v>
      </c>
      <c r="K94" s="82">
        <v>5305.670126</v>
      </c>
      <c r="L94" s="83">
        <v>5292.670126</v>
      </c>
      <c r="M94" s="62">
        <v>25</v>
      </c>
      <c r="N94" s="84" t="s">
        <v>152</v>
      </c>
      <c r="O94" s="62" t="str">
        <f t="shared" si="9"/>
        <v/>
      </c>
      <c r="P94" s="78" t="str">
        <f t="shared" si="10"/>
        <v/>
      </c>
      <c r="Q94" s="92" t="str">
        <f t="shared" si="11"/>
        <v/>
      </c>
    </row>
    <row r="95" spans="1:17" ht="14.25" customHeight="1" x14ac:dyDescent="0.45">
      <c r="A95" s="60" t="s">
        <v>105</v>
      </c>
      <c r="B95" s="61" t="s">
        <v>146</v>
      </c>
      <c r="C95" s="62" t="s">
        <v>150</v>
      </c>
      <c r="D95" s="62" t="s">
        <v>11</v>
      </c>
      <c r="E95" s="62" t="s">
        <v>148</v>
      </c>
      <c r="F95" s="62">
        <v>14</v>
      </c>
      <c r="G95" s="62" t="s">
        <v>82</v>
      </c>
      <c r="H95" s="64">
        <v>5271.5581480000001</v>
      </c>
      <c r="I95" s="82">
        <v>5297.5581480000001</v>
      </c>
      <c r="J95" s="82">
        <v>5298.1922949999998</v>
      </c>
      <c r="K95" s="82">
        <v>5367.4555979999996</v>
      </c>
      <c r="L95" s="83">
        <v>5354.4555979999996</v>
      </c>
      <c r="M95" s="62">
        <v>25</v>
      </c>
      <c r="N95" s="84" t="s">
        <v>152</v>
      </c>
      <c r="O95" s="62" t="str">
        <f t="shared" si="9"/>
        <v/>
      </c>
      <c r="P95" s="78" t="str">
        <f t="shared" si="10"/>
        <v/>
      </c>
      <c r="Q95" s="92" t="str">
        <f t="shared" si="11"/>
        <v/>
      </c>
    </row>
    <row r="96" spans="1:17" ht="14.25" customHeight="1" x14ac:dyDescent="0.45">
      <c r="A96" s="60" t="s">
        <v>105</v>
      </c>
      <c r="B96" s="61" t="s">
        <v>146</v>
      </c>
      <c r="C96" s="62" t="s">
        <v>156</v>
      </c>
      <c r="D96" s="62" t="s">
        <v>11</v>
      </c>
      <c r="E96" s="62" t="s">
        <v>148</v>
      </c>
      <c r="F96" s="62">
        <v>16</v>
      </c>
      <c r="G96" s="62" t="s">
        <v>90</v>
      </c>
      <c r="H96" s="64">
        <v>5250.6413810000004</v>
      </c>
      <c r="I96" s="82">
        <v>5298.6413810000004</v>
      </c>
      <c r="J96" s="82">
        <v>5300.7728189999998</v>
      </c>
      <c r="K96" s="82">
        <v>5427.6828269999996</v>
      </c>
      <c r="L96" s="83">
        <v>5403.6828269999996</v>
      </c>
      <c r="M96" s="62">
        <v>36</v>
      </c>
      <c r="N96" s="84" t="s">
        <v>152</v>
      </c>
      <c r="O96" s="62" t="str">
        <f t="shared" si="9"/>
        <v/>
      </c>
      <c r="P96" s="78" t="str">
        <f t="shared" si="10"/>
        <v/>
      </c>
      <c r="Q96" s="92" t="str">
        <f t="shared" si="11"/>
        <v/>
      </c>
    </row>
    <row r="97" spans="1:17" ht="14.25" customHeight="1" x14ac:dyDescent="0.45">
      <c r="A97" s="60" t="s">
        <v>105</v>
      </c>
      <c r="B97" s="61" t="s">
        <v>146</v>
      </c>
      <c r="C97" s="62" t="s">
        <v>150</v>
      </c>
      <c r="D97" s="62" t="s">
        <v>11</v>
      </c>
      <c r="E97" s="62" t="s">
        <v>148</v>
      </c>
      <c r="F97" s="62">
        <v>16</v>
      </c>
      <c r="G97" s="62" t="s">
        <v>90</v>
      </c>
      <c r="H97" s="64">
        <v>5318.4407160000001</v>
      </c>
      <c r="I97" s="82">
        <v>5364.4407160000001</v>
      </c>
      <c r="J97" s="82">
        <v>5366.3981629999998</v>
      </c>
      <c r="K97" s="82">
        <v>5488.1054359999998</v>
      </c>
      <c r="L97" s="83">
        <v>5465.1054359999998</v>
      </c>
      <c r="M97" s="62">
        <v>35</v>
      </c>
      <c r="N97" s="84" t="s">
        <v>152</v>
      </c>
      <c r="O97" s="62" t="str">
        <f t="shared" si="9"/>
        <v/>
      </c>
      <c r="P97" s="78" t="str">
        <f t="shared" si="10"/>
        <v/>
      </c>
      <c r="Q97" s="92" t="str">
        <f t="shared" si="11"/>
        <v/>
      </c>
    </row>
    <row r="98" spans="1:17" ht="14.25" customHeight="1" x14ac:dyDescent="0.45">
      <c r="A98" s="60" t="s">
        <v>105</v>
      </c>
      <c r="B98" s="61" t="s">
        <v>146</v>
      </c>
      <c r="C98" s="62" t="s">
        <v>151</v>
      </c>
      <c r="D98" s="62" t="s">
        <v>11</v>
      </c>
      <c r="E98" s="62" t="s">
        <v>148</v>
      </c>
      <c r="F98" s="62">
        <v>11</v>
      </c>
      <c r="G98" s="62" t="s">
        <v>73</v>
      </c>
      <c r="H98" s="64">
        <v>5530.9148329999998</v>
      </c>
      <c r="I98" s="82">
        <v>5552.9148329999998</v>
      </c>
      <c r="J98" s="82">
        <v>5553.3731660000003</v>
      </c>
      <c r="K98" s="82">
        <v>5612.0588289999996</v>
      </c>
      <c r="L98" s="83">
        <v>5601.0588289999996</v>
      </c>
      <c r="M98" s="62">
        <v>23</v>
      </c>
      <c r="N98" s="84" t="s">
        <v>152</v>
      </c>
      <c r="O98" s="62" t="str">
        <f t="shared" si="9"/>
        <v/>
      </c>
      <c r="P98" s="78" t="str">
        <f t="shared" si="10"/>
        <v/>
      </c>
      <c r="Q98" s="92" t="str">
        <f t="shared" si="11"/>
        <v/>
      </c>
    </row>
    <row r="99" spans="1:17" ht="14.25" customHeight="1" x14ac:dyDescent="0.45">
      <c r="A99" s="60" t="s">
        <v>105</v>
      </c>
      <c r="B99" s="61" t="s">
        <v>146</v>
      </c>
      <c r="C99" s="62" t="s">
        <v>155</v>
      </c>
      <c r="D99" s="62" t="s">
        <v>11</v>
      </c>
      <c r="E99" s="62" t="s">
        <v>148</v>
      </c>
      <c r="F99" s="62">
        <v>15</v>
      </c>
      <c r="G99" s="62" t="s">
        <v>86</v>
      </c>
      <c r="H99" s="64">
        <v>5510.8440010000004</v>
      </c>
      <c r="I99" s="82">
        <v>5558.8440010000004</v>
      </c>
      <c r="J99" s="82">
        <v>5560.9754400000002</v>
      </c>
      <c r="K99" s="82">
        <v>5687.885448</v>
      </c>
      <c r="L99" s="83">
        <v>5663.885448</v>
      </c>
      <c r="M99" s="62">
        <v>36</v>
      </c>
      <c r="N99" s="84" t="s">
        <v>152</v>
      </c>
      <c r="O99" s="62" t="str">
        <f t="shared" si="9"/>
        <v/>
      </c>
      <c r="P99" s="78" t="str">
        <f t="shared" si="10"/>
        <v/>
      </c>
      <c r="Q99" s="92" t="str">
        <f t="shared" si="11"/>
        <v/>
      </c>
    </row>
    <row r="100" spans="1:17" ht="14.25" customHeight="1" x14ac:dyDescent="0.45">
      <c r="A100" s="60" t="s">
        <v>105</v>
      </c>
      <c r="B100" s="61" t="s">
        <v>146</v>
      </c>
      <c r="C100" s="62" t="s">
        <v>153</v>
      </c>
      <c r="D100" s="62" t="s">
        <v>11</v>
      </c>
      <c r="E100" s="62" t="s">
        <v>148</v>
      </c>
      <c r="F100" s="62">
        <v>15</v>
      </c>
      <c r="G100" s="62" t="s">
        <v>86</v>
      </c>
      <c r="H100" s="64">
        <v>5586.7693579999996</v>
      </c>
      <c r="I100" s="82">
        <v>5632.7693579999996</v>
      </c>
      <c r="J100" s="82">
        <v>5634.7268050000002</v>
      </c>
      <c r="K100" s="82">
        <v>5756.4340780000002</v>
      </c>
      <c r="L100" s="83">
        <v>5733.4340780000002</v>
      </c>
      <c r="M100" s="62">
        <v>35</v>
      </c>
      <c r="N100" s="84" t="s">
        <v>152</v>
      </c>
      <c r="O100" s="62"/>
      <c r="P100" s="78"/>
      <c r="Q100" s="92"/>
    </row>
    <row r="101" spans="1:17" ht="14.25" customHeight="1" x14ac:dyDescent="0.45">
      <c r="A101" s="60" t="s">
        <v>105</v>
      </c>
      <c r="B101" s="61" t="s">
        <v>146</v>
      </c>
      <c r="C101" s="62" t="s">
        <v>150</v>
      </c>
      <c r="D101" s="62" t="s">
        <v>11</v>
      </c>
      <c r="E101" s="62" t="s">
        <v>148</v>
      </c>
      <c r="F101" s="62">
        <v>15</v>
      </c>
      <c r="G101" s="62" t="s">
        <v>86</v>
      </c>
      <c r="H101" s="64">
        <v>5587.0410590000001</v>
      </c>
      <c r="I101" s="82">
        <v>5633.0410590000001</v>
      </c>
      <c r="J101" s="82">
        <v>5634.9985059999999</v>
      </c>
      <c r="K101" s="82">
        <v>5756.7057789999999</v>
      </c>
      <c r="L101" s="83">
        <v>5733.7057789999999</v>
      </c>
      <c r="M101" s="62">
        <v>35</v>
      </c>
      <c r="N101" s="84" t="s">
        <v>152</v>
      </c>
      <c r="O101" s="62" t="str">
        <f>IF(AND(N101="Yes",C101&lt;&gt;C$8,M101&lt;&gt;M$8),ABS(M101-M$8),"")</f>
        <v/>
      </c>
      <c r="P101" s="78" t="str">
        <f>IF(AND(N101="Yes",C101&lt;&gt;C$8,M101&lt;&gt;M$8),ABS(H101-H$8),"")</f>
        <v/>
      </c>
      <c r="Q101" s="92" t="str">
        <f>IF(O101&lt;&gt;"",_xlfn.CHISQ.DIST.RT(P101,O101),"")</f>
        <v/>
      </c>
    </row>
    <row r="102" spans="1:17" ht="14.25" customHeight="1" x14ac:dyDescent="0.45">
      <c r="A102" s="60" t="s">
        <v>105</v>
      </c>
      <c r="B102" s="61" t="s">
        <v>146</v>
      </c>
      <c r="C102" s="62" t="s">
        <v>156</v>
      </c>
      <c r="D102" s="62" t="s">
        <v>11</v>
      </c>
      <c r="E102" s="62" t="s">
        <v>148</v>
      </c>
      <c r="F102" s="62">
        <v>15</v>
      </c>
      <c r="G102" s="62" t="s">
        <v>86</v>
      </c>
      <c r="H102" s="64">
        <v>5667.3306599999996</v>
      </c>
      <c r="I102" s="82">
        <v>5715.3306599999996</v>
      </c>
      <c r="J102" s="82">
        <v>5717.4620990000003</v>
      </c>
      <c r="K102" s="82">
        <v>5844.3721070000001</v>
      </c>
      <c r="L102" s="83">
        <v>5820.3721070000001</v>
      </c>
      <c r="M102" s="62">
        <v>36</v>
      </c>
      <c r="N102" s="84" t="s">
        <v>152</v>
      </c>
      <c r="O102" s="62" t="str">
        <f>IF(AND(N102="Yes",C102&lt;&gt;C$8,M102&lt;&gt;M$8),ABS(M102-M$8),"")</f>
        <v/>
      </c>
      <c r="P102" s="78" t="str">
        <f>IF(AND(N102="Yes",C102&lt;&gt;C$8,M102&lt;&gt;M$8),ABS(H102-H$8),"")</f>
        <v/>
      </c>
      <c r="Q102" s="92" t="str">
        <f>IF(O102&lt;&gt;"",_xlfn.CHISQ.DIST.RT(P102,O102),"")</f>
        <v/>
      </c>
    </row>
    <row r="103" spans="1:17" ht="14.25" customHeight="1" x14ac:dyDescent="0.45">
      <c r="A103" s="60" t="s">
        <v>105</v>
      </c>
      <c r="B103" s="61" t="s">
        <v>146</v>
      </c>
      <c r="C103" s="62" t="s">
        <v>154</v>
      </c>
      <c r="D103" s="62" t="s">
        <v>11</v>
      </c>
      <c r="E103" s="62" t="s">
        <v>148</v>
      </c>
      <c r="F103" s="62">
        <v>15</v>
      </c>
      <c r="G103" s="62" t="s">
        <v>86</v>
      </c>
      <c r="H103" s="64">
        <v>5728.7286370000002</v>
      </c>
      <c r="I103" s="82">
        <v>5776.7286370000002</v>
      </c>
      <c r="J103" s="82">
        <v>5778.8600749999996</v>
      </c>
      <c r="K103" s="82">
        <v>5905.7700830000003</v>
      </c>
      <c r="L103" s="83">
        <v>5881.7700830000003</v>
      </c>
      <c r="M103" s="62">
        <v>36</v>
      </c>
      <c r="N103" s="84" t="s">
        <v>152</v>
      </c>
      <c r="O103" s="62"/>
      <c r="P103" s="78"/>
      <c r="Q103" s="92"/>
    </row>
    <row r="104" spans="1:17" ht="14.25" customHeight="1" x14ac:dyDescent="0.45">
      <c r="A104" s="60" t="s">
        <v>105</v>
      </c>
      <c r="B104" s="61" t="s">
        <v>146</v>
      </c>
      <c r="C104" s="62" t="s">
        <v>151</v>
      </c>
      <c r="D104" s="62" t="s">
        <v>11</v>
      </c>
      <c r="E104" s="62" t="s">
        <v>148</v>
      </c>
      <c r="F104" s="62">
        <v>15</v>
      </c>
      <c r="G104" s="62" t="s">
        <v>86</v>
      </c>
      <c r="H104" s="64">
        <v>5747.5339139999996</v>
      </c>
      <c r="I104" s="82">
        <v>5797.5339139999996</v>
      </c>
      <c r="J104" s="82">
        <v>5799.8470809999999</v>
      </c>
      <c r="K104" s="82">
        <v>5931.952088</v>
      </c>
      <c r="L104" s="83">
        <v>5906.952088</v>
      </c>
      <c r="M104" s="62">
        <v>37</v>
      </c>
      <c r="N104" s="84" t="s">
        <v>152</v>
      </c>
      <c r="O104" s="62" t="str">
        <f>IF(AND(N104="Yes",C104&lt;&gt;C$8,M104&lt;&gt;M$8),ABS(M104-M$8),"")</f>
        <v/>
      </c>
      <c r="P104" s="78" t="str">
        <f>IF(AND(N104="Yes",C104&lt;&gt;C$8,M104&lt;&gt;M$8),ABS(H104-H$8),"")</f>
        <v/>
      </c>
      <c r="Q104" s="92" t="str">
        <f>IF(O104&lt;&gt;"",_xlfn.CHISQ.DIST.RT(P104,O104),"")</f>
        <v/>
      </c>
    </row>
    <row r="105" spans="1:17" ht="14.25" customHeight="1" x14ac:dyDescent="0.45">
      <c r="A105" s="60" t="s">
        <v>105</v>
      </c>
      <c r="B105" s="61" t="s">
        <v>146</v>
      </c>
      <c r="C105" s="62" t="s">
        <v>150</v>
      </c>
      <c r="D105" s="62" t="s">
        <v>11</v>
      </c>
      <c r="E105" s="62" t="s">
        <v>148</v>
      </c>
      <c r="F105" s="62">
        <v>2</v>
      </c>
      <c r="G105" s="62" t="s">
        <v>21</v>
      </c>
      <c r="H105" s="64">
        <v>4860.2506089999997</v>
      </c>
      <c r="I105" s="82">
        <v>4868.2506089999997</v>
      </c>
      <c r="J105" s="82">
        <v>4868.3192200000003</v>
      </c>
      <c r="K105" s="82">
        <v>4889.757517</v>
      </c>
      <c r="L105" s="83">
        <v>4885.757517</v>
      </c>
      <c r="M105" s="62">
        <v>16</v>
      </c>
      <c r="N105" s="84" t="s">
        <v>157</v>
      </c>
      <c r="O105" s="62" t="str">
        <f>IF(AND(N105="Yes",C105&lt;&gt;C$8,M105&lt;&gt;M$8),ABS(M105-M$8),"")</f>
        <v/>
      </c>
      <c r="P105" s="78" t="str">
        <f>IF(AND(N105="Yes",C105&lt;&gt;C$8,M105&lt;&gt;M$8),ABS(H105-H$8),"")</f>
        <v/>
      </c>
      <c r="Q105" s="92" t="str">
        <f>IF(O105&lt;&gt;"",_xlfn.CHISQ.DIST.RT(P105,O105),"")</f>
        <v/>
      </c>
    </row>
    <row r="106" spans="1:17" ht="14.25" customHeight="1" x14ac:dyDescent="0.45">
      <c r="A106" s="60" t="s">
        <v>105</v>
      </c>
      <c r="B106" s="61" t="s">
        <v>146</v>
      </c>
      <c r="C106" s="62" t="s">
        <v>156</v>
      </c>
      <c r="D106" s="62" t="s">
        <v>11</v>
      </c>
      <c r="E106" s="62" t="s">
        <v>148</v>
      </c>
      <c r="F106" s="62">
        <v>2</v>
      </c>
      <c r="G106" s="62" t="s">
        <v>21</v>
      </c>
      <c r="H106" s="64">
        <v>4859.8836419999998</v>
      </c>
      <c r="I106" s="82">
        <v>4869.8836419999998</v>
      </c>
      <c r="J106" s="82">
        <v>4869.9867340000001</v>
      </c>
      <c r="K106" s="82">
        <v>4896.7672759999996</v>
      </c>
      <c r="L106" s="83">
        <v>4891.7672759999996</v>
      </c>
      <c r="M106" s="62">
        <v>17</v>
      </c>
      <c r="N106" s="84" t="s">
        <v>157</v>
      </c>
      <c r="O106" s="62" t="str">
        <f>IF(AND(N106="Yes",C106&lt;&gt;C$8,M106&lt;&gt;M$8),ABS(M106-M$8),"")</f>
        <v/>
      </c>
      <c r="P106" s="78" t="str">
        <f>IF(AND(N106="Yes",C106&lt;&gt;C$8,M106&lt;&gt;M$8),ABS(H106-H$8),"")</f>
        <v/>
      </c>
      <c r="Q106" s="92" t="str">
        <f>IF(O106&lt;&gt;"",_xlfn.CHISQ.DIST.RT(P106,O106),"")</f>
        <v/>
      </c>
    </row>
    <row r="107" spans="1:17" ht="14.25" customHeight="1" x14ac:dyDescent="0.45">
      <c r="A107" s="60" t="s">
        <v>105</v>
      </c>
      <c r="B107" s="61" t="s">
        <v>146</v>
      </c>
      <c r="C107" s="62" t="s">
        <v>154</v>
      </c>
      <c r="D107" s="62" t="s">
        <v>11</v>
      </c>
      <c r="E107" s="62" t="s">
        <v>148</v>
      </c>
      <c r="F107" s="62">
        <v>2</v>
      </c>
      <c r="G107" s="62" t="s">
        <v>21</v>
      </c>
      <c r="H107" s="64">
        <v>4859.8836419999998</v>
      </c>
      <c r="I107" s="82">
        <v>4869.8836419999998</v>
      </c>
      <c r="J107" s="82">
        <v>4869.9867340000001</v>
      </c>
      <c r="K107" s="82">
        <v>4896.7672759999996</v>
      </c>
      <c r="L107" s="83">
        <v>4891.7672759999996</v>
      </c>
      <c r="M107" s="62">
        <v>17</v>
      </c>
      <c r="N107" s="84" t="s">
        <v>157</v>
      </c>
      <c r="O107" s="62"/>
      <c r="P107" s="78"/>
      <c r="Q107" s="92"/>
    </row>
    <row r="108" spans="1:17" ht="14.25" customHeight="1" x14ac:dyDescent="0.45">
      <c r="A108" s="60" t="s">
        <v>105</v>
      </c>
      <c r="B108" s="61" t="s">
        <v>146</v>
      </c>
      <c r="C108" s="62" t="s">
        <v>151</v>
      </c>
      <c r="D108" s="62" t="s">
        <v>11</v>
      </c>
      <c r="E108" s="62" t="s">
        <v>148</v>
      </c>
      <c r="F108" s="62">
        <v>2</v>
      </c>
      <c r="G108" s="62" t="s">
        <v>21</v>
      </c>
      <c r="H108" s="64">
        <v>4860.2506089999997</v>
      </c>
      <c r="I108" s="82">
        <v>4872.2506089999997</v>
      </c>
      <c r="J108" s="82">
        <v>4872.3951870000001</v>
      </c>
      <c r="K108" s="82">
        <v>4904.5109709999997</v>
      </c>
      <c r="L108" s="83">
        <v>4898.5109709999997</v>
      </c>
      <c r="M108" s="62">
        <v>18</v>
      </c>
      <c r="N108" s="84" t="s">
        <v>157</v>
      </c>
      <c r="O108" s="62" t="str">
        <f>IF(AND(N108="Yes",C108&lt;&gt;C$8,M108&lt;&gt;M$8),ABS(M108-M$8),"")</f>
        <v/>
      </c>
      <c r="P108" s="78" t="str">
        <f>IF(AND(N108="Yes",C108&lt;&gt;C$8,M108&lt;&gt;M$8),ABS(H108-H$8),"")</f>
        <v/>
      </c>
      <c r="Q108" s="92" t="str">
        <f>IF(O108&lt;&gt;"",_xlfn.CHISQ.DIST.RT(P108,O108),"")</f>
        <v/>
      </c>
    </row>
    <row r="109" spans="1:17" ht="14.25" customHeight="1" x14ac:dyDescent="0.45">
      <c r="A109" s="60" t="s">
        <v>105</v>
      </c>
      <c r="B109" s="61" t="s">
        <v>146</v>
      </c>
      <c r="C109" s="62" t="s">
        <v>150</v>
      </c>
      <c r="D109" s="62" t="s">
        <v>11</v>
      </c>
      <c r="E109" s="62" t="s">
        <v>148</v>
      </c>
      <c r="F109" s="62">
        <v>7</v>
      </c>
      <c r="G109" s="62" t="s">
        <v>51</v>
      </c>
      <c r="H109" s="64">
        <v>4864.4245940000001</v>
      </c>
      <c r="I109" s="82">
        <v>4872.4245940000001</v>
      </c>
      <c r="J109" s="82">
        <v>4872.4932049999998</v>
      </c>
      <c r="K109" s="82">
        <v>4893.9315020000004</v>
      </c>
      <c r="L109" s="83">
        <v>4889.9315020000004</v>
      </c>
      <c r="M109" s="62">
        <v>16</v>
      </c>
      <c r="N109" s="84" t="s">
        <v>157</v>
      </c>
      <c r="O109" s="62" t="str">
        <f>IF(AND(N109="Yes",C109&lt;&gt;C$8,M109&lt;&gt;M$8),ABS(M109-M$8),"")</f>
        <v/>
      </c>
      <c r="P109" s="78" t="str">
        <f>IF(AND(N109="Yes",C109&lt;&gt;C$8,M109&lt;&gt;M$8),ABS(H109-H$8),"")</f>
        <v/>
      </c>
      <c r="Q109" s="92" t="str">
        <f>IF(O109&lt;&gt;"",_xlfn.CHISQ.DIST.RT(P109,O109),"")</f>
        <v/>
      </c>
    </row>
    <row r="110" spans="1:17" ht="14.25" customHeight="1" x14ac:dyDescent="0.45">
      <c r="A110" s="60" t="s">
        <v>105</v>
      </c>
      <c r="B110" s="61" t="s">
        <v>146</v>
      </c>
      <c r="C110" s="62" t="s">
        <v>156</v>
      </c>
      <c r="D110" s="62" t="s">
        <v>11</v>
      </c>
      <c r="E110" s="62" t="s">
        <v>148</v>
      </c>
      <c r="F110" s="62">
        <v>12</v>
      </c>
      <c r="G110" s="62" t="s">
        <v>75</v>
      </c>
      <c r="H110" s="64">
        <v>4864.4245940000001</v>
      </c>
      <c r="I110" s="82">
        <v>4872.4245940000001</v>
      </c>
      <c r="J110" s="82">
        <v>4872.4932049999998</v>
      </c>
      <c r="K110" s="82">
        <v>4893.9315020000004</v>
      </c>
      <c r="L110" s="83">
        <v>4889.9315020000004</v>
      </c>
      <c r="M110" s="62">
        <v>16</v>
      </c>
      <c r="N110" s="84" t="s">
        <v>157</v>
      </c>
      <c r="O110" s="62" t="str">
        <f>IF(AND(N110="Yes",C110&lt;&gt;C$8,M110&lt;&gt;M$8),ABS(M110-M$8),"")</f>
        <v/>
      </c>
      <c r="P110" s="78" t="str">
        <f>IF(AND(N110="Yes",C110&lt;&gt;C$8,M110&lt;&gt;M$8),ABS(H110-H$8),"")</f>
        <v/>
      </c>
      <c r="Q110" s="92" t="str">
        <f>IF(O110&lt;&gt;"",_xlfn.CHISQ.DIST.RT(P110,O110),"")</f>
        <v/>
      </c>
    </row>
    <row r="111" spans="1:17" ht="14.25" customHeight="1" x14ac:dyDescent="0.45">
      <c r="A111" s="60" t="s">
        <v>105</v>
      </c>
      <c r="B111" s="61" t="s">
        <v>146</v>
      </c>
      <c r="C111" s="62" t="s">
        <v>153</v>
      </c>
      <c r="D111" s="62" t="s">
        <v>11</v>
      </c>
      <c r="E111" s="62" t="s">
        <v>148</v>
      </c>
      <c r="F111" s="62">
        <v>8</v>
      </c>
      <c r="G111" s="62" t="s">
        <v>57</v>
      </c>
      <c r="H111" s="64">
        <v>4857.1930240000002</v>
      </c>
      <c r="I111" s="82">
        <v>4873.1930240000002</v>
      </c>
      <c r="J111" s="82">
        <v>4873.4417290000001</v>
      </c>
      <c r="K111" s="82">
        <v>4916.2068399999998</v>
      </c>
      <c r="L111" s="83">
        <v>4908.2068399999998</v>
      </c>
      <c r="M111" s="62">
        <v>20</v>
      </c>
      <c r="N111" s="84" t="s">
        <v>157</v>
      </c>
      <c r="O111" s="62"/>
      <c r="P111" s="78"/>
      <c r="Q111" s="92"/>
    </row>
    <row r="112" spans="1:17" ht="14.25" customHeight="1" x14ac:dyDescent="0.45">
      <c r="A112" s="60" t="s">
        <v>105</v>
      </c>
      <c r="B112" s="61" t="s">
        <v>146</v>
      </c>
      <c r="C112" s="62" t="s">
        <v>150</v>
      </c>
      <c r="D112" s="62" t="s">
        <v>11</v>
      </c>
      <c r="E112" s="62" t="s">
        <v>148</v>
      </c>
      <c r="F112" s="62">
        <v>4</v>
      </c>
      <c r="G112" s="62" t="s">
        <v>33</v>
      </c>
      <c r="H112" s="64">
        <v>4864.4245940000001</v>
      </c>
      <c r="I112" s="82">
        <v>4874.4245940000001</v>
      </c>
      <c r="J112" s="82">
        <v>4874.5276869999998</v>
      </c>
      <c r="K112" s="82">
        <v>4901.3082290000002</v>
      </c>
      <c r="L112" s="83">
        <v>4896.3082290000002</v>
      </c>
      <c r="M112" s="62">
        <v>17</v>
      </c>
      <c r="N112" s="84" t="s">
        <v>157</v>
      </c>
      <c r="O112" s="62" t="str">
        <f t="shared" ref="O112:O119" si="12">IF(AND(N112="Yes",C112&lt;&gt;C$8,M112&lt;&gt;M$8),ABS(M112-M$8),"")</f>
        <v/>
      </c>
      <c r="P112" s="78" t="str">
        <f t="shared" ref="P112:P119" si="13">IF(AND(N112="Yes",C112&lt;&gt;C$8,M112&lt;&gt;M$8),ABS(H112-H$8),"")</f>
        <v/>
      </c>
      <c r="Q112" s="92" t="str">
        <f t="shared" ref="Q112:Q119" si="14">IF(O112&lt;&gt;"",_xlfn.CHISQ.DIST.RT(P112,O112),"")</f>
        <v/>
      </c>
    </row>
    <row r="113" spans="1:17" ht="14.25" customHeight="1" x14ac:dyDescent="0.45">
      <c r="A113" s="60" t="s">
        <v>105</v>
      </c>
      <c r="B113" s="61" t="s">
        <v>146</v>
      </c>
      <c r="C113" s="62" t="s">
        <v>156</v>
      </c>
      <c r="D113" s="62" t="s">
        <v>11</v>
      </c>
      <c r="E113" s="62" t="s">
        <v>148</v>
      </c>
      <c r="F113" s="62">
        <v>7</v>
      </c>
      <c r="G113" s="62" t="s">
        <v>51</v>
      </c>
      <c r="H113" s="64">
        <v>4864.4245940000001</v>
      </c>
      <c r="I113" s="82">
        <v>4874.4245940000001</v>
      </c>
      <c r="J113" s="82">
        <v>4874.5276869999998</v>
      </c>
      <c r="K113" s="82">
        <v>4901.3082290000002</v>
      </c>
      <c r="L113" s="83">
        <v>4896.3082290000002</v>
      </c>
      <c r="M113" s="62">
        <v>17</v>
      </c>
      <c r="N113" s="84" t="s">
        <v>157</v>
      </c>
      <c r="O113" s="62" t="str">
        <f t="shared" si="12"/>
        <v/>
      </c>
      <c r="P113" s="78" t="str">
        <f t="shared" si="13"/>
        <v/>
      </c>
      <c r="Q113" s="92" t="str">
        <f t="shared" si="14"/>
        <v/>
      </c>
    </row>
    <row r="114" spans="1:17" ht="14.25" customHeight="1" x14ac:dyDescent="0.45">
      <c r="A114" s="60" t="s">
        <v>105</v>
      </c>
      <c r="B114" s="61" t="s">
        <v>146</v>
      </c>
      <c r="C114" s="62" t="s">
        <v>156</v>
      </c>
      <c r="D114" s="62" t="s">
        <v>11</v>
      </c>
      <c r="E114" s="62" t="s">
        <v>148</v>
      </c>
      <c r="F114" s="62">
        <v>8</v>
      </c>
      <c r="G114" s="62" t="s">
        <v>57</v>
      </c>
      <c r="H114" s="64">
        <v>4856.7466260000001</v>
      </c>
      <c r="I114" s="82">
        <v>4874.7466260000001</v>
      </c>
      <c r="J114" s="82">
        <v>4875.0580449999998</v>
      </c>
      <c r="K114" s="82">
        <v>4923.1371680000002</v>
      </c>
      <c r="L114" s="83">
        <v>4914.1371680000002</v>
      </c>
      <c r="M114" s="62">
        <v>21</v>
      </c>
      <c r="N114" s="84" t="s">
        <v>157</v>
      </c>
      <c r="O114" s="62" t="str">
        <f t="shared" si="12"/>
        <v/>
      </c>
      <c r="P114" s="78" t="str">
        <f t="shared" si="13"/>
        <v/>
      </c>
      <c r="Q114" s="92" t="str">
        <f t="shared" si="14"/>
        <v/>
      </c>
    </row>
    <row r="115" spans="1:17" ht="14.25" customHeight="1" x14ac:dyDescent="0.45">
      <c r="A115" s="60" t="s">
        <v>105</v>
      </c>
      <c r="B115" s="61" t="s">
        <v>146</v>
      </c>
      <c r="C115" s="62" t="s">
        <v>147</v>
      </c>
      <c r="D115" s="62" t="s">
        <v>11</v>
      </c>
      <c r="E115" s="62" t="s">
        <v>148</v>
      </c>
      <c r="F115" s="62">
        <v>9</v>
      </c>
      <c r="G115" s="62" t="s">
        <v>63</v>
      </c>
      <c r="H115" s="63">
        <v>4864.819528</v>
      </c>
      <c r="I115" s="79">
        <v>4880.819528</v>
      </c>
      <c r="J115" s="79">
        <v>4881.068233</v>
      </c>
      <c r="K115" s="79">
        <v>4923.8333430000002</v>
      </c>
      <c r="L115" s="80">
        <v>4915.8333430000002</v>
      </c>
      <c r="M115" s="81">
        <v>20</v>
      </c>
      <c r="N115" s="77" t="s">
        <v>157</v>
      </c>
      <c r="O115" s="62" t="str">
        <f t="shared" si="12"/>
        <v/>
      </c>
      <c r="P115" s="78" t="str">
        <f t="shared" si="13"/>
        <v/>
      </c>
      <c r="Q115" s="92" t="str">
        <f t="shared" si="14"/>
        <v/>
      </c>
    </row>
    <row r="116" spans="1:17" ht="14.25" customHeight="1" x14ac:dyDescent="0.45">
      <c r="A116" s="60" t="s">
        <v>105</v>
      </c>
      <c r="B116" s="61" t="s">
        <v>146</v>
      </c>
      <c r="C116" s="62" t="s">
        <v>150</v>
      </c>
      <c r="D116" s="62" t="s">
        <v>11</v>
      </c>
      <c r="E116" s="62" t="s">
        <v>148</v>
      </c>
      <c r="F116" s="62">
        <v>9</v>
      </c>
      <c r="G116" s="62" t="s">
        <v>63</v>
      </c>
      <c r="H116" s="64">
        <v>4864.4245940000001</v>
      </c>
      <c r="I116" s="82">
        <v>4882.4245940000001</v>
      </c>
      <c r="J116" s="82">
        <v>4882.7360129999997</v>
      </c>
      <c r="K116" s="82">
        <v>4930.8151369999996</v>
      </c>
      <c r="L116" s="83">
        <v>4921.8151369999996</v>
      </c>
      <c r="M116" s="62">
        <v>21</v>
      </c>
      <c r="N116" s="84" t="s">
        <v>157</v>
      </c>
      <c r="O116" s="62" t="str">
        <f t="shared" si="12"/>
        <v/>
      </c>
      <c r="P116" s="78" t="str">
        <f t="shared" si="13"/>
        <v/>
      </c>
      <c r="Q116" s="92" t="str">
        <f t="shared" si="14"/>
        <v/>
      </c>
    </row>
    <row r="117" spans="1:17" ht="14.25" customHeight="1" x14ac:dyDescent="0.45">
      <c r="A117" s="60" t="s">
        <v>105</v>
      </c>
      <c r="B117" s="61" t="s">
        <v>146</v>
      </c>
      <c r="C117" s="62" t="s">
        <v>155</v>
      </c>
      <c r="D117" s="62" t="s">
        <v>11</v>
      </c>
      <c r="E117" s="62" t="s">
        <v>148</v>
      </c>
      <c r="F117" s="62">
        <v>9</v>
      </c>
      <c r="G117" s="62" t="s">
        <v>63</v>
      </c>
      <c r="H117" s="64">
        <v>4864.4245940000001</v>
      </c>
      <c r="I117" s="82">
        <v>4884.4245940000001</v>
      </c>
      <c r="J117" s="82">
        <v>4884.8058769999998</v>
      </c>
      <c r="K117" s="82">
        <v>4938.1918640000004</v>
      </c>
      <c r="L117" s="83">
        <v>4928.1918640000004</v>
      </c>
      <c r="M117" s="62">
        <v>22</v>
      </c>
      <c r="N117" s="84" t="s">
        <v>157</v>
      </c>
      <c r="O117" s="62" t="str">
        <f t="shared" si="12"/>
        <v/>
      </c>
      <c r="P117" s="78" t="str">
        <f t="shared" si="13"/>
        <v/>
      </c>
      <c r="Q117" s="92" t="str">
        <f t="shared" si="14"/>
        <v/>
      </c>
    </row>
    <row r="118" spans="1:17" ht="14.25" customHeight="1" x14ac:dyDescent="0.45">
      <c r="A118" s="60" t="s">
        <v>105</v>
      </c>
      <c r="B118" s="61" t="s">
        <v>146</v>
      </c>
      <c r="C118" s="62" t="s">
        <v>156</v>
      </c>
      <c r="D118" s="62" t="s">
        <v>11</v>
      </c>
      <c r="E118" s="62" t="s">
        <v>148</v>
      </c>
      <c r="F118" s="62">
        <v>9</v>
      </c>
      <c r="G118" s="62" t="s">
        <v>63</v>
      </c>
      <c r="H118" s="64">
        <v>4864.4245940000001</v>
      </c>
      <c r="I118" s="82">
        <v>4884.4245940000001</v>
      </c>
      <c r="J118" s="82">
        <v>4884.8058769999998</v>
      </c>
      <c r="K118" s="82">
        <v>4938.1918640000004</v>
      </c>
      <c r="L118" s="83">
        <v>4928.1918640000004</v>
      </c>
      <c r="M118" s="62">
        <v>22</v>
      </c>
      <c r="N118" s="84" t="s">
        <v>157</v>
      </c>
      <c r="O118" s="62" t="str">
        <f t="shared" si="12"/>
        <v/>
      </c>
      <c r="P118" s="78" t="str">
        <f t="shared" si="13"/>
        <v/>
      </c>
      <c r="Q118" s="92" t="str">
        <f t="shared" si="14"/>
        <v/>
      </c>
    </row>
    <row r="119" spans="1:17" ht="14.25" customHeight="1" x14ac:dyDescent="0.45">
      <c r="A119" s="94" t="s">
        <v>105</v>
      </c>
      <c r="B119" s="95" t="s">
        <v>146</v>
      </c>
      <c r="C119" s="96" t="s">
        <v>151</v>
      </c>
      <c r="D119" s="96" t="s">
        <v>11</v>
      </c>
      <c r="E119" s="96" t="s">
        <v>148</v>
      </c>
      <c r="F119" s="96">
        <v>9</v>
      </c>
      <c r="G119" s="96" t="s">
        <v>63</v>
      </c>
      <c r="H119" s="97">
        <v>4864.4245940000001</v>
      </c>
      <c r="I119" s="103">
        <v>4886.4245940000001</v>
      </c>
      <c r="J119" s="103">
        <v>4886.8829269999997</v>
      </c>
      <c r="K119" s="103">
        <v>4945.5685899999999</v>
      </c>
      <c r="L119" s="104">
        <v>4934.5685899999999</v>
      </c>
      <c r="M119" s="96">
        <v>23</v>
      </c>
      <c r="N119" s="105" t="s">
        <v>157</v>
      </c>
      <c r="O119" s="96" t="str">
        <f t="shared" si="12"/>
        <v/>
      </c>
      <c r="P119" s="106" t="str">
        <f t="shared" si="13"/>
        <v/>
      </c>
      <c r="Q119" s="112" t="str">
        <f t="shared" si="14"/>
        <v/>
      </c>
    </row>
    <row r="120" spans="1:17" ht="14.25" customHeight="1" thickTop="1" thickBot="1" x14ac:dyDescent="0.5">
      <c r="A120" s="98"/>
      <c r="B120" s="47"/>
      <c r="D120" s="47"/>
      <c r="E120" s="47"/>
      <c r="F120" s="47"/>
      <c r="G120" s="47"/>
      <c r="O120" s="47"/>
      <c r="P120" s="107"/>
      <c r="Q120" s="113"/>
    </row>
    <row r="121" spans="1:17" s="297" customFormat="1" thickTop="1" x14ac:dyDescent="0.4">
      <c r="A121" s="289" t="s">
        <v>105</v>
      </c>
      <c r="B121" s="290" t="s">
        <v>158</v>
      </c>
      <c r="C121" s="291" t="s">
        <v>147</v>
      </c>
      <c r="D121" s="291" t="s">
        <v>11</v>
      </c>
      <c r="E121" s="291" t="s">
        <v>249</v>
      </c>
      <c r="F121" s="291">
        <v>12</v>
      </c>
      <c r="G121" s="291" t="s">
        <v>75</v>
      </c>
      <c r="H121" s="260">
        <v>1709.067706</v>
      </c>
      <c r="I121" s="292">
        <v>1713.067706</v>
      </c>
      <c r="J121" s="292">
        <v>1713.131877</v>
      </c>
      <c r="K121" s="292">
        <v>1721.5617540000001</v>
      </c>
      <c r="L121" s="293">
        <v>1719.5617540000001</v>
      </c>
      <c r="M121" s="291">
        <v>12</v>
      </c>
      <c r="N121" s="294" t="s">
        <v>248</v>
      </c>
      <c r="O121" s="291"/>
      <c r="P121" s="295"/>
      <c r="Q121" s="296"/>
    </row>
    <row r="122" spans="1:17" s="41" customFormat="1" x14ac:dyDescent="0.45">
      <c r="A122" s="98" t="s">
        <v>105</v>
      </c>
      <c r="B122" s="115" t="s">
        <v>158</v>
      </c>
      <c r="C122" s="62" t="s">
        <v>147</v>
      </c>
      <c r="D122" s="62" t="s">
        <v>11</v>
      </c>
      <c r="E122" s="62" t="s">
        <v>249</v>
      </c>
      <c r="F122" s="62">
        <v>8</v>
      </c>
      <c r="G122" s="62" t="s">
        <v>57</v>
      </c>
      <c r="H122" s="64">
        <v>1709.0465240000001</v>
      </c>
      <c r="I122" s="82">
        <v>1715.0465240000001</v>
      </c>
      <c r="J122" s="82">
        <v>1715.1755559999999</v>
      </c>
      <c r="K122" s="82">
        <v>1727.7875959999999</v>
      </c>
      <c r="L122" s="83">
        <v>1724.7875959999999</v>
      </c>
      <c r="M122" s="62">
        <v>13</v>
      </c>
      <c r="N122" s="84" t="s">
        <v>248</v>
      </c>
      <c r="O122" s="62"/>
      <c r="P122" s="107"/>
      <c r="Q122" s="113"/>
    </row>
    <row r="123" spans="1:17" s="41" customFormat="1" x14ac:dyDescent="0.45">
      <c r="A123" s="98" t="s">
        <v>105</v>
      </c>
      <c r="B123" s="115" t="s">
        <v>158</v>
      </c>
      <c r="C123" s="62" t="s">
        <v>250</v>
      </c>
      <c r="D123" s="62" t="s">
        <v>11</v>
      </c>
      <c r="E123" s="62" t="s">
        <v>249</v>
      </c>
      <c r="F123" s="62">
        <v>6</v>
      </c>
      <c r="G123" s="62" t="s">
        <v>45</v>
      </c>
      <c r="H123" s="64">
        <v>-950322.59444000002</v>
      </c>
      <c r="I123" s="82">
        <v>-950308.59444000002</v>
      </c>
      <c r="J123" s="82">
        <v>-950307.97905600001</v>
      </c>
      <c r="K123" s="82">
        <v>-950278.86527199997</v>
      </c>
      <c r="L123" s="83">
        <v>-950285.86527199997</v>
      </c>
      <c r="M123" s="62">
        <v>17</v>
      </c>
      <c r="N123" s="84" t="s">
        <v>246</v>
      </c>
      <c r="O123" s="62"/>
      <c r="P123" s="107"/>
      <c r="Q123" s="113"/>
    </row>
    <row r="124" spans="1:17" s="41" customFormat="1" x14ac:dyDescent="0.45">
      <c r="A124" s="98" t="s">
        <v>105</v>
      </c>
      <c r="B124" s="115" t="s">
        <v>158</v>
      </c>
      <c r="C124" s="62" t="s">
        <v>251</v>
      </c>
      <c r="D124" s="62" t="s">
        <v>11</v>
      </c>
      <c r="E124" s="62" t="s">
        <v>249</v>
      </c>
      <c r="F124" s="62">
        <v>10</v>
      </c>
      <c r="G124" s="62" t="s">
        <v>69</v>
      </c>
      <c r="H124" s="64">
        <v>-182058.69474599999</v>
      </c>
      <c r="I124" s="82">
        <v>-182042.69474599999</v>
      </c>
      <c r="J124" s="82">
        <v>-182041.89916599999</v>
      </c>
      <c r="K124" s="82">
        <v>-182008.71855300001</v>
      </c>
      <c r="L124" s="83">
        <v>-182016.71855300001</v>
      </c>
      <c r="M124" s="62">
        <v>18</v>
      </c>
      <c r="N124" s="84" t="s">
        <v>246</v>
      </c>
      <c r="O124" s="62"/>
      <c r="P124" s="107"/>
      <c r="Q124" s="113"/>
    </row>
    <row r="125" spans="1:17" s="41" customFormat="1" x14ac:dyDescent="0.45">
      <c r="A125" s="98" t="s">
        <v>105</v>
      </c>
      <c r="B125" s="115" t="s">
        <v>158</v>
      </c>
      <c r="C125" s="62" t="s">
        <v>252</v>
      </c>
      <c r="D125" s="62" t="s">
        <v>11</v>
      </c>
      <c r="E125" s="62" t="s">
        <v>249</v>
      </c>
      <c r="F125" s="62">
        <v>10</v>
      </c>
      <c r="G125" s="62" t="s">
        <v>69</v>
      </c>
      <c r="H125" s="64">
        <v>-24427.313907</v>
      </c>
      <c r="I125" s="82">
        <v>-24405.313907</v>
      </c>
      <c r="J125" s="82">
        <v>-24403.830761000001</v>
      </c>
      <c r="K125" s="82">
        <v>-24358.596642</v>
      </c>
      <c r="L125" s="83">
        <v>-24369.596642</v>
      </c>
      <c r="M125" s="62">
        <v>21</v>
      </c>
      <c r="N125" s="84" t="s">
        <v>246</v>
      </c>
      <c r="O125" s="62"/>
      <c r="P125" s="107"/>
      <c r="Q125" s="113"/>
    </row>
    <row r="126" spans="1:17" s="41" customFormat="1" x14ac:dyDescent="0.45">
      <c r="A126" s="98" t="s">
        <v>105</v>
      </c>
      <c r="B126" s="115" t="s">
        <v>158</v>
      </c>
      <c r="C126" s="62" t="s">
        <v>250</v>
      </c>
      <c r="D126" s="62" t="s">
        <v>11</v>
      </c>
      <c r="E126" s="62" t="s">
        <v>249</v>
      </c>
      <c r="F126" s="62">
        <v>1</v>
      </c>
      <c r="G126" s="62" t="s">
        <v>15</v>
      </c>
      <c r="H126" s="64">
        <v>523.12476200000003</v>
      </c>
      <c r="I126" s="82">
        <v>537.12476200000003</v>
      </c>
      <c r="J126" s="82">
        <v>537.74014699999998</v>
      </c>
      <c r="K126" s="82">
        <v>566.85393099999999</v>
      </c>
      <c r="L126" s="83">
        <v>559.85393099999999</v>
      </c>
      <c r="M126" s="62">
        <v>17</v>
      </c>
      <c r="N126" s="84" t="s">
        <v>246</v>
      </c>
      <c r="O126" s="62" t="str">
        <f>IF(AND(N126="Yes",C126&lt;&gt;C$121,M126&lt;&gt;M$121),ABS(M126-M$121),"")</f>
        <v/>
      </c>
      <c r="P126" s="107" t="str">
        <f>IF(AND(N126="Yes",C126&lt;&gt;C$121,M126&lt;&gt;M$121),ABS(H126-H$121),"")</f>
        <v/>
      </c>
      <c r="Q126" s="113" t="str">
        <f>IF(O126&lt;&gt;"",_xlfn.CHISQ.DIST.RT(P126,O126),"")</f>
        <v/>
      </c>
    </row>
    <row r="127" spans="1:17" s="41" customFormat="1" x14ac:dyDescent="0.45">
      <c r="A127" s="98" t="s">
        <v>105</v>
      </c>
      <c r="B127" s="115" t="s">
        <v>158</v>
      </c>
      <c r="C127" s="62" t="s">
        <v>250</v>
      </c>
      <c r="D127" s="62" t="s">
        <v>11</v>
      </c>
      <c r="E127" s="62" t="s">
        <v>249</v>
      </c>
      <c r="F127" s="62">
        <v>14</v>
      </c>
      <c r="G127" s="62" t="s">
        <v>82</v>
      </c>
      <c r="H127" s="64">
        <v>523.12476200000003</v>
      </c>
      <c r="I127" s="82">
        <v>537.12476200000003</v>
      </c>
      <c r="J127" s="82">
        <v>537.74014699999998</v>
      </c>
      <c r="K127" s="82">
        <v>566.85393099999999</v>
      </c>
      <c r="L127" s="83">
        <v>559.85393099999999</v>
      </c>
      <c r="M127" s="62">
        <v>17</v>
      </c>
      <c r="N127" s="84" t="s">
        <v>246</v>
      </c>
      <c r="O127" s="62"/>
      <c r="P127" s="107"/>
      <c r="Q127" s="113"/>
    </row>
    <row r="128" spans="1:17" s="41" customFormat="1" x14ac:dyDescent="0.45">
      <c r="A128" s="98" t="s">
        <v>105</v>
      </c>
      <c r="B128" s="115" t="s">
        <v>158</v>
      </c>
      <c r="C128" s="62" t="s">
        <v>250</v>
      </c>
      <c r="D128" s="62" t="s">
        <v>11</v>
      </c>
      <c r="E128" s="62" t="s">
        <v>249</v>
      </c>
      <c r="F128" s="62">
        <v>16</v>
      </c>
      <c r="G128" s="62" t="s">
        <v>90</v>
      </c>
      <c r="H128" s="64">
        <v>1614.807231</v>
      </c>
      <c r="I128" s="82">
        <v>1628.807231</v>
      </c>
      <c r="J128" s="82">
        <v>1629.4226160000001</v>
      </c>
      <c r="K128" s="82">
        <v>1658.5364</v>
      </c>
      <c r="L128" s="83">
        <v>1651.5364</v>
      </c>
      <c r="M128" s="62">
        <v>17</v>
      </c>
      <c r="N128" s="84" t="s">
        <v>246</v>
      </c>
      <c r="O128" s="62"/>
      <c r="P128" s="107"/>
      <c r="Q128" s="113"/>
    </row>
    <row r="129" spans="1:17" s="41" customFormat="1" x14ac:dyDescent="0.45">
      <c r="A129" s="98" t="s">
        <v>105</v>
      </c>
      <c r="B129" s="115" t="s">
        <v>158</v>
      </c>
      <c r="C129" s="62" t="s">
        <v>250</v>
      </c>
      <c r="D129" s="62" t="s">
        <v>11</v>
      </c>
      <c r="E129" s="62" t="s">
        <v>249</v>
      </c>
      <c r="F129" s="62">
        <v>3</v>
      </c>
      <c r="G129" s="62" t="s">
        <v>27</v>
      </c>
      <c r="H129" s="64">
        <v>1618.3243580000001</v>
      </c>
      <c r="I129" s="82">
        <v>1632.3243580000001</v>
      </c>
      <c r="J129" s="82">
        <v>1632.9397429999999</v>
      </c>
      <c r="K129" s="82">
        <v>1662.053527</v>
      </c>
      <c r="L129" s="83">
        <v>1655.053527</v>
      </c>
      <c r="M129" s="62">
        <v>17</v>
      </c>
      <c r="N129" s="84" t="s">
        <v>246</v>
      </c>
      <c r="O129" s="62"/>
      <c r="P129" s="107"/>
      <c r="Q129" s="113"/>
    </row>
    <row r="130" spans="1:17" s="41" customFormat="1" x14ac:dyDescent="0.45">
      <c r="A130" s="98" t="s">
        <v>105</v>
      </c>
      <c r="B130" s="115" t="s">
        <v>158</v>
      </c>
      <c r="C130" s="62" t="s">
        <v>147</v>
      </c>
      <c r="D130" s="62" t="s">
        <v>11</v>
      </c>
      <c r="E130" s="62" t="s">
        <v>249</v>
      </c>
      <c r="F130" s="62">
        <v>5</v>
      </c>
      <c r="G130" s="62" t="s">
        <v>39</v>
      </c>
      <c r="H130" s="64">
        <v>1709.067706</v>
      </c>
      <c r="I130" s="82">
        <v>1715.067706</v>
      </c>
      <c r="J130" s="82">
        <v>1715.1967380000001</v>
      </c>
      <c r="K130" s="82">
        <v>1727.8087780000001</v>
      </c>
      <c r="L130" s="83">
        <v>1724.8087780000001</v>
      </c>
      <c r="M130" s="62">
        <v>13</v>
      </c>
      <c r="N130" s="84" t="s">
        <v>246</v>
      </c>
      <c r="O130" s="62"/>
      <c r="P130" s="107"/>
      <c r="Q130" s="113"/>
    </row>
    <row r="131" spans="1:17" s="41" customFormat="1" x14ac:dyDescent="0.45">
      <c r="A131" s="98" t="s">
        <v>105</v>
      </c>
      <c r="B131" s="115" t="s">
        <v>158</v>
      </c>
      <c r="C131" s="62" t="s">
        <v>147</v>
      </c>
      <c r="D131" s="62" t="s">
        <v>11</v>
      </c>
      <c r="E131" s="62" t="s">
        <v>249</v>
      </c>
      <c r="F131" s="62">
        <v>11</v>
      </c>
      <c r="G131" s="62" t="s">
        <v>73</v>
      </c>
      <c r="H131" s="64">
        <v>1709.0465240000001</v>
      </c>
      <c r="I131" s="82">
        <v>1717.0465240000001</v>
      </c>
      <c r="J131" s="82">
        <v>1717.2627399999999</v>
      </c>
      <c r="K131" s="82">
        <v>1734.0346199999999</v>
      </c>
      <c r="L131" s="83">
        <v>1730.0346199999999</v>
      </c>
      <c r="M131" s="62">
        <v>14</v>
      </c>
      <c r="N131" s="84" t="s">
        <v>246</v>
      </c>
      <c r="O131" s="62"/>
      <c r="P131" s="107"/>
      <c r="Q131" s="113"/>
    </row>
    <row r="132" spans="1:17" s="41" customFormat="1" x14ac:dyDescent="0.45">
      <c r="A132" s="98" t="s">
        <v>105</v>
      </c>
      <c r="B132" s="115" t="s">
        <v>158</v>
      </c>
      <c r="C132" s="62" t="s">
        <v>147</v>
      </c>
      <c r="D132" s="62" t="s">
        <v>11</v>
      </c>
      <c r="E132" s="62" t="s">
        <v>249</v>
      </c>
      <c r="F132" s="62">
        <v>15</v>
      </c>
      <c r="G132" s="62" t="s">
        <v>86</v>
      </c>
      <c r="H132" s="64">
        <v>1709.0465240000001</v>
      </c>
      <c r="I132" s="82">
        <v>1717.0465240000001</v>
      </c>
      <c r="J132" s="82">
        <v>1717.2627399999999</v>
      </c>
      <c r="K132" s="82">
        <v>1734.0346199999999</v>
      </c>
      <c r="L132" s="83">
        <v>1730.0346199999999</v>
      </c>
      <c r="M132" s="62">
        <v>14</v>
      </c>
      <c r="N132" s="84" t="s">
        <v>246</v>
      </c>
      <c r="O132" s="62"/>
      <c r="P132" s="107"/>
      <c r="Q132" s="113"/>
    </row>
    <row r="133" spans="1:17" s="41" customFormat="1" x14ac:dyDescent="0.45">
      <c r="A133" s="98" t="s">
        <v>105</v>
      </c>
      <c r="B133" s="115" t="s">
        <v>158</v>
      </c>
      <c r="C133" s="62" t="s">
        <v>147</v>
      </c>
      <c r="D133" s="62" t="s">
        <v>11</v>
      </c>
      <c r="E133" s="62" t="s">
        <v>249</v>
      </c>
      <c r="F133" s="62">
        <v>4</v>
      </c>
      <c r="G133" s="62" t="s">
        <v>33</v>
      </c>
      <c r="H133" s="64">
        <v>1709.0677089999999</v>
      </c>
      <c r="I133" s="82">
        <v>1717.0677089999999</v>
      </c>
      <c r="J133" s="82">
        <v>1717.283925</v>
      </c>
      <c r="K133" s="82">
        <v>1734.055805</v>
      </c>
      <c r="L133" s="83">
        <v>1730.055805</v>
      </c>
      <c r="M133" s="62">
        <v>14</v>
      </c>
      <c r="N133" s="84" t="s">
        <v>246</v>
      </c>
      <c r="O133" s="62"/>
      <c r="P133" s="107"/>
      <c r="Q133" s="113"/>
    </row>
    <row r="134" spans="1:17" s="41" customFormat="1" x14ac:dyDescent="0.45">
      <c r="A134" s="98" t="s">
        <v>105</v>
      </c>
      <c r="B134" s="115" t="s">
        <v>158</v>
      </c>
      <c r="C134" s="62" t="s">
        <v>147</v>
      </c>
      <c r="D134" s="62" t="s">
        <v>11</v>
      </c>
      <c r="E134" s="62" t="s">
        <v>249</v>
      </c>
      <c r="F134" s="62">
        <v>9</v>
      </c>
      <c r="G134" s="62" t="s">
        <v>63</v>
      </c>
      <c r="H134" s="64">
        <v>1709.1057900000001</v>
      </c>
      <c r="I134" s="82">
        <v>1717.1057900000001</v>
      </c>
      <c r="J134" s="82">
        <v>1717.3220060000001</v>
      </c>
      <c r="K134" s="82">
        <v>1734.093887</v>
      </c>
      <c r="L134" s="83">
        <v>1730.093887</v>
      </c>
      <c r="M134" s="62">
        <v>14</v>
      </c>
      <c r="N134" s="84" t="s">
        <v>246</v>
      </c>
      <c r="O134" s="62"/>
      <c r="P134" s="107"/>
      <c r="Q134" s="113"/>
    </row>
    <row r="135" spans="1:17" s="41" customFormat="1" x14ac:dyDescent="0.45">
      <c r="A135" s="98" t="s">
        <v>105</v>
      </c>
      <c r="B135" s="115" t="s">
        <v>158</v>
      </c>
      <c r="C135" s="62" t="s">
        <v>147</v>
      </c>
      <c r="D135" s="62" t="s">
        <v>11</v>
      </c>
      <c r="E135" s="62" t="s">
        <v>249</v>
      </c>
      <c r="F135" s="62">
        <v>1</v>
      </c>
      <c r="G135" s="62" t="s">
        <v>15</v>
      </c>
      <c r="H135" s="64">
        <v>1709.692636</v>
      </c>
      <c r="I135" s="82">
        <v>1717.692636</v>
      </c>
      <c r="J135" s="82">
        <v>1717.908852</v>
      </c>
      <c r="K135" s="82">
        <v>1734.680732</v>
      </c>
      <c r="L135" s="83">
        <v>1730.680732</v>
      </c>
      <c r="M135" s="62">
        <v>14</v>
      </c>
      <c r="N135" s="84" t="s">
        <v>246</v>
      </c>
      <c r="O135" s="62" t="str">
        <f>IF(AND(N135="Yes",C135&lt;&gt;C$121,M135&lt;&gt;M$121),ABS(M135-M$121),"")</f>
        <v/>
      </c>
      <c r="P135" s="107" t="str">
        <f>IF(AND(N135="Yes",C135&lt;&gt;C$121,M135&lt;&gt;M$121),ABS(H135-H$121),"")</f>
        <v/>
      </c>
      <c r="Q135" s="113" t="str">
        <f>IF(O135&lt;&gt;"",_xlfn.CHISQ.DIST.RT(P135,O135),"")</f>
        <v/>
      </c>
    </row>
    <row r="136" spans="1:17" s="41" customFormat="1" x14ac:dyDescent="0.45">
      <c r="A136" s="98" t="s">
        <v>105</v>
      </c>
      <c r="B136" s="115" t="s">
        <v>158</v>
      </c>
      <c r="C136" s="62" t="s">
        <v>147</v>
      </c>
      <c r="D136" s="62" t="s">
        <v>11</v>
      </c>
      <c r="E136" s="62" t="s">
        <v>249</v>
      </c>
      <c r="F136" s="62">
        <v>3</v>
      </c>
      <c r="G136" s="62" t="s">
        <v>27</v>
      </c>
      <c r="H136" s="64">
        <v>1709.692636</v>
      </c>
      <c r="I136" s="82">
        <v>1717.692636</v>
      </c>
      <c r="J136" s="82">
        <v>1717.908852</v>
      </c>
      <c r="K136" s="82">
        <v>1734.680732</v>
      </c>
      <c r="L136" s="83">
        <v>1730.680732</v>
      </c>
      <c r="M136" s="62">
        <v>14</v>
      </c>
      <c r="N136" s="84" t="s">
        <v>246</v>
      </c>
      <c r="O136" s="62"/>
      <c r="P136" s="107"/>
      <c r="Q136" s="113"/>
    </row>
    <row r="137" spans="1:17" s="41" customFormat="1" x14ac:dyDescent="0.45">
      <c r="A137" s="98" t="s">
        <v>105</v>
      </c>
      <c r="B137" s="115" t="s">
        <v>158</v>
      </c>
      <c r="C137" s="47" t="s">
        <v>147</v>
      </c>
      <c r="D137" s="47" t="s">
        <v>11</v>
      </c>
      <c r="E137" s="62" t="s">
        <v>249</v>
      </c>
      <c r="F137" s="62">
        <v>6</v>
      </c>
      <c r="G137" s="62" t="s">
        <v>45</v>
      </c>
      <c r="H137" s="64">
        <v>1709.692636</v>
      </c>
      <c r="I137" s="82">
        <v>1717.692636</v>
      </c>
      <c r="J137" s="82">
        <v>1717.908852</v>
      </c>
      <c r="K137" s="82">
        <v>1734.680732</v>
      </c>
      <c r="L137" s="83">
        <v>1730.680732</v>
      </c>
      <c r="M137" s="62">
        <v>14</v>
      </c>
      <c r="N137" s="84" t="s">
        <v>246</v>
      </c>
      <c r="O137" s="62"/>
      <c r="P137" s="107"/>
      <c r="Q137" s="113"/>
    </row>
    <row r="138" spans="1:17" s="41" customFormat="1" x14ac:dyDescent="0.45">
      <c r="A138" s="98" t="s">
        <v>105</v>
      </c>
      <c r="B138" s="115" t="s">
        <v>158</v>
      </c>
      <c r="C138" s="62" t="s">
        <v>147</v>
      </c>
      <c r="D138" s="62" t="s">
        <v>11</v>
      </c>
      <c r="E138" s="62" t="s">
        <v>249</v>
      </c>
      <c r="F138" s="62">
        <v>14</v>
      </c>
      <c r="G138" s="62" t="s">
        <v>82</v>
      </c>
      <c r="H138" s="64">
        <v>1709.692636</v>
      </c>
      <c r="I138" s="82">
        <v>1717.692636</v>
      </c>
      <c r="J138" s="82">
        <v>1717.908852</v>
      </c>
      <c r="K138" s="82">
        <v>1734.680732</v>
      </c>
      <c r="L138" s="83">
        <v>1730.680732</v>
      </c>
      <c r="M138" s="62">
        <v>14</v>
      </c>
      <c r="N138" s="84" t="s">
        <v>246</v>
      </c>
      <c r="O138" s="62"/>
      <c r="P138" s="107"/>
      <c r="Q138" s="113"/>
    </row>
    <row r="139" spans="1:17" s="41" customFormat="1" x14ac:dyDescent="0.45">
      <c r="A139" s="98" t="s">
        <v>105</v>
      </c>
      <c r="B139" s="115" t="s">
        <v>158</v>
      </c>
      <c r="C139" s="62" t="s">
        <v>147</v>
      </c>
      <c r="D139" s="62" t="s">
        <v>11</v>
      </c>
      <c r="E139" s="62" t="s">
        <v>249</v>
      </c>
      <c r="F139" s="62">
        <v>16</v>
      </c>
      <c r="G139" s="62" t="s">
        <v>90</v>
      </c>
      <c r="H139" s="64">
        <v>1709.692636</v>
      </c>
      <c r="I139" s="82">
        <v>1717.692636</v>
      </c>
      <c r="J139" s="82">
        <v>1717.908852</v>
      </c>
      <c r="K139" s="82">
        <v>1734.680732</v>
      </c>
      <c r="L139" s="83">
        <v>1730.680732</v>
      </c>
      <c r="M139" s="62">
        <v>14</v>
      </c>
      <c r="N139" s="84" t="s">
        <v>246</v>
      </c>
      <c r="O139" s="62"/>
      <c r="P139" s="107"/>
      <c r="Q139" s="113"/>
    </row>
    <row r="140" spans="1:17" s="41" customFormat="1" x14ac:dyDescent="0.45">
      <c r="A140" s="98" t="s">
        <v>105</v>
      </c>
      <c r="B140" s="115" t="s">
        <v>158</v>
      </c>
      <c r="C140" s="62" t="s">
        <v>147</v>
      </c>
      <c r="D140" s="62" t="s">
        <v>11</v>
      </c>
      <c r="E140" s="62" t="s">
        <v>249</v>
      </c>
      <c r="F140" s="62">
        <v>10</v>
      </c>
      <c r="G140" s="62" t="s">
        <v>69</v>
      </c>
      <c r="H140" s="64">
        <v>1709.1584760000001</v>
      </c>
      <c r="I140" s="82">
        <v>1719.1584760000001</v>
      </c>
      <c r="J140" s="82">
        <v>1719.484563</v>
      </c>
      <c r="K140" s="82">
        <v>1740.3935959999999</v>
      </c>
      <c r="L140" s="83">
        <v>1735.3935959999999</v>
      </c>
      <c r="M140" s="62">
        <v>15</v>
      </c>
      <c r="N140" s="84" t="s">
        <v>246</v>
      </c>
      <c r="O140" s="62"/>
      <c r="P140" s="107"/>
      <c r="Q140" s="113"/>
    </row>
    <row r="141" spans="1:17" s="41" customFormat="1" x14ac:dyDescent="0.45">
      <c r="A141" s="98" t="s">
        <v>105</v>
      </c>
      <c r="B141" s="115" t="s">
        <v>158</v>
      </c>
      <c r="C141" s="62" t="s">
        <v>251</v>
      </c>
      <c r="D141" s="62" t="s">
        <v>11</v>
      </c>
      <c r="E141" s="62" t="s">
        <v>249</v>
      </c>
      <c r="F141" s="62">
        <v>2</v>
      </c>
      <c r="G141" s="62" t="s">
        <v>21</v>
      </c>
      <c r="H141" s="64">
        <v>1708.465385</v>
      </c>
      <c r="I141" s="82">
        <v>1720.465385</v>
      </c>
      <c r="J141" s="82">
        <v>1720.924401</v>
      </c>
      <c r="K141" s="82">
        <v>1745.947529</v>
      </c>
      <c r="L141" s="83">
        <v>1739.947529</v>
      </c>
      <c r="M141" s="62">
        <v>16</v>
      </c>
      <c r="N141" s="84" t="s">
        <v>246</v>
      </c>
      <c r="O141" s="62"/>
      <c r="P141" s="107"/>
      <c r="Q141" s="113"/>
    </row>
    <row r="142" spans="1:17" s="41" customFormat="1" x14ac:dyDescent="0.45">
      <c r="A142" s="98" t="s">
        <v>105</v>
      </c>
      <c r="B142" s="115" t="s">
        <v>158</v>
      </c>
      <c r="C142" s="62" t="s">
        <v>251</v>
      </c>
      <c r="D142" s="62" t="s">
        <v>11</v>
      </c>
      <c r="E142" s="62" t="s">
        <v>249</v>
      </c>
      <c r="F142" s="62">
        <v>5</v>
      </c>
      <c r="G142" s="62" t="s">
        <v>39</v>
      </c>
      <c r="H142" s="64">
        <v>1708.465385</v>
      </c>
      <c r="I142" s="82">
        <v>1720.465385</v>
      </c>
      <c r="J142" s="82">
        <v>1720.924401</v>
      </c>
      <c r="K142" s="82">
        <v>1745.947529</v>
      </c>
      <c r="L142" s="83">
        <v>1739.947529</v>
      </c>
      <c r="M142" s="62">
        <v>16</v>
      </c>
      <c r="N142" s="84" t="s">
        <v>246</v>
      </c>
      <c r="O142" s="62"/>
      <c r="P142" s="107"/>
      <c r="Q142" s="113"/>
    </row>
    <row r="143" spans="1:17" s="41" customFormat="1" x14ac:dyDescent="0.45">
      <c r="A143" s="98" t="s">
        <v>105</v>
      </c>
      <c r="B143" s="115" t="s">
        <v>158</v>
      </c>
      <c r="C143" s="62" t="s">
        <v>251</v>
      </c>
      <c r="D143" s="62" t="s">
        <v>11</v>
      </c>
      <c r="E143" s="62" t="s">
        <v>249</v>
      </c>
      <c r="F143" s="62">
        <v>7</v>
      </c>
      <c r="G143" s="62" t="s">
        <v>51</v>
      </c>
      <c r="H143" s="64">
        <v>1708.465385</v>
      </c>
      <c r="I143" s="82">
        <v>1720.465385</v>
      </c>
      <c r="J143" s="82">
        <v>1720.924401</v>
      </c>
      <c r="K143" s="82">
        <v>1745.947529</v>
      </c>
      <c r="L143" s="83">
        <v>1739.947529</v>
      </c>
      <c r="M143" s="62">
        <v>16</v>
      </c>
      <c r="N143" s="84" t="s">
        <v>246</v>
      </c>
      <c r="O143" s="62"/>
      <c r="P143" s="107"/>
      <c r="Q143" s="113"/>
    </row>
    <row r="144" spans="1:17" s="41" customFormat="1" x14ac:dyDescent="0.45">
      <c r="A144" s="98" t="s">
        <v>105</v>
      </c>
      <c r="B144" s="115" t="s">
        <v>158</v>
      </c>
      <c r="C144" s="62" t="s">
        <v>251</v>
      </c>
      <c r="D144" s="62" t="s">
        <v>11</v>
      </c>
      <c r="E144" s="62" t="s">
        <v>249</v>
      </c>
      <c r="F144" s="62">
        <v>13</v>
      </c>
      <c r="G144" s="62" t="s">
        <v>43</v>
      </c>
      <c r="H144" s="64">
        <v>1708.465385</v>
      </c>
      <c r="I144" s="82">
        <v>1720.465385</v>
      </c>
      <c r="J144" s="82">
        <v>1720.924401</v>
      </c>
      <c r="K144" s="82">
        <v>1745.947529</v>
      </c>
      <c r="L144" s="83">
        <v>1739.947529</v>
      </c>
      <c r="M144" s="62">
        <v>16</v>
      </c>
      <c r="N144" s="84" t="s">
        <v>246</v>
      </c>
      <c r="O144" s="62"/>
      <c r="P144" s="107"/>
      <c r="Q144" s="113"/>
    </row>
    <row r="145" spans="1:17" s="41" customFormat="1" x14ac:dyDescent="0.45">
      <c r="A145" s="98" t="s">
        <v>105</v>
      </c>
      <c r="B145" s="115" t="s">
        <v>158</v>
      </c>
      <c r="C145" s="62" t="s">
        <v>250</v>
      </c>
      <c r="D145" s="62" t="s">
        <v>11</v>
      </c>
      <c r="E145" s="62" t="s">
        <v>249</v>
      </c>
      <c r="F145" s="62">
        <v>11</v>
      </c>
      <c r="G145" s="62" t="s">
        <v>73</v>
      </c>
      <c r="H145" s="64">
        <v>1708.3352279999999</v>
      </c>
      <c r="I145" s="82">
        <v>1722.3352279999999</v>
      </c>
      <c r="J145" s="82">
        <v>1722.9506120000001</v>
      </c>
      <c r="K145" s="82">
        <v>1752.064396</v>
      </c>
      <c r="L145" s="83">
        <v>1745.064396</v>
      </c>
      <c r="M145" s="62">
        <v>17</v>
      </c>
      <c r="N145" s="84" t="s">
        <v>246</v>
      </c>
      <c r="O145" s="62"/>
      <c r="P145" s="107"/>
      <c r="Q145" s="113"/>
    </row>
    <row r="146" spans="1:17" s="41" customFormat="1" x14ac:dyDescent="0.45">
      <c r="A146" s="98" t="s">
        <v>105</v>
      </c>
      <c r="B146" s="115" t="s">
        <v>158</v>
      </c>
      <c r="C146" s="62" t="s">
        <v>250</v>
      </c>
      <c r="D146" s="62" t="s">
        <v>11</v>
      </c>
      <c r="E146" s="62" t="s">
        <v>249</v>
      </c>
      <c r="F146" s="62">
        <v>15</v>
      </c>
      <c r="G146" s="62" t="s">
        <v>86</v>
      </c>
      <c r="H146" s="64">
        <v>1708.3352279999999</v>
      </c>
      <c r="I146" s="82">
        <v>1722.3352279999999</v>
      </c>
      <c r="J146" s="82">
        <v>1722.9506120000001</v>
      </c>
      <c r="K146" s="82">
        <v>1752.064396</v>
      </c>
      <c r="L146" s="83">
        <v>1745.064396</v>
      </c>
      <c r="M146" s="62">
        <v>17</v>
      </c>
      <c r="N146" s="84" t="s">
        <v>246</v>
      </c>
      <c r="O146" s="62"/>
      <c r="P146" s="107"/>
      <c r="Q146" s="113"/>
    </row>
    <row r="147" spans="1:17" s="41" customFormat="1" x14ac:dyDescent="0.45">
      <c r="A147" s="98" t="s">
        <v>105</v>
      </c>
      <c r="B147" s="115" t="s">
        <v>158</v>
      </c>
      <c r="C147" s="62" t="s">
        <v>251</v>
      </c>
      <c r="D147" s="62" t="s">
        <v>11</v>
      </c>
      <c r="E147" s="62" t="s">
        <v>249</v>
      </c>
      <c r="F147" s="62">
        <v>11</v>
      </c>
      <c r="G147" s="62" t="s">
        <v>73</v>
      </c>
      <c r="H147" s="64">
        <v>1708.410787</v>
      </c>
      <c r="I147" s="82">
        <v>1722.410787</v>
      </c>
      <c r="J147" s="82">
        <v>1723.026171</v>
      </c>
      <c r="K147" s="82">
        <v>1752.1399550000001</v>
      </c>
      <c r="L147" s="83">
        <v>1745.1399550000001</v>
      </c>
      <c r="M147" s="62">
        <v>17</v>
      </c>
      <c r="N147" s="84" t="s">
        <v>246</v>
      </c>
      <c r="O147" s="62"/>
      <c r="P147" s="107"/>
      <c r="Q147" s="113"/>
    </row>
    <row r="148" spans="1:17" s="41" customFormat="1" x14ac:dyDescent="0.45">
      <c r="A148" s="98" t="s">
        <v>105</v>
      </c>
      <c r="B148" s="115" t="s">
        <v>158</v>
      </c>
      <c r="C148" s="62" t="s">
        <v>251</v>
      </c>
      <c r="D148" s="62" t="s">
        <v>11</v>
      </c>
      <c r="E148" s="62" t="s">
        <v>249</v>
      </c>
      <c r="F148" s="62">
        <v>15</v>
      </c>
      <c r="G148" s="62" t="s">
        <v>86</v>
      </c>
      <c r="H148" s="64">
        <v>1708.410787</v>
      </c>
      <c r="I148" s="82">
        <v>1722.410787</v>
      </c>
      <c r="J148" s="82">
        <v>1723.026171</v>
      </c>
      <c r="K148" s="82">
        <v>1752.1399550000001</v>
      </c>
      <c r="L148" s="83">
        <v>1745.1399550000001</v>
      </c>
      <c r="M148" s="62">
        <v>17</v>
      </c>
      <c r="N148" s="84" t="s">
        <v>246</v>
      </c>
      <c r="O148" s="62"/>
      <c r="P148" s="107"/>
      <c r="Q148" s="113"/>
    </row>
    <row r="149" spans="1:17" s="41" customFormat="1" x14ac:dyDescent="0.45">
      <c r="A149" s="98" t="s">
        <v>105</v>
      </c>
      <c r="B149" s="115" t="s">
        <v>158</v>
      </c>
      <c r="C149" s="62" t="s">
        <v>250</v>
      </c>
      <c r="D149" s="62" t="s">
        <v>11</v>
      </c>
      <c r="E149" s="62" t="s">
        <v>249</v>
      </c>
      <c r="F149" s="62">
        <v>9</v>
      </c>
      <c r="G149" s="62" t="s">
        <v>63</v>
      </c>
      <c r="H149" s="64">
        <v>1708.705115</v>
      </c>
      <c r="I149" s="82">
        <v>1722.705115</v>
      </c>
      <c r="J149" s="82">
        <v>1723.3205</v>
      </c>
      <c r="K149" s="82">
        <v>1752.4342839999999</v>
      </c>
      <c r="L149" s="83">
        <v>1745.4342839999999</v>
      </c>
      <c r="M149" s="62">
        <v>17</v>
      </c>
      <c r="N149" s="84" t="s">
        <v>246</v>
      </c>
      <c r="O149" s="62"/>
      <c r="P149" s="107"/>
      <c r="Q149" s="113"/>
    </row>
    <row r="150" spans="1:17" s="41" customFormat="1" x14ac:dyDescent="0.45">
      <c r="A150" s="98" t="s">
        <v>105</v>
      </c>
      <c r="B150" s="115" t="s">
        <v>158</v>
      </c>
      <c r="C150" s="62" t="s">
        <v>251</v>
      </c>
      <c r="D150" s="62" t="s">
        <v>11</v>
      </c>
      <c r="E150" s="62" t="s">
        <v>249</v>
      </c>
      <c r="F150" s="62">
        <v>4</v>
      </c>
      <c r="G150" s="62" t="s">
        <v>33</v>
      </c>
      <c r="H150" s="64">
        <v>1709.139823</v>
      </c>
      <c r="I150" s="82">
        <v>1723.139823</v>
      </c>
      <c r="J150" s="82">
        <v>1723.755208</v>
      </c>
      <c r="K150" s="82">
        <v>1752.8689919999999</v>
      </c>
      <c r="L150" s="83">
        <v>1745.8689919999999</v>
      </c>
      <c r="M150" s="62">
        <v>17</v>
      </c>
      <c r="N150" s="84" t="s">
        <v>246</v>
      </c>
      <c r="O150" s="62"/>
      <c r="P150" s="107"/>
      <c r="Q150" s="113"/>
    </row>
    <row r="151" spans="1:17" s="41" customFormat="1" x14ac:dyDescent="0.45">
      <c r="A151" s="98" t="s">
        <v>105</v>
      </c>
      <c r="B151" s="115" t="s">
        <v>158</v>
      </c>
      <c r="C151" s="62" t="s">
        <v>252</v>
      </c>
      <c r="D151" s="62" t="s">
        <v>11</v>
      </c>
      <c r="E151" s="62" t="s">
        <v>249</v>
      </c>
      <c r="F151" s="62">
        <v>12</v>
      </c>
      <c r="G151" s="62" t="s">
        <v>75</v>
      </c>
      <c r="H151" s="64">
        <v>1708.074104</v>
      </c>
      <c r="I151" s="82">
        <v>1724.074104</v>
      </c>
      <c r="J151" s="82">
        <v>1724.869684</v>
      </c>
      <c r="K151" s="82">
        <v>1758.050297</v>
      </c>
      <c r="L151" s="83">
        <v>1750.050297</v>
      </c>
      <c r="M151" s="62">
        <v>18</v>
      </c>
      <c r="N151" s="84" t="s">
        <v>246</v>
      </c>
      <c r="O151" s="62"/>
      <c r="P151" s="107"/>
      <c r="Q151" s="113"/>
    </row>
    <row r="152" spans="1:17" s="41" customFormat="1" x14ac:dyDescent="0.45">
      <c r="A152" s="98" t="s">
        <v>105</v>
      </c>
      <c r="B152" s="115" t="s">
        <v>158</v>
      </c>
      <c r="C152" s="62" t="s">
        <v>252</v>
      </c>
      <c r="D152" s="62" t="s">
        <v>11</v>
      </c>
      <c r="E152" s="62" t="s">
        <v>249</v>
      </c>
      <c r="F152" s="62">
        <v>2</v>
      </c>
      <c r="G152" s="62" t="s">
        <v>21</v>
      </c>
      <c r="H152" s="64">
        <v>1708.090805</v>
      </c>
      <c r="I152" s="82">
        <v>1726.090805</v>
      </c>
      <c r="J152" s="82">
        <v>1727.090805</v>
      </c>
      <c r="K152" s="82">
        <v>1764.314022</v>
      </c>
      <c r="L152" s="83">
        <v>1755.314022</v>
      </c>
      <c r="M152" s="62">
        <v>19</v>
      </c>
      <c r="N152" s="84" t="s">
        <v>246</v>
      </c>
      <c r="O152" s="62"/>
      <c r="P152" s="107"/>
      <c r="Q152" s="113"/>
    </row>
    <row r="153" spans="1:17" s="41" customFormat="1" x14ac:dyDescent="0.45">
      <c r="A153" s="98" t="s">
        <v>105</v>
      </c>
      <c r="B153" s="115" t="s">
        <v>158</v>
      </c>
      <c r="C153" s="47" t="s">
        <v>252</v>
      </c>
      <c r="D153" s="47" t="s">
        <v>11</v>
      </c>
      <c r="E153" s="62" t="s">
        <v>249</v>
      </c>
      <c r="F153" s="62">
        <v>7</v>
      </c>
      <c r="G153" s="62" t="s">
        <v>51</v>
      </c>
      <c r="H153" s="64">
        <v>1708.090805</v>
      </c>
      <c r="I153" s="82">
        <v>1726.090805</v>
      </c>
      <c r="J153" s="82">
        <v>1727.090805</v>
      </c>
      <c r="K153" s="82">
        <v>1764.314022</v>
      </c>
      <c r="L153" s="83">
        <v>1755.314022</v>
      </c>
      <c r="M153" s="62">
        <v>19</v>
      </c>
      <c r="N153" s="84" t="s">
        <v>246</v>
      </c>
      <c r="O153" s="62"/>
      <c r="P153" s="107"/>
      <c r="Q153" s="113"/>
    </row>
    <row r="154" spans="1:17" s="41" customFormat="1" x14ac:dyDescent="0.45">
      <c r="A154" s="98" t="s">
        <v>105</v>
      </c>
      <c r="B154" s="115" t="s">
        <v>158</v>
      </c>
      <c r="C154" s="62" t="s">
        <v>252</v>
      </c>
      <c r="D154" s="62" t="s">
        <v>11</v>
      </c>
      <c r="E154" s="62" t="s">
        <v>249</v>
      </c>
      <c r="F154" s="62">
        <v>13</v>
      </c>
      <c r="G154" s="62" t="s">
        <v>43</v>
      </c>
      <c r="H154" s="64">
        <v>1708.090805</v>
      </c>
      <c r="I154" s="82">
        <v>1726.090805</v>
      </c>
      <c r="J154" s="82">
        <v>1727.090805</v>
      </c>
      <c r="K154" s="82">
        <v>1764.314022</v>
      </c>
      <c r="L154" s="83">
        <v>1755.314022</v>
      </c>
      <c r="M154" s="62">
        <v>19</v>
      </c>
      <c r="N154" s="84" t="s">
        <v>246</v>
      </c>
      <c r="O154" s="62"/>
      <c r="P154" s="107"/>
      <c r="Q154" s="113"/>
    </row>
    <row r="155" spans="1:17" s="41" customFormat="1" x14ac:dyDescent="0.45">
      <c r="A155" s="98" t="s">
        <v>105</v>
      </c>
      <c r="B155" s="115" t="s">
        <v>158</v>
      </c>
      <c r="C155" s="62" t="s">
        <v>252</v>
      </c>
      <c r="D155" s="62" t="s">
        <v>11</v>
      </c>
      <c r="E155" s="62" t="s">
        <v>249</v>
      </c>
      <c r="F155" s="62">
        <v>11</v>
      </c>
      <c r="G155" s="62" t="s">
        <v>73</v>
      </c>
      <c r="H155" s="64">
        <v>1707.668189</v>
      </c>
      <c r="I155" s="82">
        <v>1727.668189</v>
      </c>
      <c r="J155" s="82">
        <v>1728.89724</v>
      </c>
      <c r="K155" s="82">
        <v>1770.13843</v>
      </c>
      <c r="L155" s="83">
        <v>1760.13843</v>
      </c>
      <c r="M155" s="62">
        <v>20</v>
      </c>
      <c r="N155" s="84" t="s">
        <v>246</v>
      </c>
      <c r="O155" s="62"/>
      <c r="P155" s="107"/>
      <c r="Q155" s="113"/>
    </row>
    <row r="156" spans="1:17" s="41" customFormat="1" x14ac:dyDescent="0.45">
      <c r="A156" s="98" t="s">
        <v>105</v>
      </c>
      <c r="B156" s="115" t="s">
        <v>158</v>
      </c>
      <c r="C156" s="62" t="s">
        <v>252</v>
      </c>
      <c r="D156" s="62" t="s">
        <v>11</v>
      </c>
      <c r="E156" s="62" t="s">
        <v>249</v>
      </c>
      <c r="F156" s="62">
        <v>15</v>
      </c>
      <c r="G156" s="62" t="s">
        <v>86</v>
      </c>
      <c r="H156" s="64">
        <v>1707.668189</v>
      </c>
      <c r="I156" s="82">
        <v>1727.668189</v>
      </c>
      <c r="J156" s="82">
        <v>1728.89724</v>
      </c>
      <c r="K156" s="82">
        <v>1770.13843</v>
      </c>
      <c r="L156" s="83">
        <v>1760.13843</v>
      </c>
      <c r="M156" s="62">
        <v>20</v>
      </c>
      <c r="N156" s="84" t="s">
        <v>246</v>
      </c>
      <c r="O156" s="62"/>
      <c r="P156" s="107"/>
      <c r="Q156" s="113"/>
    </row>
    <row r="157" spans="1:17" s="41" customFormat="1" x14ac:dyDescent="0.45">
      <c r="A157" s="98" t="s">
        <v>105</v>
      </c>
      <c r="B157" s="115" t="s">
        <v>158</v>
      </c>
      <c r="C157" s="62" t="s">
        <v>252</v>
      </c>
      <c r="D157" s="62" t="s">
        <v>11</v>
      </c>
      <c r="E157" s="62" t="s">
        <v>249</v>
      </c>
      <c r="F157" s="62">
        <v>4</v>
      </c>
      <c r="G157" s="62" t="s">
        <v>33</v>
      </c>
      <c r="H157" s="64">
        <v>1708.435774</v>
      </c>
      <c r="I157" s="82">
        <v>1728.435774</v>
      </c>
      <c r="J157" s="82">
        <v>1729.664824</v>
      </c>
      <c r="K157" s="82">
        <v>1770.906015</v>
      </c>
      <c r="L157" s="83">
        <v>1760.906015</v>
      </c>
      <c r="M157" s="62">
        <v>20</v>
      </c>
      <c r="N157" s="84" t="s">
        <v>246</v>
      </c>
      <c r="O157" s="62"/>
      <c r="P157" s="107"/>
      <c r="Q157" s="113"/>
    </row>
    <row r="158" spans="1:17" s="41" customFormat="1" x14ac:dyDescent="0.45">
      <c r="A158" s="98" t="s">
        <v>105</v>
      </c>
      <c r="B158" s="115" t="s">
        <v>158</v>
      </c>
      <c r="C158" s="62" t="s">
        <v>250</v>
      </c>
      <c r="D158" s="62" t="s">
        <v>11</v>
      </c>
      <c r="E158" s="62" t="s">
        <v>249</v>
      </c>
      <c r="F158" s="62">
        <v>10</v>
      </c>
      <c r="G158" s="62" t="s">
        <v>69</v>
      </c>
      <c r="H158" s="64">
        <v>1718.857068</v>
      </c>
      <c r="I158" s="82">
        <v>1734.857068</v>
      </c>
      <c r="J158" s="82">
        <v>1735.6526490000001</v>
      </c>
      <c r="K158" s="82">
        <v>1768.833261</v>
      </c>
      <c r="L158" s="83">
        <v>1760.833261</v>
      </c>
      <c r="M158" s="62">
        <v>18</v>
      </c>
      <c r="N158" s="84" t="s">
        <v>246</v>
      </c>
      <c r="O158" s="62"/>
      <c r="P158" s="107"/>
      <c r="Q158" s="113"/>
    </row>
    <row r="159" spans="1:17" s="41" customFormat="1" x14ac:dyDescent="0.45">
      <c r="A159" s="98" t="s">
        <v>105</v>
      </c>
      <c r="B159" s="115" t="s">
        <v>158</v>
      </c>
      <c r="C159" s="62" t="s">
        <v>251</v>
      </c>
      <c r="D159" s="62" t="s">
        <v>11</v>
      </c>
      <c r="E159" s="62" t="s">
        <v>249</v>
      </c>
      <c r="F159" s="62">
        <v>1</v>
      </c>
      <c r="G159" s="62" t="s">
        <v>15</v>
      </c>
      <c r="H159" s="64">
        <v>1737.1530700000001</v>
      </c>
      <c r="I159" s="82">
        <v>1751.1530700000001</v>
      </c>
      <c r="J159" s="82">
        <v>1751.7684549999999</v>
      </c>
      <c r="K159" s="82">
        <v>1780.882239</v>
      </c>
      <c r="L159" s="83">
        <v>1773.882239</v>
      </c>
      <c r="M159" s="62">
        <v>17</v>
      </c>
      <c r="N159" s="84" t="s">
        <v>246</v>
      </c>
      <c r="O159" s="62" t="str">
        <f>IF(AND(N159="Yes",C159&lt;&gt;C$121,M159&lt;&gt;M$121),ABS(M159-M$121),"")</f>
        <v/>
      </c>
      <c r="P159" s="107" t="str">
        <f>IF(AND(N159="Yes",C159&lt;&gt;C$121,M159&lt;&gt;M$121),ABS(H159-H$121),"")</f>
        <v/>
      </c>
      <c r="Q159" s="113" t="str">
        <f>IF(O159&lt;&gt;"",_xlfn.CHISQ.DIST.RT(P159,O159),"")</f>
        <v/>
      </c>
    </row>
    <row r="160" spans="1:17" s="41" customFormat="1" x14ac:dyDescent="0.45">
      <c r="A160" s="98" t="s">
        <v>105</v>
      </c>
      <c r="B160" s="115" t="s">
        <v>158</v>
      </c>
      <c r="C160" s="62" t="s">
        <v>251</v>
      </c>
      <c r="D160" s="62" t="s">
        <v>11</v>
      </c>
      <c r="E160" s="62" t="s">
        <v>249</v>
      </c>
      <c r="F160" s="62">
        <v>3</v>
      </c>
      <c r="G160" s="62" t="s">
        <v>27</v>
      </c>
      <c r="H160" s="64">
        <v>1737.1530700000001</v>
      </c>
      <c r="I160" s="82">
        <v>1751.1530700000001</v>
      </c>
      <c r="J160" s="82">
        <v>1751.7684549999999</v>
      </c>
      <c r="K160" s="82">
        <v>1780.882239</v>
      </c>
      <c r="L160" s="83">
        <v>1773.882239</v>
      </c>
      <c r="M160" s="62">
        <v>17</v>
      </c>
      <c r="N160" s="84" t="s">
        <v>246</v>
      </c>
      <c r="O160" s="62"/>
      <c r="P160" s="107"/>
      <c r="Q160" s="113"/>
    </row>
    <row r="161" spans="1:17" s="41" customFormat="1" x14ac:dyDescent="0.45">
      <c r="A161" s="98" t="s">
        <v>105</v>
      </c>
      <c r="B161" s="115" t="s">
        <v>158</v>
      </c>
      <c r="C161" s="62" t="s">
        <v>251</v>
      </c>
      <c r="D161" s="62" t="s">
        <v>11</v>
      </c>
      <c r="E161" s="62" t="s">
        <v>249</v>
      </c>
      <c r="F161" s="62">
        <v>6</v>
      </c>
      <c r="G161" s="62" t="s">
        <v>45</v>
      </c>
      <c r="H161" s="64">
        <v>1737.1530700000001</v>
      </c>
      <c r="I161" s="82">
        <v>1751.1530700000001</v>
      </c>
      <c r="J161" s="82">
        <v>1751.7684549999999</v>
      </c>
      <c r="K161" s="82">
        <v>1780.882239</v>
      </c>
      <c r="L161" s="83">
        <v>1773.882239</v>
      </c>
      <c r="M161" s="62">
        <v>17</v>
      </c>
      <c r="N161" s="84" t="s">
        <v>246</v>
      </c>
      <c r="O161" s="62"/>
      <c r="P161" s="107"/>
      <c r="Q161" s="113"/>
    </row>
    <row r="162" spans="1:17" s="41" customFormat="1" x14ac:dyDescent="0.45">
      <c r="A162" s="98" t="s">
        <v>105</v>
      </c>
      <c r="B162" s="115" t="s">
        <v>158</v>
      </c>
      <c r="C162" s="62" t="s">
        <v>251</v>
      </c>
      <c r="D162" s="62" t="s">
        <v>11</v>
      </c>
      <c r="E162" s="62" t="s">
        <v>249</v>
      </c>
      <c r="F162" s="62">
        <v>14</v>
      </c>
      <c r="G162" s="62" t="s">
        <v>82</v>
      </c>
      <c r="H162" s="64">
        <v>1737.1530700000001</v>
      </c>
      <c r="I162" s="82">
        <v>1751.1530700000001</v>
      </c>
      <c r="J162" s="82">
        <v>1751.7684549999999</v>
      </c>
      <c r="K162" s="82">
        <v>1780.882239</v>
      </c>
      <c r="L162" s="83">
        <v>1773.882239</v>
      </c>
      <c r="M162" s="62">
        <v>17</v>
      </c>
      <c r="N162" s="84" t="s">
        <v>246</v>
      </c>
      <c r="O162" s="62"/>
      <c r="P162" s="107"/>
      <c r="Q162" s="113"/>
    </row>
    <row r="163" spans="1:17" s="41" customFormat="1" x14ac:dyDescent="0.45">
      <c r="A163" s="98" t="s">
        <v>105</v>
      </c>
      <c r="B163" s="115" t="s">
        <v>158</v>
      </c>
      <c r="C163" s="62" t="s">
        <v>251</v>
      </c>
      <c r="D163" s="62" t="s">
        <v>11</v>
      </c>
      <c r="E163" s="62" t="s">
        <v>249</v>
      </c>
      <c r="F163" s="62">
        <v>16</v>
      </c>
      <c r="G163" s="62" t="s">
        <v>90</v>
      </c>
      <c r="H163" s="64">
        <v>1737.1530700000001</v>
      </c>
      <c r="I163" s="82">
        <v>1751.1530700000001</v>
      </c>
      <c r="J163" s="82">
        <v>1751.7684549999999</v>
      </c>
      <c r="K163" s="82">
        <v>1780.882239</v>
      </c>
      <c r="L163" s="83">
        <v>1773.882239</v>
      </c>
      <c r="M163" s="62">
        <v>17</v>
      </c>
      <c r="N163" s="84" t="s">
        <v>246</v>
      </c>
      <c r="O163" s="62"/>
      <c r="P163" s="107"/>
      <c r="Q163" s="113"/>
    </row>
    <row r="164" spans="1:17" s="41" customFormat="1" x14ac:dyDescent="0.45">
      <c r="A164" s="98" t="s">
        <v>105</v>
      </c>
      <c r="B164" s="115" t="s">
        <v>158</v>
      </c>
      <c r="C164" s="62" t="s">
        <v>252</v>
      </c>
      <c r="D164" s="62" t="s">
        <v>11</v>
      </c>
      <c r="E164" s="62" t="s">
        <v>249</v>
      </c>
      <c r="F164" s="62">
        <v>1</v>
      </c>
      <c r="G164" s="62" t="s">
        <v>15</v>
      </c>
      <c r="H164" s="64">
        <v>1731.3492650000001</v>
      </c>
      <c r="I164" s="82">
        <v>1751.3492650000001</v>
      </c>
      <c r="J164" s="82">
        <v>1752.578315</v>
      </c>
      <c r="K164" s="82">
        <v>1793.819506</v>
      </c>
      <c r="L164" s="83">
        <v>1783.819506</v>
      </c>
      <c r="M164" s="62">
        <v>20</v>
      </c>
      <c r="N164" s="84" t="s">
        <v>246</v>
      </c>
      <c r="O164" s="62"/>
      <c r="P164" s="107"/>
      <c r="Q164" s="113"/>
    </row>
    <row r="165" spans="1:17" s="41" customFormat="1" x14ac:dyDescent="0.45">
      <c r="A165" s="98" t="s">
        <v>105</v>
      </c>
      <c r="B165" s="115" t="s">
        <v>158</v>
      </c>
      <c r="C165" s="62" t="s">
        <v>252</v>
      </c>
      <c r="D165" s="62" t="s">
        <v>11</v>
      </c>
      <c r="E165" s="62" t="s">
        <v>249</v>
      </c>
      <c r="F165" s="62">
        <v>3</v>
      </c>
      <c r="G165" s="62" t="s">
        <v>27</v>
      </c>
      <c r="H165" s="64">
        <v>1731.3492650000001</v>
      </c>
      <c r="I165" s="82">
        <v>1751.3492650000001</v>
      </c>
      <c r="J165" s="82">
        <v>1752.578315</v>
      </c>
      <c r="K165" s="82">
        <v>1793.819506</v>
      </c>
      <c r="L165" s="83">
        <v>1783.819506</v>
      </c>
      <c r="M165" s="62">
        <v>20</v>
      </c>
      <c r="N165" s="84" t="s">
        <v>246</v>
      </c>
      <c r="O165" s="62"/>
      <c r="P165" s="107"/>
      <c r="Q165" s="113"/>
    </row>
    <row r="166" spans="1:17" s="41" customFormat="1" x14ac:dyDescent="0.45">
      <c r="A166" s="98" t="s">
        <v>105</v>
      </c>
      <c r="B166" s="115" t="s">
        <v>158</v>
      </c>
      <c r="C166" s="62" t="s">
        <v>252</v>
      </c>
      <c r="D166" s="62" t="s">
        <v>11</v>
      </c>
      <c r="E166" s="62" t="s">
        <v>249</v>
      </c>
      <c r="F166" s="62">
        <v>6</v>
      </c>
      <c r="G166" s="62" t="s">
        <v>45</v>
      </c>
      <c r="H166" s="64">
        <v>1731.3492650000001</v>
      </c>
      <c r="I166" s="82">
        <v>1751.3492650000001</v>
      </c>
      <c r="J166" s="82">
        <v>1752.578315</v>
      </c>
      <c r="K166" s="82">
        <v>1793.819506</v>
      </c>
      <c r="L166" s="83">
        <v>1783.819506</v>
      </c>
      <c r="M166" s="62">
        <v>20</v>
      </c>
      <c r="N166" s="84" t="s">
        <v>246</v>
      </c>
      <c r="O166" s="62"/>
      <c r="P166" s="107"/>
      <c r="Q166" s="113"/>
    </row>
    <row r="167" spans="1:17" s="41" customFormat="1" x14ac:dyDescent="0.45">
      <c r="A167" s="98" t="s">
        <v>105</v>
      </c>
      <c r="B167" s="115" t="s">
        <v>158</v>
      </c>
      <c r="C167" s="62" t="s">
        <v>252</v>
      </c>
      <c r="D167" s="62" t="s">
        <v>11</v>
      </c>
      <c r="E167" s="62" t="s">
        <v>249</v>
      </c>
      <c r="F167" s="62">
        <v>14</v>
      </c>
      <c r="G167" s="62" t="s">
        <v>82</v>
      </c>
      <c r="H167" s="64">
        <v>1731.3492650000001</v>
      </c>
      <c r="I167" s="82">
        <v>1751.3492650000001</v>
      </c>
      <c r="J167" s="82">
        <v>1752.578315</v>
      </c>
      <c r="K167" s="82">
        <v>1793.819506</v>
      </c>
      <c r="L167" s="83">
        <v>1783.819506</v>
      </c>
      <c r="M167" s="62">
        <v>20</v>
      </c>
      <c r="N167" s="84" t="s">
        <v>246</v>
      </c>
      <c r="O167" s="62"/>
      <c r="P167" s="107"/>
      <c r="Q167" s="113"/>
    </row>
    <row r="168" spans="1:17" s="41" customFormat="1" x14ac:dyDescent="0.45">
      <c r="A168" s="98" t="s">
        <v>105</v>
      </c>
      <c r="B168" s="115" t="s">
        <v>158</v>
      </c>
      <c r="C168" s="62" t="s">
        <v>252</v>
      </c>
      <c r="D168" s="62" t="s">
        <v>11</v>
      </c>
      <c r="E168" s="62" t="s">
        <v>249</v>
      </c>
      <c r="F168" s="62">
        <v>16</v>
      </c>
      <c r="G168" s="62" t="s">
        <v>90</v>
      </c>
      <c r="H168" s="64">
        <v>1731.3492650000001</v>
      </c>
      <c r="I168" s="82">
        <v>1751.3492650000001</v>
      </c>
      <c r="J168" s="82">
        <v>1752.578315</v>
      </c>
      <c r="K168" s="82">
        <v>1793.819506</v>
      </c>
      <c r="L168" s="83">
        <v>1783.819506</v>
      </c>
      <c r="M168" s="62">
        <v>20</v>
      </c>
      <c r="N168" s="84" t="s">
        <v>246</v>
      </c>
      <c r="O168" s="62"/>
      <c r="P168" s="107"/>
      <c r="Q168" s="113"/>
    </row>
    <row r="169" spans="1:17" x14ac:dyDescent="0.45">
      <c r="A169" s="98" t="s">
        <v>105</v>
      </c>
      <c r="B169" s="115" t="s">
        <v>158</v>
      </c>
      <c r="C169" s="47" t="s">
        <v>147</v>
      </c>
      <c r="D169" s="47" t="s">
        <v>11</v>
      </c>
      <c r="E169" s="62" t="s">
        <v>249</v>
      </c>
      <c r="F169" s="62">
        <v>2</v>
      </c>
      <c r="G169" s="62" t="s">
        <v>21</v>
      </c>
      <c r="H169" s="64">
        <v>1709.067706</v>
      </c>
      <c r="I169" s="82">
        <v>1715.067706</v>
      </c>
      <c r="J169" s="82">
        <v>1715.1967380000001</v>
      </c>
      <c r="K169" s="82">
        <v>1727.8087780000001</v>
      </c>
      <c r="L169" s="83">
        <v>1724.8087780000001</v>
      </c>
      <c r="M169" s="62">
        <v>13</v>
      </c>
      <c r="N169" s="84" t="s">
        <v>247</v>
      </c>
      <c r="O169" s="100"/>
      <c r="P169" s="111"/>
      <c r="Q169" s="114"/>
    </row>
    <row r="170" spans="1:17" x14ac:dyDescent="0.45">
      <c r="A170" s="98" t="s">
        <v>105</v>
      </c>
      <c r="B170" s="115" t="s">
        <v>158</v>
      </c>
      <c r="C170" s="62" t="s">
        <v>147</v>
      </c>
      <c r="D170" s="62" t="s">
        <v>11</v>
      </c>
      <c r="E170" s="62" t="s">
        <v>249</v>
      </c>
      <c r="F170" s="62">
        <v>7</v>
      </c>
      <c r="G170" s="62" t="s">
        <v>51</v>
      </c>
      <c r="H170" s="64">
        <v>1709.067706</v>
      </c>
      <c r="I170" s="82">
        <v>1715.067706</v>
      </c>
      <c r="J170" s="82">
        <v>1715.1967380000001</v>
      </c>
      <c r="K170" s="82">
        <v>1727.8087780000001</v>
      </c>
      <c r="L170" s="83">
        <v>1724.8087780000001</v>
      </c>
      <c r="M170" s="62">
        <v>13</v>
      </c>
      <c r="N170" s="84" t="s">
        <v>247</v>
      </c>
      <c r="O170" s="62"/>
      <c r="P170" s="107"/>
      <c r="Q170" s="113"/>
    </row>
    <row r="171" spans="1:17" x14ac:dyDescent="0.45">
      <c r="A171" s="98" t="s">
        <v>105</v>
      </c>
      <c r="B171" s="115" t="s">
        <v>158</v>
      </c>
      <c r="C171" s="62" t="s">
        <v>147</v>
      </c>
      <c r="D171" s="62" t="s">
        <v>11</v>
      </c>
      <c r="E171" s="62" t="s">
        <v>249</v>
      </c>
      <c r="F171" s="62">
        <v>13</v>
      </c>
      <c r="G171" s="62" t="s">
        <v>43</v>
      </c>
      <c r="H171" s="64">
        <v>1709.067706</v>
      </c>
      <c r="I171" s="82">
        <v>1715.067706</v>
      </c>
      <c r="J171" s="82">
        <v>1715.1967380000001</v>
      </c>
      <c r="K171" s="82">
        <v>1727.8087780000001</v>
      </c>
      <c r="L171" s="83">
        <v>1724.8087780000001</v>
      </c>
      <c r="M171" s="62">
        <v>13</v>
      </c>
      <c r="N171" s="84" t="s">
        <v>247</v>
      </c>
      <c r="O171" s="62"/>
      <c r="P171" s="107"/>
      <c r="Q171" s="113"/>
    </row>
    <row r="172" spans="1:17" x14ac:dyDescent="0.45">
      <c r="A172" s="98" t="s">
        <v>105</v>
      </c>
      <c r="B172" s="115" t="s">
        <v>158</v>
      </c>
      <c r="C172" s="62" t="s">
        <v>250</v>
      </c>
      <c r="D172" s="62" t="s">
        <v>11</v>
      </c>
      <c r="E172" s="62" t="s">
        <v>249</v>
      </c>
      <c r="F172" s="62">
        <v>12</v>
      </c>
      <c r="G172" s="62" t="s">
        <v>75</v>
      </c>
      <c r="H172" s="64">
        <v>1708.435438</v>
      </c>
      <c r="I172" s="82">
        <v>1718.435438</v>
      </c>
      <c r="J172" s="82">
        <v>1718.7615249999999</v>
      </c>
      <c r="K172" s="82">
        <v>1739.6705589999999</v>
      </c>
      <c r="L172" s="83">
        <v>1734.6705589999999</v>
      </c>
      <c r="M172" s="62">
        <v>15</v>
      </c>
      <c r="N172" s="84" t="s">
        <v>247</v>
      </c>
      <c r="O172" s="62"/>
      <c r="P172" s="107"/>
      <c r="Q172" s="113"/>
    </row>
    <row r="173" spans="1:17" x14ac:dyDescent="0.45">
      <c r="A173" s="98" t="s">
        <v>105</v>
      </c>
      <c r="B173" s="115" t="s">
        <v>158</v>
      </c>
      <c r="C173" s="62" t="s">
        <v>251</v>
      </c>
      <c r="D173" s="62" t="s">
        <v>11</v>
      </c>
      <c r="E173" s="62" t="s">
        <v>249</v>
      </c>
      <c r="F173" s="62">
        <v>12</v>
      </c>
      <c r="G173" s="62" t="s">
        <v>75</v>
      </c>
      <c r="H173" s="64">
        <v>1708.465385</v>
      </c>
      <c r="I173" s="82">
        <v>1718.465385</v>
      </c>
      <c r="J173" s="82">
        <v>1718.7914720000001</v>
      </c>
      <c r="K173" s="82">
        <v>1739.700505</v>
      </c>
      <c r="L173" s="83">
        <v>1734.700505</v>
      </c>
      <c r="M173" s="62">
        <v>15</v>
      </c>
      <c r="N173" s="84" t="s">
        <v>247</v>
      </c>
      <c r="O173" s="62"/>
      <c r="P173" s="107"/>
      <c r="Q173" s="113"/>
    </row>
    <row r="174" spans="1:17" x14ac:dyDescent="0.45">
      <c r="A174" s="98" t="s">
        <v>105</v>
      </c>
      <c r="B174" s="115" t="s">
        <v>158</v>
      </c>
      <c r="C174" s="62" t="s">
        <v>250</v>
      </c>
      <c r="D174" s="62" t="s">
        <v>11</v>
      </c>
      <c r="E174" s="62" t="s">
        <v>249</v>
      </c>
      <c r="F174" s="62">
        <v>8</v>
      </c>
      <c r="G174" s="62" t="s">
        <v>57</v>
      </c>
      <c r="H174" s="64">
        <v>1708.3352279999999</v>
      </c>
      <c r="I174" s="82">
        <v>1720.3352279999999</v>
      </c>
      <c r="J174" s="82">
        <v>1720.7942439999999</v>
      </c>
      <c r="K174" s="82">
        <v>1745.817372</v>
      </c>
      <c r="L174" s="83">
        <v>1739.817372</v>
      </c>
      <c r="M174" s="62">
        <v>16</v>
      </c>
      <c r="N174" s="84" t="s">
        <v>247</v>
      </c>
      <c r="O174" s="62"/>
      <c r="P174" s="107"/>
      <c r="Q174" s="113"/>
    </row>
    <row r="175" spans="1:17" x14ac:dyDescent="0.45">
      <c r="A175" s="98" t="s">
        <v>105</v>
      </c>
      <c r="B175" s="115" t="s">
        <v>158</v>
      </c>
      <c r="C175" s="62" t="s">
        <v>251</v>
      </c>
      <c r="D175" s="62" t="s">
        <v>11</v>
      </c>
      <c r="E175" s="62" t="s">
        <v>249</v>
      </c>
      <c r="F175" s="62">
        <v>8</v>
      </c>
      <c r="G175" s="62" t="s">
        <v>57</v>
      </c>
      <c r="H175" s="64">
        <v>1708.410787</v>
      </c>
      <c r="I175" s="82">
        <v>1720.410787</v>
      </c>
      <c r="J175" s="82">
        <v>1720.869803</v>
      </c>
      <c r="K175" s="82">
        <v>1745.8929310000001</v>
      </c>
      <c r="L175" s="83">
        <v>1739.8929310000001</v>
      </c>
      <c r="M175" s="62">
        <v>16</v>
      </c>
      <c r="N175" s="84" t="s">
        <v>247</v>
      </c>
      <c r="O175" s="62"/>
      <c r="P175" s="107"/>
      <c r="Q175" s="113"/>
    </row>
    <row r="176" spans="1:17" x14ac:dyDescent="0.45">
      <c r="A176" s="98" t="s">
        <v>105</v>
      </c>
      <c r="B176" s="115" t="s">
        <v>158</v>
      </c>
      <c r="C176" s="62" t="s">
        <v>250</v>
      </c>
      <c r="D176" s="62" t="s">
        <v>11</v>
      </c>
      <c r="E176" s="62" t="s">
        <v>249</v>
      </c>
      <c r="F176" s="62">
        <v>2</v>
      </c>
      <c r="G176" s="62" t="s">
        <v>21</v>
      </c>
      <c r="H176" s="64">
        <v>1708.435438</v>
      </c>
      <c r="I176" s="82">
        <v>1720.435438</v>
      </c>
      <c r="J176" s="82">
        <v>1720.8944550000001</v>
      </c>
      <c r="K176" s="82">
        <v>1745.9175829999999</v>
      </c>
      <c r="L176" s="83">
        <v>1739.9175829999999</v>
      </c>
      <c r="M176" s="62">
        <v>16</v>
      </c>
      <c r="N176" s="84" t="s">
        <v>247</v>
      </c>
      <c r="O176" s="62"/>
      <c r="P176" s="107"/>
      <c r="Q176" s="113"/>
    </row>
    <row r="177" spans="1:17" x14ac:dyDescent="0.45">
      <c r="A177" s="98" t="s">
        <v>105</v>
      </c>
      <c r="B177" s="115" t="s">
        <v>158</v>
      </c>
      <c r="C177" s="62" t="s">
        <v>250</v>
      </c>
      <c r="D177" s="62" t="s">
        <v>11</v>
      </c>
      <c r="E177" s="62" t="s">
        <v>249</v>
      </c>
      <c r="F177" s="62">
        <v>5</v>
      </c>
      <c r="G177" s="62" t="s">
        <v>39</v>
      </c>
      <c r="H177" s="64">
        <v>1708.435438</v>
      </c>
      <c r="I177" s="82">
        <v>1720.435438</v>
      </c>
      <c r="J177" s="82">
        <v>1720.8944550000001</v>
      </c>
      <c r="K177" s="82">
        <v>1745.9175829999999</v>
      </c>
      <c r="L177" s="83">
        <v>1739.9175829999999</v>
      </c>
      <c r="M177" s="62">
        <v>16</v>
      </c>
      <c r="N177" s="84" t="s">
        <v>247</v>
      </c>
      <c r="O177" s="62"/>
      <c r="P177" s="107"/>
      <c r="Q177" s="113"/>
    </row>
    <row r="178" spans="1:17" x14ac:dyDescent="0.45">
      <c r="A178" s="98" t="s">
        <v>105</v>
      </c>
      <c r="B178" s="115" t="s">
        <v>158</v>
      </c>
      <c r="C178" s="62" t="s">
        <v>250</v>
      </c>
      <c r="D178" s="62" t="s">
        <v>11</v>
      </c>
      <c r="E178" s="62" t="s">
        <v>249</v>
      </c>
      <c r="F178" s="62">
        <v>7</v>
      </c>
      <c r="G178" s="62" t="s">
        <v>51</v>
      </c>
      <c r="H178" s="64">
        <v>1708.435438</v>
      </c>
      <c r="I178" s="82">
        <v>1720.435438</v>
      </c>
      <c r="J178" s="82">
        <v>1720.8944550000001</v>
      </c>
      <c r="K178" s="82">
        <v>1745.9175829999999</v>
      </c>
      <c r="L178" s="83">
        <v>1739.9175829999999</v>
      </c>
      <c r="M178" s="62">
        <v>16</v>
      </c>
      <c r="N178" s="84" t="s">
        <v>247</v>
      </c>
      <c r="O178" s="62"/>
      <c r="P178" s="107"/>
      <c r="Q178" s="113"/>
    </row>
    <row r="179" spans="1:17" x14ac:dyDescent="0.45">
      <c r="A179" s="98" t="s">
        <v>105</v>
      </c>
      <c r="B179" s="115" t="s">
        <v>158</v>
      </c>
      <c r="C179" s="62" t="s">
        <v>250</v>
      </c>
      <c r="D179" s="62" t="s">
        <v>11</v>
      </c>
      <c r="E179" s="62" t="s">
        <v>249</v>
      </c>
      <c r="F179" s="62">
        <v>13</v>
      </c>
      <c r="G179" s="62" t="s">
        <v>43</v>
      </c>
      <c r="H179" s="64">
        <v>1708.435438</v>
      </c>
      <c r="I179" s="82">
        <v>1720.435438</v>
      </c>
      <c r="J179" s="82">
        <v>1720.8944550000001</v>
      </c>
      <c r="K179" s="82">
        <v>1745.9175829999999</v>
      </c>
      <c r="L179" s="83">
        <v>1739.9175829999999</v>
      </c>
      <c r="M179" s="62">
        <v>16</v>
      </c>
      <c r="N179" s="84" t="s">
        <v>247</v>
      </c>
      <c r="O179" s="62"/>
      <c r="P179" s="107"/>
      <c r="Q179" s="113"/>
    </row>
    <row r="180" spans="1:17" x14ac:dyDescent="0.45">
      <c r="A180" s="98" t="s">
        <v>105</v>
      </c>
      <c r="B180" s="115" t="s">
        <v>158</v>
      </c>
      <c r="C180" s="62" t="s">
        <v>250</v>
      </c>
      <c r="D180" s="62" t="s">
        <v>11</v>
      </c>
      <c r="E180" s="62" t="s">
        <v>249</v>
      </c>
      <c r="F180" s="62">
        <v>4</v>
      </c>
      <c r="G180" s="62" t="s">
        <v>33</v>
      </c>
      <c r="H180" s="64">
        <v>1708.435438</v>
      </c>
      <c r="I180" s="82">
        <v>1722.435438</v>
      </c>
      <c r="J180" s="82">
        <v>1723.050823</v>
      </c>
      <c r="K180" s="82">
        <v>1752.1646069999999</v>
      </c>
      <c r="L180" s="83">
        <v>1745.1646069999999</v>
      </c>
      <c r="M180" s="62">
        <v>17</v>
      </c>
      <c r="N180" s="84" t="s">
        <v>247</v>
      </c>
      <c r="O180" s="62"/>
      <c r="P180" s="107"/>
      <c r="Q180" s="113"/>
    </row>
    <row r="181" spans="1:17" x14ac:dyDescent="0.45">
      <c r="A181" s="98" t="s">
        <v>105</v>
      </c>
      <c r="B181" s="115" t="s">
        <v>158</v>
      </c>
      <c r="C181" s="62" t="s">
        <v>251</v>
      </c>
      <c r="D181" s="62" t="s">
        <v>11</v>
      </c>
      <c r="E181" s="62" t="s">
        <v>249</v>
      </c>
      <c r="F181" s="62">
        <v>9</v>
      </c>
      <c r="G181" s="62" t="s">
        <v>63</v>
      </c>
      <c r="H181" s="64">
        <v>1708.9675890000001</v>
      </c>
      <c r="I181" s="82">
        <v>1722.9675890000001</v>
      </c>
      <c r="J181" s="82">
        <v>1723.5829739999999</v>
      </c>
      <c r="K181" s="82">
        <v>1752.6967569999999</v>
      </c>
      <c r="L181" s="83">
        <v>1745.6967569999999</v>
      </c>
      <c r="M181" s="62">
        <v>17</v>
      </c>
      <c r="N181" s="84" t="s">
        <v>247</v>
      </c>
      <c r="O181" s="62"/>
      <c r="P181" s="107"/>
      <c r="Q181" s="113"/>
    </row>
    <row r="182" spans="1:17" x14ac:dyDescent="0.45">
      <c r="A182" s="98" t="s">
        <v>105</v>
      </c>
      <c r="B182" s="115" t="s">
        <v>158</v>
      </c>
      <c r="C182" s="62" t="s">
        <v>252</v>
      </c>
      <c r="D182" s="62" t="s">
        <v>11</v>
      </c>
      <c r="E182" s="62" t="s">
        <v>249</v>
      </c>
      <c r="F182" s="62">
        <v>8</v>
      </c>
      <c r="G182" s="62" t="s">
        <v>57</v>
      </c>
      <c r="H182" s="64">
        <v>1707.668189</v>
      </c>
      <c r="I182" s="82">
        <v>1725.668189</v>
      </c>
      <c r="J182" s="82">
        <v>1726.668189</v>
      </c>
      <c r="K182" s="82">
        <v>1763.891406</v>
      </c>
      <c r="L182" s="83">
        <v>1754.891406</v>
      </c>
      <c r="M182" s="62">
        <v>19</v>
      </c>
      <c r="N182" s="84" t="s">
        <v>247</v>
      </c>
      <c r="O182" s="62"/>
      <c r="P182" s="107"/>
      <c r="Q182" s="113"/>
    </row>
    <row r="183" spans="1:17" x14ac:dyDescent="0.45">
      <c r="A183" s="98" t="s">
        <v>105</v>
      </c>
      <c r="B183" s="115" t="s">
        <v>158</v>
      </c>
      <c r="C183" s="62" t="s">
        <v>252</v>
      </c>
      <c r="D183" s="62" t="s">
        <v>11</v>
      </c>
      <c r="E183" s="62" t="s">
        <v>249</v>
      </c>
      <c r="F183" s="62">
        <v>5</v>
      </c>
      <c r="G183" s="62" t="s">
        <v>39</v>
      </c>
      <c r="H183" s="64">
        <v>1707.8327830000001</v>
      </c>
      <c r="I183" s="82">
        <v>1725.8327830000001</v>
      </c>
      <c r="J183" s="82">
        <v>1726.8327830000001</v>
      </c>
      <c r="K183" s="82">
        <v>1764.056</v>
      </c>
      <c r="L183" s="83">
        <v>1755.056</v>
      </c>
      <c r="M183" s="62">
        <v>19</v>
      </c>
      <c r="N183" s="84" t="s">
        <v>247</v>
      </c>
      <c r="O183" s="62"/>
      <c r="P183" s="107"/>
      <c r="Q183" s="113"/>
    </row>
    <row r="184" spans="1:17" ht="15.75" thickBot="1" x14ac:dyDescent="0.5">
      <c r="A184" s="94" t="s">
        <v>105</v>
      </c>
      <c r="B184" s="116" t="s">
        <v>158</v>
      </c>
      <c r="C184" s="117" t="s">
        <v>252</v>
      </c>
      <c r="D184" s="117" t="s">
        <v>11</v>
      </c>
      <c r="E184" s="117" t="s">
        <v>249</v>
      </c>
      <c r="F184" s="117">
        <v>9</v>
      </c>
      <c r="G184" s="117" t="s">
        <v>63</v>
      </c>
      <c r="H184" s="118">
        <v>1708.336744</v>
      </c>
      <c r="I184" s="119">
        <v>1728.336744</v>
      </c>
      <c r="J184" s="119">
        <v>1729.565795</v>
      </c>
      <c r="K184" s="119">
        <v>1770.8069849999999</v>
      </c>
      <c r="L184" s="120">
        <v>1760.8069849999999</v>
      </c>
      <c r="M184" s="117">
        <v>20</v>
      </c>
      <c r="N184" s="121" t="s">
        <v>247</v>
      </c>
      <c r="O184" s="117"/>
      <c r="P184" s="122"/>
      <c r="Q184" s="123"/>
    </row>
    <row r="185" spans="1:17" ht="15.75" thickTop="1" x14ac:dyDescent="0.45">
      <c r="A185" s="42"/>
      <c r="B185" s="115"/>
      <c r="C185" s="47"/>
      <c r="D185" s="47"/>
      <c r="E185" s="47"/>
      <c r="F185" s="47"/>
      <c r="G185" s="47"/>
      <c r="O185" s="47"/>
      <c r="P185" s="107"/>
      <c r="Q185" s="124"/>
    </row>
    <row r="186" spans="1:17" x14ac:dyDescent="0.45">
      <c r="A186" s="42"/>
      <c r="B186" s="115"/>
      <c r="C186" s="47"/>
      <c r="D186" s="47"/>
      <c r="E186" s="47"/>
      <c r="F186" s="47"/>
      <c r="G186" s="47"/>
      <c r="O186" s="47"/>
      <c r="P186" s="107"/>
      <c r="Q186" s="124"/>
    </row>
    <row r="187" spans="1:17" x14ac:dyDescent="0.45">
      <c r="A187" s="42"/>
      <c r="B187" s="115"/>
      <c r="C187" s="47"/>
      <c r="D187" s="47"/>
      <c r="E187" s="47"/>
      <c r="F187" s="47"/>
      <c r="G187" s="47"/>
      <c r="O187" s="47"/>
      <c r="P187" s="107"/>
      <c r="Q187" s="124"/>
    </row>
    <row r="188" spans="1:17" x14ac:dyDescent="0.45">
      <c r="A188" s="42"/>
      <c r="B188" s="115"/>
      <c r="C188" s="47"/>
      <c r="D188" s="47"/>
      <c r="E188" s="47"/>
      <c r="F188" s="47"/>
      <c r="G188" s="47"/>
      <c r="O188" s="47"/>
      <c r="P188" s="107"/>
      <c r="Q188" s="124"/>
    </row>
    <row r="189" spans="1:17" x14ac:dyDescent="0.45">
      <c r="A189" s="42"/>
      <c r="B189" s="115"/>
      <c r="C189" s="47"/>
      <c r="D189" s="47"/>
      <c r="E189" s="47"/>
      <c r="F189" s="47"/>
      <c r="G189" s="47"/>
      <c r="O189" s="47"/>
      <c r="P189" s="107"/>
      <c r="Q189" s="124"/>
    </row>
    <row r="190" spans="1:17" x14ac:dyDescent="0.45">
      <c r="A190" s="42"/>
      <c r="B190" s="115"/>
      <c r="C190" s="47"/>
      <c r="D190" s="47"/>
      <c r="E190" s="47"/>
      <c r="F190" s="47"/>
      <c r="G190" s="47"/>
      <c r="O190" s="47"/>
      <c r="P190" s="107"/>
      <c r="Q190" s="124"/>
    </row>
    <row r="191" spans="1:17" x14ac:dyDescent="0.45">
      <c r="A191" s="42"/>
      <c r="B191" s="115"/>
      <c r="C191" s="47"/>
      <c r="D191" s="47"/>
      <c r="E191" s="47"/>
      <c r="F191" s="47"/>
      <c r="G191" s="47"/>
      <c r="O191" s="47"/>
      <c r="P191" s="107"/>
      <c r="Q191" s="124"/>
    </row>
    <row r="192" spans="1:17" x14ac:dyDescent="0.45">
      <c r="A192" s="42"/>
      <c r="B192" s="115"/>
      <c r="C192" s="47"/>
      <c r="D192" s="47"/>
      <c r="E192" s="47"/>
      <c r="F192" s="47"/>
      <c r="G192" s="47"/>
      <c r="O192" s="47"/>
      <c r="P192" s="107"/>
      <c r="Q192" s="124"/>
    </row>
    <row r="193" spans="1:17" x14ac:dyDescent="0.45">
      <c r="A193" s="42"/>
      <c r="B193" s="115"/>
      <c r="C193" s="47"/>
      <c r="D193" s="47"/>
      <c r="E193" s="47"/>
      <c r="F193" s="47"/>
      <c r="G193" s="47"/>
      <c r="O193" s="47"/>
      <c r="P193" s="107"/>
      <c r="Q193" s="124"/>
    </row>
    <row r="194" spans="1:17" x14ac:dyDescent="0.45">
      <c r="A194" s="42"/>
      <c r="B194" s="115"/>
      <c r="C194" s="47"/>
      <c r="D194" s="47"/>
      <c r="E194" s="47"/>
      <c r="F194" s="47"/>
      <c r="G194" s="47"/>
      <c r="O194" s="47"/>
      <c r="P194" s="107"/>
      <c r="Q194" s="124"/>
    </row>
    <row r="195" spans="1:17" x14ac:dyDescent="0.45">
      <c r="A195" s="42"/>
      <c r="B195" s="115"/>
      <c r="C195" s="47"/>
      <c r="D195" s="47"/>
      <c r="E195" s="47"/>
      <c r="F195" s="47"/>
      <c r="G195" s="47"/>
      <c r="O195" s="47"/>
      <c r="P195" s="107"/>
      <c r="Q195" s="124"/>
    </row>
    <row r="196" spans="1:17" x14ac:dyDescent="0.45">
      <c r="A196" s="42"/>
      <c r="B196" s="115"/>
      <c r="C196" s="47"/>
      <c r="D196" s="47"/>
      <c r="E196" s="47"/>
      <c r="F196" s="47"/>
      <c r="G196" s="47"/>
      <c r="O196" s="47"/>
      <c r="P196" s="107"/>
      <c r="Q196" s="124"/>
    </row>
    <row r="197" spans="1:17" x14ac:dyDescent="0.45">
      <c r="A197" s="42"/>
      <c r="B197" s="115"/>
      <c r="C197" s="47"/>
      <c r="D197" s="47"/>
      <c r="E197" s="47"/>
      <c r="F197" s="47"/>
      <c r="G197" s="47"/>
      <c r="O197" s="47"/>
      <c r="P197" s="107"/>
      <c r="Q197" s="124"/>
    </row>
    <row r="198" spans="1:17" x14ac:dyDescent="0.45">
      <c r="A198" s="42"/>
      <c r="B198" s="115"/>
      <c r="C198" s="47"/>
      <c r="D198" s="47"/>
      <c r="E198" s="47"/>
      <c r="F198" s="47"/>
      <c r="G198" s="47"/>
      <c r="O198" s="47"/>
      <c r="P198" s="107"/>
      <c r="Q198" s="124"/>
    </row>
    <row r="199" spans="1:17" x14ac:dyDescent="0.45">
      <c r="A199" s="42"/>
      <c r="B199" s="115"/>
      <c r="C199" s="47"/>
      <c r="D199" s="47"/>
      <c r="E199" s="47"/>
      <c r="F199" s="47"/>
      <c r="G199" s="47"/>
      <c r="O199" s="47"/>
      <c r="P199" s="107"/>
      <c r="Q199" s="124"/>
    </row>
    <row r="200" spans="1:17" x14ac:dyDescent="0.45">
      <c r="A200" s="42"/>
      <c r="B200" s="115"/>
      <c r="C200" s="47"/>
      <c r="D200" s="47"/>
      <c r="E200" s="47"/>
      <c r="F200" s="47"/>
      <c r="G200" s="47"/>
      <c r="O200" s="47"/>
      <c r="P200" s="107"/>
      <c r="Q200" s="124"/>
    </row>
    <row r="201" spans="1:17" x14ac:dyDescent="0.45">
      <c r="A201" s="42"/>
      <c r="B201" s="115"/>
      <c r="C201" s="47"/>
      <c r="D201" s="47"/>
      <c r="E201" s="47"/>
      <c r="F201" s="47"/>
      <c r="G201" s="47"/>
      <c r="O201" s="47"/>
      <c r="P201" s="107"/>
      <c r="Q201" s="124"/>
    </row>
    <row r="202" spans="1:17" x14ac:dyDescent="0.45">
      <c r="A202" s="42"/>
      <c r="B202" s="115"/>
      <c r="C202" s="47"/>
      <c r="D202" s="47"/>
      <c r="E202" s="47"/>
      <c r="F202" s="47"/>
      <c r="G202" s="47"/>
      <c r="O202" s="47"/>
      <c r="P202" s="107"/>
      <c r="Q202" s="124"/>
    </row>
    <row r="203" spans="1:17" x14ac:dyDescent="0.45">
      <c r="A203" s="42"/>
      <c r="B203" s="115"/>
      <c r="C203" s="47"/>
      <c r="D203" s="47"/>
      <c r="E203" s="47"/>
      <c r="F203" s="47"/>
      <c r="G203" s="47"/>
      <c r="O203" s="47"/>
      <c r="P203" s="107"/>
      <c r="Q203" s="124"/>
    </row>
    <row r="204" spans="1:17" x14ac:dyDescent="0.45">
      <c r="A204" s="42"/>
      <c r="B204" s="115"/>
      <c r="C204" s="47"/>
      <c r="D204" s="47"/>
      <c r="E204" s="47"/>
      <c r="F204" s="47"/>
      <c r="G204" s="47"/>
      <c r="O204" s="47"/>
      <c r="P204" s="107"/>
      <c r="Q204" s="124"/>
    </row>
    <row r="205" spans="1:17" x14ac:dyDescent="0.45">
      <c r="A205" s="42"/>
      <c r="B205" s="115"/>
      <c r="C205" s="47"/>
      <c r="D205" s="47"/>
      <c r="E205" s="47"/>
      <c r="F205" s="47"/>
      <c r="G205" s="47"/>
      <c r="O205" s="47"/>
      <c r="P205" s="107"/>
      <c r="Q205" s="124"/>
    </row>
    <row r="206" spans="1:17" x14ac:dyDescent="0.45">
      <c r="A206" s="42"/>
      <c r="B206" s="115"/>
      <c r="C206" s="47"/>
      <c r="D206" s="47"/>
      <c r="E206" s="47"/>
      <c r="F206" s="47"/>
      <c r="G206" s="47"/>
      <c r="O206" s="47"/>
      <c r="P206" s="107"/>
      <c r="Q206" s="124"/>
    </row>
    <row r="207" spans="1:17" x14ac:dyDescent="0.45">
      <c r="A207" s="42"/>
      <c r="B207" s="115"/>
      <c r="C207" s="47"/>
      <c r="D207" s="47"/>
      <c r="E207" s="47"/>
      <c r="F207" s="47"/>
      <c r="G207" s="47"/>
      <c r="O207" s="47"/>
      <c r="P207" s="107"/>
      <c r="Q207" s="124"/>
    </row>
    <row r="208" spans="1:17" x14ac:dyDescent="0.45">
      <c r="A208" s="42"/>
      <c r="B208" s="115"/>
      <c r="C208" s="47"/>
      <c r="D208" s="47"/>
      <c r="E208" s="47"/>
      <c r="F208" s="47"/>
      <c r="G208" s="47"/>
      <c r="O208" s="47"/>
      <c r="P208" s="107"/>
      <c r="Q208" s="124"/>
    </row>
    <row r="209" spans="1:17" x14ac:dyDescent="0.45">
      <c r="A209" s="42"/>
      <c r="B209" s="115"/>
      <c r="C209" s="47"/>
      <c r="D209" s="47"/>
      <c r="E209" s="47"/>
      <c r="F209" s="47"/>
      <c r="G209" s="47"/>
      <c r="O209" s="47"/>
      <c r="P209" s="107"/>
      <c r="Q209" s="124"/>
    </row>
    <row r="210" spans="1:17" x14ac:dyDescent="0.45">
      <c r="A210" s="42"/>
      <c r="B210" s="115"/>
      <c r="C210" s="47"/>
      <c r="D210" s="47"/>
      <c r="E210" s="47"/>
      <c r="F210" s="47"/>
      <c r="G210" s="47"/>
      <c r="O210" s="47"/>
      <c r="P210" s="107"/>
      <c r="Q210" s="124"/>
    </row>
    <row r="211" spans="1:17" x14ac:dyDescent="0.45">
      <c r="A211" s="42"/>
      <c r="B211" s="115"/>
      <c r="C211" s="47"/>
      <c r="D211" s="47"/>
      <c r="E211" s="47"/>
      <c r="F211" s="47"/>
      <c r="G211" s="47"/>
      <c r="O211" s="47"/>
      <c r="P211" s="107"/>
      <c r="Q211" s="124"/>
    </row>
    <row r="212" spans="1:17" x14ac:dyDescent="0.45">
      <c r="A212" s="42"/>
      <c r="B212" s="115"/>
      <c r="C212" s="47"/>
      <c r="D212" s="47"/>
      <c r="E212" s="47"/>
      <c r="F212" s="47"/>
      <c r="G212" s="47"/>
      <c r="O212" s="47"/>
      <c r="P212" s="107"/>
      <c r="Q212" s="124"/>
    </row>
    <row r="213" spans="1:17" x14ac:dyDescent="0.45">
      <c r="A213" s="42"/>
      <c r="B213" s="115"/>
      <c r="C213" s="47"/>
      <c r="D213" s="47"/>
      <c r="E213" s="47"/>
      <c r="F213" s="47"/>
      <c r="G213" s="47"/>
      <c r="O213" s="47"/>
      <c r="P213" s="107"/>
      <c r="Q213" s="124"/>
    </row>
    <row r="214" spans="1:17" x14ac:dyDescent="0.45">
      <c r="A214" s="42"/>
      <c r="B214" s="115"/>
      <c r="C214" s="47"/>
      <c r="D214" s="47"/>
      <c r="E214" s="47"/>
      <c r="F214" s="47"/>
      <c r="G214" s="47"/>
      <c r="O214" s="47"/>
      <c r="P214" s="107"/>
      <c r="Q214" s="124"/>
    </row>
    <row r="215" spans="1:17" x14ac:dyDescent="0.45">
      <c r="A215" s="42"/>
      <c r="B215" s="115"/>
      <c r="C215" s="47"/>
      <c r="D215" s="47"/>
      <c r="E215" s="47"/>
      <c r="F215" s="47"/>
      <c r="G215" s="47"/>
      <c r="O215" s="47"/>
      <c r="P215" s="107"/>
      <c r="Q215" s="124"/>
    </row>
    <row r="216" spans="1:17" x14ac:dyDescent="0.45">
      <c r="A216" s="42"/>
      <c r="B216" s="115"/>
      <c r="C216" s="47"/>
      <c r="D216" s="47"/>
      <c r="E216" s="47"/>
      <c r="F216" s="47"/>
      <c r="G216" s="47"/>
      <c r="O216" s="47"/>
      <c r="P216" s="107"/>
      <c r="Q216" s="124"/>
    </row>
    <row r="217" spans="1:17" x14ac:dyDescent="0.45">
      <c r="A217" s="42"/>
      <c r="B217" s="115"/>
      <c r="C217" s="47"/>
      <c r="D217" s="47"/>
      <c r="E217" s="47"/>
      <c r="F217" s="47"/>
      <c r="G217" s="47"/>
      <c r="O217" s="47"/>
      <c r="P217" s="107"/>
      <c r="Q217" s="124"/>
    </row>
    <row r="218" spans="1:17" x14ac:dyDescent="0.45">
      <c r="A218" s="42"/>
      <c r="B218" s="115"/>
      <c r="C218" s="47"/>
      <c r="D218" s="47"/>
      <c r="E218" s="47"/>
      <c r="F218" s="47"/>
      <c r="G218" s="47"/>
      <c r="O218" s="47"/>
      <c r="P218" s="107"/>
      <c r="Q218" s="124"/>
    </row>
    <row r="219" spans="1:17" x14ac:dyDescent="0.45">
      <c r="A219" s="42"/>
      <c r="B219" s="115"/>
      <c r="C219" s="47"/>
      <c r="D219" s="47"/>
      <c r="E219" s="47"/>
      <c r="F219" s="47"/>
      <c r="G219" s="47"/>
      <c r="O219" s="47"/>
      <c r="P219" s="107"/>
      <c r="Q219" s="124"/>
    </row>
    <row r="221" spans="1:17" x14ac:dyDescent="0.45">
      <c r="A221" s="125"/>
      <c r="B221" s="99"/>
      <c r="C221" s="100"/>
      <c r="D221" s="100"/>
      <c r="E221" s="100"/>
      <c r="F221" s="100"/>
      <c r="G221" s="100"/>
      <c r="H221" s="101"/>
      <c r="I221" s="108"/>
      <c r="J221" s="108"/>
      <c r="K221" s="108"/>
      <c r="L221" s="109"/>
      <c r="M221" s="100"/>
      <c r="N221" s="110"/>
      <c r="O221" s="100"/>
      <c r="P221" s="111"/>
      <c r="Q221" s="126"/>
    </row>
    <row r="222" spans="1:17" x14ac:dyDescent="0.45">
      <c r="A222" s="42"/>
      <c r="B222" s="115"/>
      <c r="C222" s="47"/>
      <c r="D222" s="47"/>
      <c r="E222" s="47"/>
      <c r="F222" s="47"/>
      <c r="G222" s="47"/>
      <c r="O222" s="47"/>
      <c r="P222" s="107"/>
      <c r="Q222" s="124"/>
    </row>
    <row r="223" spans="1:17" x14ac:dyDescent="0.45">
      <c r="A223" s="42"/>
      <c r="B223" s="115"/>
      <c r="C223" s="47"/>
      <c r="D223" s="47"/>
      <c r="E223" s="47"/>
      <c r="F223" s="47"/>
      <c r="G223" s="47"/>
      <c r="O223" s="47"/>
      <c r="P223" s="107"/>
      <c r="Q223" s="124"/>
    </row>
    <row r="224" spans="1:17" x14ac:dyDescent="0.45">
      <c r="A224" s="42"/>
      <c r="B224" s="115"/>
      <c r="C224" s="47"/>
      <c r="D224" s="47"/>
      <c r="E224" s="47"/>
      <c r="F224" s="47"/>
      <c r="G224" s="47"/>
      <c r="O224" s="47"/>
      <c r="P224" s="107"/>
      <c r="Q224" s="124"/>
    </row>
    <row r="225" spans="1:17" x14ac:dyDescent="0.45">
      <c r="A225" s="42"/>
      <c r="B225" s="115"/>
      <c r="C225" s="47"/>
      <c r="D225" s="47"/>
      <c r="E225" s="47"/>
      <c r="F225" s="47"/>
      <c r="G225" s="47"/>
      <c r="O225" s="47"/>
      <c r="P225" s="107"/>
      <c r="Q225" s="124"/>
    </row>
    <row r="226" spans="1:17" x14ac:dyDescent="0.45">
      <c r="A226" s="42"/>
      <c r="B226" s="115"/>
      <c r="C226" s="47"/>
      <c r="D226" s="47"/>
      <c r="E226" s="47"/>
      <c r="F226" s="47"/>
      <c r="G226" s="47"/>
      <c r="O226" s="47"/>
      <c r="P226" s="107"/>
      <c r="Q226" s="124"/>
    </row>
    <row r="227" spans="1:17" x14ac:dyDescent="0.45">
      <c r="A227" s="42"/>
      <c r="B227" s="115"/>
      <c r="C227" s="47"/>
      <c r="D227" s="47"/>
      <c r="E227" s="47"/>
      <c r="F227" s="47"/>
      <c r="G227" s="47"/>
      <c r="O227" s="47"/>
      <c r="P227" s="107"/>
      <c r="Q227" s="124"/>
    </row>
    <row r="228" spans="1:17" x14ac:dyDescent="0.45">
      <c r="A228" s="42"/>
      <c r="B228" s="115"/>
      <c r="C228" s="47"/>
      <c r="D228" s="47"/>
      <c r="E228" s="47"/>
      <c r="F228" s="47"/>
      <c r="G228" s="47"/>
      <c r="O228" s="47"/>
      <c r="P228" s="107"/>
      <c r="Q228" s="124"/>
    </row>
    <row r="229" spans="1:17" x14ac:dyDescent="0.45">
      <c r="A229" s="42"/>
      <c r="B229" s="115"/>
      <c r="C229" s="47"/>
      <c r="D229" s="47"/>
      <c r="E229" s="47"/>
      <c r="F229" s="47"/>
      <c r="G229" s="47"/>
      <c r="O229" s="47"/>
      <c r="P229" s="107"/>
      <c r="Q229" s="124"/>
    </row>
    <row r="230" spans="1:17" x14ac:dyDescent="0.45">
      <c r="A230" s="42"/>
      <c r="B230" s="115"/>
      <c r="C230" s="47"/>
      <c r="D230" s="47"/>
      <c r="E230" s="47"/>
      <c r="F230" s="47"/>
      <c r="G230" s="47"/>
      <c r="O230" s="47"/>
      <c r="P230" s="107"/>
      <c r="Q230" s="124"/>
    </row>
    <row r="231" spans="1:17" x14ac:dyDescent="0.45">
      <c r="A231" s="42"/>
      <c r="B231" s="115"/>
      <c r="C231" s="47"/>
      <c r="D231" s="47"/>
      <c r="E231" s="47"/>
      <c r="F231" s="47"/>
      <c r="G231" s="47"/>
      <c r="O231" s="47"/>
      <c r="P231" s="107"/>
      <c r="Q231" s="124"/>
    </row>
    <row r="232" spans="1:17" x14ac:dyDescent="0.45">
      <c r="A232" s="42"/>
      <c r="B232" s="115"/>
      <c r="C232" s="47"/>
      <c r="D232" s="47"/>
      <c r="E232" s="47"/>
      <c r="F232" s="47"/>
      <c r="G232" s="47"/>
      <c r="O232" s="47"/>
      <c r="P232" s="107"/>
      <c r="Q232" s="124"/>
    </row>
    <row r="233" spans="1:17" x14ac:dyDescent="0.45">
      <c r="A233" s="42"/>
      <c r="B233" s="115"/>
      <c r="C233" s="47"/>
      <c r="D233" s="47"/>
      <c r="E233" s="47"/>
      <c r="F233" s="47"/>
      <c r="G233" s="47"/>
      <c r="O233" s="47"/>
      <c r="P233" s="107"/>
      <c r="Q233" s="124"/>
    </row>
    <row r="234" spans="1:17" x14ac:dyDescent="0.45">
      <c r="A234" s="42"/>
      <c r="B234" s="115"/>
      <c r="C234" s="47"/>
      <c r="D234" s="47"/>
      <c r="E234" s="47"/>
      <c r="F234" s="47"/>
      <c r="G234" s="47"/>
      <c r="O234" s="47"/>
      <c r="P234" s="107"/>
      <c r="Q234" s="124"/>
    </row>
    <row r="235" spans="1:17" x14ac:dyDescent="0.45">
      <c r="A235" s="42"/>
      <c r="B235" s="115"/>
      <c r="C235" s="47"/>
      <c r="D235" s="47"/>
      <c r="E235" s="47"/>
      <c r="F235" s="47"/>
      <c r="G235" s="47"/>
      <c r="O235" s="47"/>
      <c r="P235" s="107"/>
      <c r="Q235" s="124"/>
    </row>
    <row r="236" spans="1:17" x14ac:dyDescent="0.45">
      <c r="A236" s="42"/>
      <c r="B236" s="115"/>
      <c r="C236" s="47"/>
      <c r="D236" s="47"/>
      <c r="E236" s="47"/>
      <c r="F236" s="47"/>
      <c r="G236" s="47"/>
      <c r="O236" s="47"/>
      <c r="P236" s="107"/>
      <c r="Q236" s="124"/>
    </row>
    <row r="237" spans="1:17" x14ac:dyDescent="0.45">
      <c r="A237" s="42"/>
      <c r="B237" s="115"/>
      <c r="C237" s="47"/>
      <c r="D237" s="47"/>
      <c r="E237" s="47"/>
      <c r="F237" s="47"/>
      <c r="G237" s="47"/>
      <c r="O237" s="47"/>
      <c r="P237" s="107"/>
      <c r="Q237" s="124"/>
    </row>
    <row r="238" spans="1:17" x14ac:dyDescent="0.45">
      <c r="A238" s="42"/>
      <c r="B238" s="115"/>
      <c r="C238" s="47"/>
      <c r="D238" s="47"/>
      <c r="E238" s="47"/>
      <c r="F238" s="47"/>
      <c r="G238" s="47"/>
      <c r="O238" s="47"/>
      <c r="P238" s="107"/>
      <c r="Q238" s="124"/>
    </row>
    <row r="239" spans="1:17" x14ac:dyDescent="0.45">
      <c r="A239" s="42"/>
      <c r="B239" s="115"/>
      <c r="C239" s="47"/>
      <c r="D239" s="47"/>
      <c r="E239" s="47"/>
      <c r="F239" s="47"/>
      <c r="G239" s="47"/>
      <c r="O239" s="47"/>
      <c r="P239" s="107"/>
      <c r="Q239" s="124"/>
    </row>
    <row r="240" spans="1:17" x14ac:dyDescent="0.45">
      <c r="A240" s="42"/>
      <c r="B240" s="115"/>
      <c r="C240" s="47"/>
      <c r="D240" s="47"/>
      <c r="E240" s="47"/>
      <c r="F240" s="47"/>
      <c r="G240" s="47"/>
      <c r="O240" s="47"/>
      <c r="P240" s="107"/>
      <c r="Q240" s="124"/>
    </row>
    <row r="241" spans="1:17" x14ac:dyDescent="0.45">
      <c r="A241" s="42"/>
      <c r="B241" s="115"/>
      <c r="C241" s="47"/>
      <c r="D241" s="47"/>
      <c r="E241" s="47"/>
      <c r="F241" s="47"/>
      <c r="G241" s="47"/>
      <c r="O241" s="47"/>
      <c r="P241" s="107"/>
      <c r="Q241" s="124"/>
    </row>
    <row r="242" spans="1:17" x14ac:dyDescent="0.45">
      <c r="A242" s="42"/>
      <c r="B242" s="115"/>
      <c r="C242" s="47"/>
      <c r="D242" s="47"/>
      <c r="E242" s="47"/>
      <c r="F242" s="47"/>
      <c r="G242" s="47"/>
      <c r="O242" s="47"/>
      <c r="P242" s="107"/>
      <c r="Q242" s="124"/>
    </row>
    <row r="243" spans="1:17" x14ac:dyDescent="0.45">
      <c r="A243" s="42"/>
      <c r="B243" s="115"/>
      <c r="C243" s="47"/>
      <c r="D243" s="47"/>
      <c r="E243" s="47"/>
      <c r="F243" s="47"/>
      <c r="G243" s="47"/>
      <c r="O243" s="47"/>
      <c r="P243" s="107"/>
      <c r="Q243" s="124"/>
    </row>
    <row r="244" spans="1:17" x14ac:dyDescent="0.45">
      <c r="A244" s="42"/>
      <c r="B244" s="115"/>
      <c r="C244" s="47"/>
      <c r="D244" s="47"/>
      <c r="E244" s="47"/>
      <c r="F244" s="47"/>
      <c r="G244" s="47"/>
      <c r="O244" s="47"/>
      <c r="P244" s="107"/>
      <c r="Q244" s="124"/>
    </row>
    <row r="245" spans="1:17" x14ac:dyDescent="0.45">
      <c r="A245" s="42"/>
      <c r="B245" s="115"/>
      <c r="C245" s="47"/>
      <c r="D245" s="47"/>
      <c r="E245" s="47"/>
      <c r="F245" s="47"/>
      <c r="G245" s="47"/>
      <c r="O245" s="47"/>
      <c r="P245" s="107"/>
      <c r="Q245" s="124"/>
    </row>
    <row r="246" spans="1:17" x14ac:dyDescent="0.45">
      <c r="A246" s="42"/>
      <c r="B246" s="115"/>
      <c r="C246" s="47"/>
      <c r="D246" s="47"/>
      <c r="E246" s="47"/>
      <c r="F246" s="47"/>
      <c r="G246" s="47"/>
      <c r="O246" s="47"/>
      <c r="P246" s="107"/>
      <c r="Q246" s="124"/>
    </row>
    <row r="247" spans="1:17" x14ac:dyDescent="0.45">
      <c r="A247" s="42"/>
      <c r="B247" s="115"/>
      <c r="C247" s="47"/>
      <c r="D247" s="47"/>
      <c r="E247" s="47"/>
      <c r="F247" s="47"/>
      <c r="G247" s="47"/>
      <c r="O247" s="47"/>
      <c r="P247" s="107"/>
      <c r="Q247" s="124"/>
    </row>
    <row r="248" spans="1:17" x14ac:dyDescent="0.45">
      <c r="A248" s="42"/>
      <c r="B248" s="115"/>
      <c r="C248" s="47"/>
      <c r="D248" s="47"/>
      <c r="E248" s="47"/>
      <c r="F248" s="47"/>
      <c r="G248" s="47"/>
      <c r="O248" s="47"/>
      <c r="P248" s="107"/>
      <c r="Q248" s="124"/>
    </row>
    <row r="249" spans="1:17" x14ac:dyDescent="0.45">
      <c r="A249" s="42"/>
      <c r="B249" s="115"/>
      <c r="C249" s="47"/>
      <c r="D249" s="47"/>
      <c r="E249" s="47"/>
      <c r="F249" s="47"/>
      <c r="G249" s="47"/>
      <c r="O249" s="47"/>
      <c r="P249" s="107"/>
      <c r="Q249" s="124"/>
    </row>
    <row r="250" spans="1:17" x14ac:dyDescent="0.45">
      <c r="A250" s="42"/>
      <c r="B250" s="115"/>
      <c r="C250" s="47"/>
      <c r="D250" s="47"/>
      <c r="E250" s="47"/>
      <c r="F250" s="47"/>
      <c r="G250" s="47"/>
      <c r="O250" s="47"/>
      <c r="P250" s="107"/>
      <c r="Q250" s="124"/>
    </row>
    <row r="251" spans="1:17" x14ac:dyDescent="0.45">
      <c r="A251" s="42"/>
      <c r="B251" s="115"/>
      <c r="C251" s="47"/>
      <c r="D251" s="47"/>
      <c r="E251" s="47"/>
      <c r="F251" s="47"/>
      <c r="G251" s="47"/>
      <c r="O251" s="47"/>
      <c r="P251" s="107"/>
      <c r="Q251" s="124"/>
    </row>
    <row r="252" spans="1:17" x14ac:dyDescent="0.45">
      <c r="A252" s="42"/>
      <c r="B252" s="115"/>
      <c r="C252" s="47"/>
      <c r="D252" s="47"/>
      <c r="E252" s="47"/>
      <c r="F252" s="47"/>
      <c r="G252" s="47"/>
      <c r="O252" s="47"/>
      <c r="P252" s="107"/>
      <c r="Q252" s="124"/>
    </row>
    <row r="254" spans="1:17" x14ac:dyDescent="0.45">
      <c r="A254" s="125"/>
      <c r="B254" s="99"/>
      <c r="C254" s="100"/>
      <c r="D254" s="100"/>
      <c r="E254" s="100"/>
      <c r="F254" s="100"/>
      <c r="G254" s="100"/>
      <c r="H254" s="101"/>
      <c r="I254" s="108"/>
      <c r="J254" s="108"/>
      <c r="K254" s="108"/>
      <c r="L254" s="109"/>
      <c r="M254" s="100"/>
      <c r="N254" s="110"/>
      <c r="O254" s="100"/>
      <c r="P254" s="111"/>
      <c r="Q254" s="126"/>
    </row>
    <row r="255" spans="1:17" x14ac:dyDescent="0.45">
      <c r="A255" s="42"/>
      <c r="B255" s="115"/>
      <c r="C255" s="47"/>
      <c r="D255" s="47"/>
      <c r="E255" s="47"/>
      <c r="F255" s="47"/>
      <c r="G255" s="47"/>
      <c r="O255" s="47"/>
      <c r="P255" s="107"/>
      <c r="Q255" s="124"/>
    </row>
    <row r="256" spans="1:17" x14ac:dyDescent="0.45">
      <c r="A256" s="42"/>
      <c r="B256" s="115"/>
      <c r="C256" s="47"/>
      <c r="D256" s="47"/>
      <c r="E256" s="47"/>
      <c r="F256" s="47"/>
      <c r="G256" s="47"/>
      <c r="O256" s="47"/>
      <c r="P256" s="107"/>
      <c r="Q256" s="124"/>
    </row>
    <row r="257" spans="1:17" x14ac:dyDescent="0.45">
      <c r="A257" s="42"/>
      <c r="B257" s="115"/>
      <c r="C257" s="47"/>
      <c r="D257" s="47"/>
      <c r="E257" s="47"/>
      <c r="F257" s="47"/>
      <c r="G257" s="47"/>
      <c r="O257" s="47"/>
      <c r="P257" s="107"/>
      <c r="Q257" s="124"/>
    </row>
    <row r="258" spans="1:17" x14ac:dyDescent="0.45">
      <c r="A258" s="42"/>
      <c r="B258" s="115"/>
      <c r="C258" s="47"/>
      <c r="D258" s="47"/>
      <c r="E258" s="47"/>
      <c r="F258" s="47"/>
      <c r="G258" s="47"/>
      <c r="O258" s="47"/>
      <c r="P258" s="107"/>
      <c r="Q258" s="124"/>
    </row>
    <row r="259" spans="1:17" x14ac:dyDescent="0.45">
      <c r="A259" s="42"/>
      <c r="B259" s="115"/>
      <c r="C259" s="47"/>
      <c r="D259" s="47"/>
      <c r="E259" s="47"/>
      <c r="F259" s="47"/>
      <c r="G259" s="47"/>
      <c r="O259" s="47"/>
      <c r="P259" s="107"/>
      <c r="Q259" s="124"/>
    </row>
    <row r="260" spans="1:17" x14ac:dyDescent="0.45">
      <c r="A260" s="42"/>
      <c r="B260" s="115"/>
      <c r="C260" s="47"/>
      <c r="D260" s="47"/>
      <c r="E260" s="47"/>
      <c r="F260" s="47"/>
      <c r="G260" s="47"/>
      <c r="O260" s="47"/>
      <c r="P260" s="107"/>
      <c r="Q260" s="124"/>
    </row>
    <row r="261" spans="1:17" x14ac:dyDescent="0.45">
      <c r="A261" s="42"/>
      <c r="B261" s="115"/>
      <c r="C261" s="47"/>
      <c r="D261" s="47"/>
      <c r="E261" s="47"/>
      <c r="F261" s="47"/>
      <c r="G261" s="47"/>
      <c r="O261" s="47"/>
      <c r="P261" s="107"/>
      <c r="Q261" s="124"/>
    </row>
    <row r="262" spans="1:17" x14ac:dyDescent="0.45">
      <c r="A262" s="42"/>
      <c r="B262" s="115"/>
      <c r="C262" s="47"/>
      <c r="D262" s="47"/>
      <c r="E262" s="47"/>
      <c r="F262" s="47"/>
      <c r="G262" s="47"/>
      <c r="O262" s="47"/>
      <c r="P262" s="107"/>
      <c r="Q262" s="124"/>
    </row>
    <row r="263" spans="1:17" x14ac:dyDescent="0.45">
      <c r="A263" s="42"/>
      <c r="B263" s="115"/>
      <c r="C263" s="47"/>
      <c r="D263" s="47"/>
      <c r="E263" s="47"/>
      <c r="F263" s="47"/>
      <c r="G263" s="47"/>
      <c r="O263" s="47"/>
      <c r="P263" s="107"/>
      <c r="Q263" s="124"/>
    </row>
    <row r="264" spans="1:17" x14ac:dyDescent="0.45">
      <c r="A264" s="42"/>
      <c r="B264" s="115"/>
      <c r="C264" s="47"/>
      <c r="D264" s="47"/>
      <c r="E264" s="47"/>
      <c r="F264" s="47"/>
      <c r="G264" s="47"/>
      <c r="O264" s="47"/>
      <c r="P264" s="107"/>
      <c r="Q264" s="124"/>
    </row>
    <row r="265" spans="1:17" x14ac:dyDescent="0.45">
      <c r="A265" s="42"/>
      <c r="B265" s="115"/>
      <c r="C265" s="47"/>
      <c r="D265" s="47"/>
      <c r="E265" s="47"/>
      <c r="F265" s="47"/>
      <c r="G265" s="47"/>
      <c r="O265" s="47"/>
      <c r="P265" s="107"/>
      <c r="Q265" s="124"/>
    </row>
    <row r="266" spans="1:17" x14ac:dyDescent="0.45">
      <c r="A266" s="42"/>
      <c r="B266" s="115"/>
      <c r="C266" s="47"/>
      <c r="D266" s="47"/>
      <c r="E266" s="47"/>
      <c r="F266" s="47"/>
      <c r="G266" s="47"/>
      <c r="O266" s="47"/>
      <c r="P266" s="107"/>
      <c r="Q266" s="124"/>
    </row>
    <row r="267" spans="1:17" x14ac:dyDescent="0.45">
      <c r="A267" s="42"/>
      <c r="B267" s="115"/>
      <c r="C267" s="47"/>
      <c r="D267" s="47"/>
      <c r="E267" s="47"/>
      <c r="F267" s="47"/>
      <c r="G267" s="47"/>
      <c r="O267" s="47"/>
      <c r="P267" s="107"/>
      <c r="Q267" s="124"/>
    </row>
    <row r="268" spans="1:17" x14ac:dyDescent="0.45">
      <c r="A268" s="42"/>
      <c r="B268" s="115"/>
      <c r="C268" s="47"/>
      <c r="D268" s="47"/>
      <c r="E268" s="47"/>
      <c r="F268" s="47"/>
      <c r="G268" s="47"/>
      <c r="O268" s="47"/>
      <c r="P268" s="107"/>
      <c r="Q268" s="124"/>
    </row>
    <row r="269" spans="1:17" x14ac:dyDescent="0.45">
      <c r="A269" s="42"/>
      <c r="B269" s="115"/>
      <c r="C269" s="47"/>
      <c r="D269" s="47"/>
      <c r="E269" s="47"/>
      <c r="F269" s="47"/>
      <c r="G269" s="47"/>
      <c r="O269" s="47"/>
      <c r="P269" s="107"/>
      <c r="Q269" s="124"/>
    </row>
    <row r="270" spans="1:17" x14ac:dyDescent="0.45">
      <c r="A270" s="42"/>
      <c r="B270" s="115"/>
      <c r="C270" s="47"/>
      <c r="D270" s="47"/>
      <c r="E270" s="47"/>
      <c r="F270" s="47"/>
      <c r="G270" s="47"/>
      <c r="O270" s="47"/>
      <c r="P270" s="107"/>
      <c r="Q270" s="124"/>
    </row>
    <row r="271" spans="1:17" x14ac:dyDescent="0.45">
      <c r="A271" s="42"/>
      <c r="B271" s="115"/>
      <c r="C271" s="47"/>
      <c r="D271" s="47"/>
      <c r="E271" s="47"/>
      <c r="F271" s="47"/>
      <c r="G271" s="47"/>
      <c r="O271" s="47"/>
      <c r="P271" s="107"/>
      <c r="Q271" s="124"/>
    </row>
    <row r="272" spans="1:17" x14ac:dyDescent="0.45">
      <c r="A272" s="42"/>
      <c r="B272" s="115"/>
      <c r="C272" s="47"/>
      <c r="D272" s="47"/>
      <c r="E272" s="47"/>
      <c r="F272" s="47"/>
      <c r="G272" s="47"/>
      <c r="O272" s="47"/>
      <c r="P272" s="107"/>
      <c r="Q272" s="124"/>
    </row>
    <row r="273" spans="1:17" x14ac:dyDescent="0.45">
      <c r="A273" s="42"/>
      <c r="B273" s="115"/>
      <c r="C273" s="47"/>
      <c r="D273" s="47"/>
      <c r="E273" s="47"/>
      <c r="F273" s="47"/>
      <c r="G273" s="47"/>
      <c r="O273" s="47"/>
      <c r="P273" s="107"/>
      <c r="Q273" s="124"/>
    </row>
    <row r="274" spans="1:17" x14ac:dyDescent="0.45">
      <c r="A274" s="42"/>
      <c r="B274" s="115"/>
      <c r="C274" s="47"/>
      <c r="D274" s="47"/>
      <c r="E274" s="47"/>
      <c r="F274" s="47"/>
      <c r="G274" s="47"/>
      <c r="O274" s="47"/>
      <c r="P274" s="107"/>
      <c r="Q274" s="124"/>
    </row>
    <row r="275" spans="1:17" x14ac:dyDescent="0.45">
      <c r="A275" s="42"/>
      <c r="B275" s="115"/>
      <c r="C275" s="47"/>
      <c r="D275" s="47"/>
      <c r="E275" s="47"/>
      <c r="F275" s="47"/>
      <c r="G275" s="47"/>
      <c r="O275" s="47"/>
      <c r="P275" s="107"/>
      <c r="Q275" s="124"/>
    </row>
    <row r="276" spans="1:17" x14ac:dyDescent="0.45">
      <c r="A276" s="42"/>
      <c r="B276" s="115"/>
      <c r="C276" s="47"/>
      <c r="D276" s="47"/>
      <c r="E276" s="47"/>
      <c r="F276" s="47"/>
      <c r="G276" s="47"/>
      <c r="O276" s="47"/>
      <c r="P276" s="107"/>
      <c r="Q276" s="124"/>
    </row>
    <row r="277" spans="1:17" x14ac:dyDescent="0.45">
      <c r="A277" s="42"/>
      <c r="B277" s="115"/>
      <c r="C277" s="47"/>
      <c r="D277" s="47"/>
      <c r="E277" s="47"/>
      <c r="F277" s="47"/>
      <c r="G277" s="47"/>
      <c r="O277" s="47"/>
      <c r="P277" s="107"/>
      <c r="Q277" s="124"/>
    </row>
    <row r="278" spans="1:17" x14ac:dyDescent="0.45">
      <c r="A278" s="42"/>
      <c r="B278" s="115"/>
      <c r="C278" s="47"/>
      <c r="D278" s="47"/>
      <c r="E278" s="47"/>
      <c r="F278" s="47"/>
      <c r="G278" s="47"/>
      <c r="O278" s="47"/>
      <c r="P278" s="107"/>
      <c r="Q278" s="124"/>
    </row>
    <row r="279" spans="1:17" x14ac:dyDescent="0.45">
      <c r="A279" s="42"/>
      <c r="B279" s="115"/>
      <c r="C279" s="47"/>
      <c r="D279" s="47"/>
      <c r="E279" s="47"/>
      <c r="F279" s="47"/>
      <c r="G279" s="47"/>
      <c r="O279" s="47"/>
      <c r="P279" s="107"/>
      <c r="Q279" s="124"/>
    </row>
    <row r="280" spans="1:17" x14ac:dyDescent="0.45">
      <c r="A280" s="42"/>
      <c r="B280" s="115"/>
      <c r="C280" s="47"/>
      <c r="D280" s="47"/>
      <c r="E280" s="47"/>
      <c r="F280" s="47"/>
      <c r="G280" s="47"/>
      <c r="O280" s="47"/>
      <c r="P280" s="107"/>
      <c r="Q280" s="124"/>
    </row>
    <row r="281" spans="1:17" x14ac:dyDescent="0.45">
      <c r="A281" s="42"/>
      <c r="B281" s="115"/>
      <c r="C281" s="47"/>
      <c r="D281" s="47"/>
      <c r="E281" s="47"/>
      <c r="F281" s="47"/>
      <c r="G281" s="47"/>
      <c r="O281" s="47"/>
      <c r="P281" s="107"/>
      <c r="Q281" s="124"/>
    </row>
    <row r="282" spans="1:17" x14ac:dyDescent="0.45">
      <c r="A282" s="42"/>
      <c r="B282" s="115"/>
      <c r="C282" s="47"/>
      <c r="D282" s="47"/>
      <c r="E282" s="47"/>
      <c r="F282" s="47"/>
      <c r="G282" s="47"/>
      <c r="O282" s="47"/>
      <c r="P282" s="107"/>
      <c r="Q282" s="124"/>
    </row>
    <row r="283" spans="1:17" x14ac:dyDescent="0.45">
      <c r="A283" s="42"/>
      <c r="B283" s="115"/>
      <c r="C283" s="47"/>
      <c r="D283" s="47"/>
      <c r="E283" s="47"/>
      <c r="F283" s="47"/>
      <c r="G283" s="47"/>
      <c r="O283" s="47"/>
      <c r="P283" s="107"/>
      <c r="Q283" s="124"/>
    </row>
    <row r="284" spans="1:17" x14ac:dyDescent="0.45">
      <c r="A284" s="42"/>
      <c r="B284" s="115"/>
      <c r="C284" s="47"/>
      <c r="D284" s="47"/>
      <c r="E284" s="47"/>
      <c r="F284" s="47"/>
      <c r="G284" s="47"/>
      <c r="O284" s="47"/>
      <c r="P284" s="107"/>
      <c r="Q284" s="124"/>
    </row>
    <row r="285" spans="1:17" x14ac:dyDescent="0.45">
      <c r="A285" s="42"/>
      <c r="B285" s="115"/>
      <c r="C285" s="47"/>
      <c r="D285" s="47"/>
      <c r="E285" s="47"/>
      <c r="F285" s="47"/>
      <c r="G285" s="47"/>
      <c r="O285" s="47"/>
      <c r="P285" s="107"/>
      <c r="Q285" s="124"/>
    </row>
    <row r="286" spans="1:17" x14ac:dyDescent="0.45">
      <c r="A286" s="42"/>
      <c r="B286" s="115"/>
      <c r="C286" s="47"/>
      <c r="D286" s="47"/>
      <c r="E286" s="47"/>
      <c r="F286" s="47"/>
      <c r="G286" s="47"/>
      <c r="O286" s="47"/>
      <c r="P286" s="107"/>
      <c r="Q286" s="124"/>
    </row>
    <row r="287" spans="1:17" x14ac:dyDescent="0.45">
      <c r="A287" s="42"/>
      <c r="B287" s="115"/>
      <c r="C287" s="47"/>
      <c r="D287" s="47"/>
      <c r="E287" s="47"/>
      <c r="F287" s="47"/>
      <c r="G287" s="47"/>
      <c r="O287" s="47"/>
      <c r="P287" s="107"/>
      <c r="Q287" s="124"/>
    </row>
    <row r="288" spans="1:17" x14ac:dyDescent="0.45">
      <c r="A288" s="42"/>
      <c r="B288" s="115"/>
      <c r="C288" s="47"/>
      <c r="D288" s="47"/>
      <c r="E288" s="47"/>
      <c r="F288" s="47"/>
      <c r="G288" s="47"/>
      <c r="O288" s="47"/>
      <c r="P288" s="107"/>
      <c r="Q288" s="124"/>
    </row>
    <row r="289" spans="1:17" x14ac:dyDescent="0.45">
      <c r="A289" s="42"/>
      <c r="B289" s="115"/>
      <c r="C289" s="47"/>
      <c r="D289" s="47"/>
      <c r="E289" s="47"/>
      <c r="F289" s="47"/>
      <c r="G289" s="47"/>
      <c r="O289" s="47"/>
      <c r="P289" s="107"/>
      <c r="Q289" s="124"/>
    </row>
    <row r="290" spans="1:17" x14ac:dyDescent="0.45">
      <c r="A290" s="42"/>
      <c r="B290" s="115"/>
      <c r="C290" s="47"/>
      <c r="D290" s="47"/>
      <c r="E290" s="47"/>
      <c r="F290" s="47"/>
      <c r="G290" s="47"/>
      <c r="O290" s="47"/>
      <c r="P290" s="107"/>
      <c r="Q290" s="124"/>
    </row>
    <row r="291" spans="1:17" x14ac:dyDescent="0.45">
      <c r="A291" s="42"/>
      <c r="B291" s="115"/>
      <c r="C291" s="47"/>
      <c r="D291" s="47"/>
      <c r="E291" s="47"/>
      <c r="F291" s="47"/>
      <c r="G291" s="47"/>
      <c r="O291" s="47"/>
      <c r="P291" s="107"/>
      <c r="Q291" s="124"/>
    </row>
    <row r="292" spans="1:17" x14ac:dyDescent="0.45">
      <c r="A292" s="42"/>
      <c r="B292" s="115"/>
      <c r="C292" s="47"/>
      <c r="D292" s="47"/>
      <c r="E292" s="47"/>
      <c r="F292" s="47"/>
      <c r="G292" s="47"/>
      <c r="O292" s="47"/>
      <c r="P292" s="107"/>
      <c r="Q292" s="124"/>
    </row>
    <row r="293" spans="1:17" x14ac:dyDescent="0.45">
      <c r="A293" s="42"/>
      <c r="B293" s="115"/>
      <c r="C293" s="47"/>
      <c r="D293" s="47"/>
      <c r="E293" s="47"/>
      <c r="F293" s="47"/>
      <c r="G293" s="47"/>
      <c r="O293" s="47"/>
      <c r="P293" s="107"/>
      <c r="Q293" s="124"/>
    </row>
    <row r="294" spans="1:17" x14ac:dyDescent="0.45">
      <c r="A294" s="42"/>
      <c r="B294" s="115"/>
      <c r="C294" s="47"/>
      <c r="D294" s="47"/>
      <c r="E294" s="47"/>
      <c r="F294" s="47"/>
      <c r="G294" s="47"/>
      <c r="O294" s="47"/>
      <c r="P294" s="107"/>
      <c r="Q294" s="124"/>
    </row>
    <row r="295" spans="1:17" x14ac:dyDescent="0.45">
      <c r="A295" s="42"/>
      <c r="B295" s="115"/>
      <c r="C295" s="47"/>
      <c r="D295" s="47"/>
      <c r="E295" s="47"/>
      <c r="F295" s="47"/>
      <c r="G295" s="47"/>
      <c r="O295" s="47"/>
      <c r="P295" s="107"/>
      <c r="Q295" s="124"/>
    </row>
    <row r="296" spans="1:17" x14ac:dyDescent="0.45">
      <c r="A296" s="42"/>
      <c r="B296" s="115"/>
      <c r="C296" s="47"/>
      <c r="D296" s="47"/>
      <c r="E296" s="47"/>
      <c r="F296" s="47"/>
      <c r="G296" s="47"/>
      <c r="O296" s="47"/>
      <c r="P296" s="107"/>
      <c r="Q296" s="124"/>
    </row>
    <row r="297" spans="1:17" x14ac:dyDescent="0.45">
      <c r="A297" s="42"/>
      <c r="B297" s="115"/>
      <c r="C297" s="47"/>
      <c r="D297" s="47"/>
      <c r="E297" s="47"/>
      <c r="F297" s="47"/>
      <c r="G297" s="47"/>
      <c r="O297" s="47"/>
      <c r="P297" s="107"/>
      <c r="Q297" s="124"/>
    </row>
    <row r="298" spans="1:17" x14ac:dyDescent="0.45">
      <c r="A298" s="42"/>
      <c r="B298" s="115"/>
      <c r="C298" s="47"/>
      <c r="D298" s="47"/>
      <c r="E298" s="47"/>
      <c r="F298" s="47"/>
      <c r="G298" s="47"/>
      <c r="O298" s="47"/>
      <c r="P298" s="107"/>
      <c r="Q298" s="124"/>
    </row>
    <row r="299" spans="1:17" x14ac:dyDescent="0.45">
      <c r="A299" s="42"/>
      <c r="B299" s="115"/>
      <c r="C299" s="47"/>
      <c r="D299" s="47"/>
      <c r="E299" s="47"/>
      <c r="F299" s="47"/>
      <c r="G299" s="47"/>
      <c r="O299" s="47"/>
      <c r="P299" s="107"/>
      <c r="Q299" s="124"/>
    </row>
    <row r="300" spans="1:17" x14ac:dyDescent="0.45">
      <c r="A300" s="42"/>
      <c r="B300" s="115"/>
      <c r="C300" s="47"/>
      <c r="D300" s="47"/>
      <c r="E300" s="47"/>
      <c r="F300" s="47"/>
      <c r="G300" s="47"/>
      <c r="O300" s="47"/>
      <c r="P300" s="107"/>
      <c r="Q300" s="124"/>
    </row>
    <row r="301" spans="1:17" x14ac:dyDescent="0.45">
      <c r="A301" s="42"/>
      <c r="B301" s="115"/>
      <c r="C301" s="47"/>
      <c r="D301" s="47"/>
      <c r="E301" s="47"/>
      <c r="F301" s="47"/>
      <c r="G301" s="47"/>
      <c r="O301" s="47"/>
      <c r="P301" s="107"/>
      <c r="Q301" s="124"/>
    </row>
    <row r="303" spans="1:17" x14ac:dyDescent="0.45">
      <c r="A303" s="125"/>
      <c r="B303" s="99"/>
      <c r="C303" s="100"/>
      <c r="D303" s="100"/>
      <c r="E303" s="100"/>
      <c r="F303" s="100"/>
      <c r="G303" s="100"/>
      <c r="H303" s="101"/>
      <c r="I303" s="108"/>
      <c r="J303" s="108"/>
      <c r="K303" s="108"/>
      <c r="L303" s="109"/>
      <c r="M303" s="100"/>
      <c r="N303" s="110"/>
      <c r="O303" s="47"/>
      <c r="P303" s="107"/>
      <c r="Q303" s="124"/>
    </row>
    <row r="304" spans="1:17" x14ac:dyDescent="0.45">
      <c r="A304" s="42"/>
      <c r="B304" s="115"/>
      <c r="C304" s="47"/>
      <c r="D304" s="47"/>
      <c r="E304" s="47"/>
      <c r="F304" s="47"/>
      <c r="G304" s="47"/>
      <c r="O304" s="47"/>
      <c r="P304" s="107"/>
      <c r="Q304" s="124"/>
    </row>
    <row r="305" spans="1:17" x14ac:dyDescent="0.45">
      <c r="A305" s="42"/>
      <c r="B305" s="115"/>
      <c r="C305" s="47"/>
      <c r="D305" s="47"/>
      <c r="E305" s="47"/>
      <c r="F305" s="47"/>
      <c r="G305" s="47"/>
      <c r="O305" s="47"/>
      <c r="P305" s="107"/>
      <c r="Q305" s="124"/>
    </row>
    <row r="306" spans="1:17" x14ac:dyDescent="0.45">
      <c r="A306" s="42"/>
      <c r="B306" s="115"/>
      <c r="C306" s="47"/>
      <c r="D306" s="47"/>
      <c r="E306" s="47"/>
      <c r="F306" s="47"/>
      <c r="G306" s="47"/>
      <c r="O306" s="47"/>
      <c r="P306" s="107"/>
      <c r="Q306" s="124"/>
    </row>
    <row r="307" spans="1:17" x14ac:dyDescent="0.45">
      <c r="A307" s="42"/>
      <c r="B307" s="115"/>
      <c r="C307" s="47"/>
      <c r="D307" s="47"/>
      <c r="E307" s="47"/>
      <c r="F307" s="47"/>
      <c r="G307" s="47"/>
      <c r="O307" s="47"/>
      <c r="P307" s="107"/>
      <c r="Q307" s="124"/>
    </row>
    <row r="308" spans="1:17" x14ac:dyDescent="0.45">
      <c r="A308" s="42"/>
      <c r="B308" s="115"/>
      <c r="C308" s="47"/>
      <c r="D308" s="47"/>
      <c r="E308" s="47"/>
      <c r="F308" s="47"/>
      <c r="G308" s="47"/>
      <c r="O308" s="47"/>
      <c r="P308" s="107"/>
      <c r="Q308" s="124"/>
    </row>
    <row r="309" spans="1:17" x14ac:dyDescent="0.45">
      <c r="A309" s="42"/>
      <c r="B309" s="115"/>
      <c r="C309" s="47"/>
      <c r="D309" s="47"/>
      <c r="E309" s="47"/>
      <c r="F309" s="47"/>
      <c r="G309" s="47"/>
      <c r="O309" s="47"/>
      <c r="P309" s="107"/>
      <c r="Q309" s="124"/>
    </row>
    <row r="310" spans="1:17" x14ac:dyDescent="0.45">
      <c r="A310" s="42"/>
      <c r="B310" s="115"/>
      <c r="C310" s="47"/>
      <c r="D310" s="47"/>
      <c r="E310" s="47"/>
      <c r="F310" s="47"/>
      <c r="G310" s="47"/>
      <c r="O310" s="47"/>
      <c r="P310" s="107"/>
      <c r="Q310" s="124"/>
    </row>
    <row r="311" spans="1:17" x14ac:dyDescent="0.45">
      <c r="A311" s="42"/>
      <c r="B311" s="115"/>
      <c r="C311" s="47"/>
      <c r="D311" s="47"/>
      <c r="E311" s="47"/>
      <c r="F311" s="47"/>
      <c r="G311" s="47"/>
      <c r="O311" s="47"/>
      <c r="P311" s="107"/>
      <c r="Q311" s="124"/>
    </row>
    <row r="312" spans="1:17" x14ac:dyDescent="0.45">
      <c r="A312" s="42"/>
      <c r="B312" s="115"/>
      <c r="C312" s="47"/>
      <c r="D312" s="47"/>
      <c r="E312" s="47"/>
      <c r="F312" s="47"/>
      <c r="G312" s="47"/>
      <c r="O312" s="47"/>
      <c r="P312" s="107"/>
      <c r="Q312" s="124"/>
    </row>
    <row r="313" spans="1:17" x14ac:dyDescent="0.45">
      <c r="A313" s="42"/>
      <c r="B313" s="115"/>
      <c r="C313" s="47"/>
      <c r="D313" s="47"/>
      <c r="E313" s="47"/>
      <c r="F313" s="47"/>
      <c r="G313" s="47"/>
      <c r="O313" s="47"/>
      <c r="P313" s="107"/>
      <c r="Q313" s="124"/>
    </row>
    <row r="314" spans="1:17" x14ac:dyDescent="0.45">
      <c r="A314" s="42"/>
      <c r="B314" s="115"/>
      <c r="C314" s="47"/>
      <c r="D314" s="47"/>
      <c r="E314" s="47"/>
      <c r="F314" s="47"/>
      <c r="G314" s="47"/>
      <c r="O314" s="47"/>
      <c r="P314" s="107"/>
      <c r="Q314" s="124"/>
    </row>
    <row r="315" spans="1:17" x14ac:dyDescent="0.45">
      <c r="A315" s="42"/>
      <c r="B315" s="115"/>
      <c r="C315" s="47"/>
      <c r="D315" s="47"/>
      <c r="E315" s="47"/>
      <c r="F315" s="47"/>
      <c r="G315" s="47"/>
      <c r="O315" s="47"/>
      <c r="P315" s="107"/>
      <c r="Q315" s="124"/>
    </row>
    <row r="316" spans="1:17" x14ac:dyDescent="0.45">
      <c r="A316" s="42"/>
      <c r="B316" s="115"/>
      <c r="C316" s="47"/>
      <c r="D316" s="47"/>
      <c r="E316" s="47"/>
      <c r="F316" s="47"/>
      <c r="G316" s="47"/>
      <c r="O316" s="47"/>
      <c r="P316" s="107"/>
      <c r="Q316" s="124"/>
    </row>
    <row r="317" spans="1:17" x14ac:dyDescent="0.45">
      <c r="A317" s="42"/>
      <c r="B317" s="115"/>
      <c r="C317" s="47"/>
      <c r="D317" s="47"/>
      <c r="E317" s="47"/>
      <c r="F317" s="47"/>
      <c r="G317" s="47"/>
      <c r="O317" s="47"/>
      <c r="P317" s="107"/>
      <c r="Q317" s="124"/>
    </row>
    <row r="318" spans="1:17" x14ac:dyDescent="0.45">
      <c r="A318" s="42"/>
      <c r="B318" s="115"/>
      <c r="C318" s="47"/>
      <c r="D318" s="47"/>
      <c r="E318" s="47"/>
      <c r="F318" s="47"/>
      <c r="G318" s="47"/>
      <c r="O318" s="47"/>
      <c r="P318" s="107"/>
      <c r="Q318" s="124"/>
    </row>
    <row r="319" spans="1:17" x14ac:dyDescent="0.45">
      <c r="A319" s="42"/>
      <c r="B319" s="115"/>
      <c r="C319" s="47"/>
      <c r="D319" s="47"/>
      <c r="E319" s="47"/>
      <c r="F319" s="47"/>
      <c r="G319" s="47"/>
      <c r="O319" s="47"/>
      <c r="P319" s="107"/>
      <c r="Q319" s="124"/>
    </row>
    <row r="320" spans="1:17" x14ac:dyDescent="0.45">
      <c r="A320" s="42"/>
      <c r="B320" s="115"/>
      <c r="C320" s="47"/>
      <c r="D320" s="47"/>
      <c r="E320" s="47"/>
      <c r="F320" s="47"/>
      <c r="G320" s="47"/>
      <c r="O320" s="47"/>
      <c r="P320" s="107"/>
      <c r="Q320" s="124"/>
    </row>
    <row r="321" spans="1:17" x14ac:dyDescent="0.45">
      <c r="A321" s="42"/>
      <c r="B321" s="115"/>
      <c r="C321" s="47"/>
      <c r="D321" s="47"/>
      <c r="E321" s="47"/>
      <c r="F321" s="47"/>
      <c r="G321" s="47"/>
      <c r="O321" s="47"/>
      <c r="P321" s="107"/>
      <c r="Q321" s="124"/>
    </row>
    <row r="322" spans="1:17" x14ac:dyDescent="0.45">
      <c r="A322" s="42"/>
      <c r="B322" s="115"/>
      <c r="C322" s="47"/>
      <c r="D322" s="47"/>
      <c r="E322" s="47"/>
      <c r="F322" s="47"/>
      <c r="G322" s="47"/>
      <c r="O322" s="47"/>
      <c r="P322" s="107"/>
      <c r="Q322" s="124"/>
    </row>
    <row r="323" spans="1:17" x14ac:dyDescent="0.45">
      <c r="A323" s="42"/>
      <c r="B323" s="115"/>
      <c r="C323" s="47"/>
      <c r="D323" s="47"/>
      <c r="E323" s="47"/>
      <c r="F323" s="47"/>
      <c r="G323" s="47"/>
      <c r="O323" s="47"/>
      <c r="P323" s="107"/>
      <c r="Q323" s="124"/>
    </row>
    <row r="324" spans="1:17" x14ac:dyDescent="0.45">
      <c r="A324" s="42"/>
      <c r="B324" s="115"/>
      <c r="C324" s="47"/>
      <c r="D324" s="47"/>
      <c r="E324" s="47"/>
      <c r="F324" s="47"/>
      <c r="G324" s="47"/>
      <c r="O324" s="47"/>
      <c r="P324" s="107"/>
      <c r="Q324" s="124"/>
    </row>
    <row r="325" spans="1:17" x14ac:dyDescent="0.45">
      <c r="A325" s="42"/>
      <c r="B325" s="115"/>
      <c r="C325" s="47"/>
      <c r="D325" s="47"/>
      <c r="E325" s="47"/>
      <c r="F325" s="47"/>
      <c r="G325" s="47"/>
      <c r="O325" s="47"/>
      <c r="P325" s="107"/>
      <c r="Q325" s="124"/>
    </row>
    <row r="326" spans="1:17" x14ac:dyDescent="0.45">
      <c r="A326" s="42"/>
      <c r="B326" s="115"/>
      <c r="C326" s="47"/>
      <c r="D326" s="47"/>
      <c r="E326" s="47"/>
      <c r="F326" s="47"/>
      <c r="G326" s="47"/>
      <c r="O326" s="47"/>
      <c r="P326" s="107"/>
      <c r="Q326" s="124"/>
    </row>
    <row r="327" spans="1:17" x14ac:dyDescent="0.45">
      <c r="A327" s="42"/>
      <c r="B327" s="115"/>
      <c r="C327" s="47"/>
      <c r="D327" s="47"/>
      <c r="E327" s="47"/>
      <c r="F327" s="47"/>
      <c r="G327" s="47"/>
      <c r="O327" s="47"/>
      <c r="P327" s="107"/>
      <c r="Q327" s="124"/>
    </row>
    <row r="328" spans="1:17" x14ac:dyDescent="0.45">
      <c r="A328" s="42"/>
      <c r="B328" s="115"/>
      <c r="C328" s="47"/>
      <c r="D328" s="47"/>
      <c r="E328" s="47"/>
      <c r="F328" s="47"/>
      <c r="G328" s="47"/>
      <c r="O328" s="47"/>
      <c r="P328" s="107"/>
      <c r="Q328" s="124"/>
    </row>
    <row r="329" spans="1:17" x14ac:dyDescent="0.45">
      <c r="A329" s="42"/>
      <c r="B329" s="115"/>
      <c r="C329" s="47"/>
      <c r="D329" s="47"/>
      <c r="E329" s="47"/>
      <c r="F329" s="47"/>
      <c r="G329" s="47"/>
      <c r="O329" s="47"/>
      <c r="P329" s="107"/>
      <c r="Q329" s="124"/>
    </row>
    <row r="330" spans="1:17" x14ac:dyDescent="0.45">
      <c r="A330" s="42"/>
      <c r="B330" s="115"/>
      <c r="C330" s="47"/>
      <c r="D330" s="47"/>
      <c r="E330" s="47"/>
      <c r="F330" s="47"/>
      <c r="G330" s="47"/>
      <c r="O330" s="47"/>
      <c r="P330" s="107"/>
      <c r="Q330" s="124"/>
    </row>
    <row r="331" spans="1:17" x14ac:dyDescent="0.45">
      <c r="A331" s="42"/>
      <c r="B331" s="115"/>
      <c r="C331" s="47"/>
      <c r="D331" s="47"/>
      <c r="E331" s="47"/>
      <c r="F331" s="47"/>
      <c r="G331" s="47"/>
      <c r="O331" s="47"/>
      <c r="P331" s="107"/>
      <c r="Q331" s="124"/>
    </row>
    <row r="332" spans="1:17" x14ac:dyDescent="0.45">
      <c r="A332" s="42"/>
      <c r="B332" s="115"/>
      <c r="C332" s="47"/>
      <c r="D332" s="47"/>
      <c r="E332" s="47"/>
      <c r="F332" s="47"/>
      <c r="G332" s="47"/>
      <c r="O332" s="47"/>
      <c r="P332" s="107"/>
      <c r="Q332" s="124"/>
    </row>
    <row r="333" spans="1:17" x14ac:dyDescent="0.45">
      <c r="A333" s="42"/>
      <c r="B333" s="115"/>
      <c r="C333" s="47"/>
      <c r="D333" s="47"/>
      <c r="E333" s="47"/>
      <c r="F333" s="47"/>
      <c r="G333" s="47"/>
      <c r="O333" s="47"/>
      <c r="P333" s="107"/>
      <c r="Q333" s="124"/>
    </row>
    <row r="334" spans="1:17" x14ac:dyDescent="0.45">
      <c r="A334" s="42"/>
      <c r="B334" s="115"/>
      <c r="C334" s="47"/>
      <c r="D334" s="47"/>
      <c r="E334" s="47"/>
      <c r="F334" s="47"/>
      <c r="G334" s="47"/>
      <c r="O334" s="47"/>
      <c r="P334" s="107"/>
      <c r="Q334" s="124"/>
    </row>
  </sheetData>
  <sortState ref="A121:Q184">
    <sortCondition descending="1" ref="N121:N184"/>
    <sortCondition ref="I121:I184"/>
  </sortState>
  <mergeCells count="8">
    <mergeCell ref="A6:A7"/>
    <mergeCell ref="A3:B4"/>
    <mergeCell ref="C3:Q3"/>
    <mergeCell ref="C4:Q4"/>
    <mergeCell ref="C6:D6"/>
    <mergeCell ref="E6:G6"/>
    <mergeCell ref="H6:N6"/>
    <mergeCell ref="O6:Q6"/>
  </mergeCells>
  <phoneticPr fontId="36" type="noConversion"/>
  <pageMargins left="0.7" right="0.7" top="0.75" bottom="0.75" header="0.3" footer="0.3"/>
  <pageSetup paperSize="9" orientation="portrait"/>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S390"/>
  <sheetViews>
    <sheetView workbookViewId="0">
      <selection activeCell="A210" sqref="A210"/>
    </sheetView>
  </sheetViews>
  <sheetFormatPr defaultColWidth="9" defaultRowHeight="13.9" customHeight="1" x14ac:dyDescent="0.35"/>
  <cols>
    <col min="1" max="1" width="9.06640625" style="1" customWidth="1"/>
    <col min="2" max="3" width="10.19921875" style="1" customWidth="1"/>
    <col min="4" max="4" width="9.33203125" style="1" customWidth="1"/>
    <col min="5" max="6" width="9.06640625" style="1" customWidth="1"/>
    <col min="7" max="8" width="10.19921875" style="1" customWidth="1"/>
    <col min="9" max="10" width="9" style="1"/>
    <col min="11" max="18" width="9.06640625" style="1" customWidth="1"/>
    <col min="19" max="16384" width="9" style="1"/>
  </cols>
  <sheetData>
    <row r="1" spans="1:19" s="301" customFormat="1" ht="19.899999999999999" x14ac:dyDescent="0.4">
      <c r="A1" s="299" t="s">
        <v>159</v>
      </c>
      <c r="B1" s="300"/>
      <c r="C1" s="300"/>
      <c r="D1" s="300"/>
      <c r="E1" s="300"/>
      <c r="F1" s="300"/>
      <c r="G1" s="300"/>
      <c r="H1" s="300"/>
      <c r="I1" s="300"/>
    </row>
    <row r="2" spans="1:19" s="301" customFormat="1" x14ac:dyDescent="0.4">
      <c r="A2" s="300"/>
      <c r="B2" s="300"/>
      <c r="C2" s="300"/>
      <c r="D2" s="300"/>
      <c r="E2" s="300"/>
      <c r="F2" s="300"/>
      <c r="G2" s="300"/>
      <c r="H2" s="300"/>
      <c r="I2" s="300"/>
    </row>
    <row r="3" spans="1:19" s="301" customFormat="1" ht="19.899999999999999" x14ac:dyDescent="0.4">
      <c r="A3" s="574" t="s">
        <v>353</v>
      </c>
      <c r="B3" s="575"/>
      <c r="C3" s="575"/>
      <c r="D3" s="575"/>
      <c r="E3" s="575"/>
      <c r="F3" s="575"/>
      <c r="G3" s="575"/>
      <c r="H3" s="575"/>
      <c r="I3" s="576"/>
      <c r="K3" s="574" t="s">
        <v>354</v>
      </c>
      <c r="L3" s="575"/>
      <c r="M3" s="575"/>
      <c r="N3" s="575"/>
      <c r="O3" s="575"/>
      <c r="P3" s="575"/>
      <c r="Q3" s="575"/>
      <c r="R3" s="575"/>
      <c r="S3" s="576"/>
    </row>
    <row r="4" spans="1:19" s="301" customFormat="1" ht="19.899999999999999" x14ac:dyDescent="0.4">
      <c r="A4" s="302"/>
      <c r="B4" s="302"/>
      <c r="C4" s="302"/>
      <c r="D4" s="302"/>
      <c r="E4" s="302"/>
      <c r="F4" s="302"/>
      <c r="G4" s="302"/>
      <c r="H4" s="302"/>
      <c r="I4" s="302"/>
      <c r="K4" s="302"/>
      <c r="L4" s="302"/>
      <c r="M4" s="302"/>
      <c r="N4" s="302"/>
      <c r="O4" s="302"/>
      <c r="P4" s="302"/>
      <c r="Q4" s="302"/>
      <c r="R4" s="302"/>
      <c r="S4" s="302"/>
    </row>
    <row r="5" spans="1:19" ht="13.9" customHeight="1" x14ac:dyDescent="0.4">
      <c r="A5" s="2" t="s">
        <v>278</v>
      </c>
      <c r="B5" s="3"/>
      <c r="C5" s="3"/>
      <c r="D5" s="3"/>
      <c r="E5" s="3"/>
      <c r="F5" s="3"/>
      <c r="G5" s="3"/>
      <c r="K5" s="577" t="s">
        <v>279</v>
      </c>
      <c r="L5" s="578"/>
      <c r="M5" s="578"/>
      <c r="N5" s="578"/>
      <c r="O5" s="578"/>
      <c r="P5" s="578"/>
      <c r="Q5" s="579"/>
      <c r="R5" s="329"/>
      <c r="S5" s="298"/>
    </row>
    <row r="6" spans="1:19" ht="13.9" customHeight="1" x14ac:dyDescent="0.4">
      <c r="A6" s="4" t="s">
        <v>160</v>
      </c>
      <c r="B6" s="4"/>
      <c r="C6" s="5" t="s">
        <v>161</v>
      </c>
      <c r="D6" s="5" t="s">
        <v>162</v>
      </c>
      <c r="E6" s="5" t="s">
        <v>163</v>
      </c>
      <c r="F6" s="5" t="s">
        <v>164</v>
      </c>
      <c r="G6" s="5" t="s">
        <v>165</v>
      </c>
      <c r="K6" s="580"/>
      <c r="L6" s="581"/>
      <c r="M6" s="330" t="s">
        <v>161</v>
      </c>
      <c r="N6" s="331" t="s">
        <v>162</v>
      </c>
      <c r="O6" s="331" t="s">
        <v>163</v>
      </c>
      <c r="P6" s="331" t="s">
        <v>164</v>
      </c>
      <c r="Q6" s="332" t="s">
        <v>165</v>
      </c>
      <c r="R6" s="329"/>
      <c r="S6" s="298"/>
    </row>
    <row r="7" spans="1:19" ht="13.9" customHeight="1" x14ac:dyDescent="0.4">
      <c r="A7" s="6" t="s">
        <v>166</v>
      </c>
      <c r="B7" s="7" t="s">
        <v>110</v>
      </c>
      <c r="C7" s="8">
        <v>1</v>
      </c>
      <c r="D7" s="9"/>
      <c r="E7" s="8">
        <v>1</v>
      </c>
      <c r="F7" s="9"/>
      <c r="G7" s="9"/>
      <c r="K7" s="582" t="s">
        <v>166</v>
      </c>
      <c r="L7" s="303" t="s">
        <v>110</v>
      </c>
      <c r="M7" s="333">
        <v>1</v>
      </c>
      <c r="N7" s="304"/>
      <c r="O7" s="334">
        <v>1</v>
      </c>
      <c r="P7" s="304"/>
      <c r="Q7" s="305"/>
      <c r="R7" s="329"/>
      <c r="S7" s="298"/>
    </row>
    <row r="8" spans="1:19" ht="13.9" customHeight="1" x14ac:dyDescent="0.4">
      <c r="A8" s="10"/>
      <c r="B8" s="11" t="s">
        <v>114</v>
      </c>
      <c r="C8" s="12">
        <v>2</v>
      </c>
      <c r="D8" s="13"/>
      <c r="E8" s="12">
        <v>1</v>
      </c>
      <c r="F8" s="13"/>
      <c r="G8" s="13"/>
      <c r="K8" s="583"/>
      <c r="L8" s="306" t="s">
        <v>114</v>
      </c>
      <c r="M8" s="335">
        <v>2</v>
      </c>
      <c r="N8" s="307"/>
      <c r="O8" s="336">
        <v>1</v>
      </c>
      <c r="P8" s="307"/>
      <c r="Q8" s="308"/>
      <c r="R8" s="329"/>
      <c r="S8" s="298"/>
    </row>
    <row r="9" spans="1:19" ht="13.9" customHeight="1" x14ac:dyDescent="0.4">
      <c r="A9" s="10"/>
      <c r="B9" s="11" t="s">
        <v>167</v>
      </c>
      <c r="C9" s="12">
        <v>2</v>
      </c>
      <c r="D9" s="13"/>
      <c r="E9" s="12">
        <v>1</v>
      </c>
      <c r="F9" s="13"/>
      <c r="G9" s="13"/>
      <c r="K9" s="583"/>
      <c r="L9" s="306" t="s">
        <v>167</v>
      </c>
      <c r="M9" s="335">
        <v>2</v>
      </c>
      <c r="N9" s="307"/>
      <c r="O9" s="336">
        <v>1</v>
      </c>
      <c r="P9" s="307"/>
      <c r="Q9" s="308"/>
      <c r="R9" s="329"/>
      <c r="S9" s="298"/>
    </row>
    <row r="10" spans="1:19" ht="13.9" customHeight="1" x14ac:dyDescent="0.4">
      <c r="A10" s="10"/>
      <c r="B10" s="11" t="s">
        <v>168</v>
      </c>
      <c r="C10" s="12">
        <v>3</v>
      </c>
      <c r="D10" s="13"/>
      <c r="E10" s="12">
        <v>2</v>
      </c>
      <c r="F10" s="13"/>
      <c r="G10" s="13"/>
      <c r="K10" s="583"/>
      <c r="L10" s="306" t="s">
        <v>169</v>
      </c>
      <c r="M10" s="335">
        <v>4</v>
      </c>
      <c r="N10" s="307"/>
      <c r="O10" s="336">
        <v>1</v>
      </c>
      <c r="P10" s="307"/>
      <c r="Q10" s="308"/>
      <c r="R10" s="329"/>
      <c r="S10" s="298"/>
    </row>
    <row r="11" spans="1:19" ht="13.9" customHeight="1" x14ac:dyDescent="0.4">
      <c r="A11" s="10"/>
      <c r="B11" s="11" t="s">
        <v>169</v>
      </c>
      <c r="C11" s="12">
        <v>4</v>
      </c>
      <c r="D11" s="13"/>
      <c r="E11" s="12">
        <v>1</v>
      </c>
      <c r="F11" s="13"/>
      <c r="G11" s="13"/>
      <c r="K11" s="583"/>
      <c r="L11" s="306" t="s">
        <v>130</v>
      </c>
      <c r="M11" s="335">
        <v>1</v>
      </c>
      <c r="N11" s="307"/>
      <c r="O11" s="336">
        <v>1</v>
      </c>
      <c r="P11" s="307"/>
      <c r="Q11" s="308"/>
      <c r="R11" s="329"/>
      <c r="S11" s="298"/>
    </row>
    <row r="12" spans="1:19" ht="13.9" customHeight="1" x14ac:dyDescent="0.4">
      <c r="A12" s="10"/>
      <c r="B12" s="11" t="s">
        <v>170</v>
      </c>
      <c r="C12" s="12">
        <v>6</v>
      </c>
      <c r="D12" s="13"/>
      <c r="E12" s="12">
        <v>2</v>
      </c>
      <c r="F12" s="13"/>
      <c r="G12" s="13"/>
      <c r="K12" s="583"/>
      <c r="L12" s="306" t="s">
        <v>131</v>
      </c>
      <c r="M12" s="335">
        <v>1</v>
      </c>
      <c r="N12" s="307"/>
      <c r="O12" s="336">
        <v>1</v>
      </c>
      <c r="P12" s="307"/>
      <c r="Q12" s="308"/>
      <c r="R12" s="329"/>
      <c r="S12" s="298"/>
    </row>
    <row r="13" spans="1:19" ht="13.9" customHeight="1" x14ac:dyDescent="0.4">
      <c r="A13" s="10"/>
      <c r="B13" s="11" t="s">
        <v>171</v>
      </c>
      <c r="C13" s="12">
        <v>6</v>
      </c>
      <c r="D13" s="13"/>
      <c r="E13" s="12">
        <v>2</v>
      </c>
      <c r="F13" s="13"/>
      <c r="G13" s="13"/>
      <c r="K13" s="583"/>
      <c r="L13" s="306" t="s">
        <v>132</v>
      </c>
      <c r="M13" s="335">
        <v>1</v>
      </c>
      <c r="N13" s="307"/>
      <c r="O13" s="336">
        <v>1</v>
      </c>
      <c r="P13" s="307"/>
      <c r="Q13" s="308"/>
      <c r="R13" s="329"/>
      <c r="S13" s="298"/>
    </row>
    <row r="14" spans="1:19" ht="13.9" customHeight="1" x14ac:dyDescent="0.4">
      <c r="A14" s="10"/>
      <c r="B14" s="11" t="s">
        <v>173</v>
      </c>
      <c r="C14" s="12">
        <v>12</v>
      </c>
      <c r="D14" s="13"/>
      <c r="E14" s="12">
        <v>2</v>
      </c>
      <c r="F14" s="13"/>
      <c r="G14" s="13"/>
      <c r="K14" s="583"/>
      <c r="L14" s="306" t="s">
        <v>253</v>
      </c>
      <c r="M14" s="335">
        <v>2</v>
      </c>
      <c r="N14" s="307"/>
      <c r="O14" s="336">
        <v>1</v>
      </c>
      <c r="P14" s="307"/>
      <c r="Q14" s="308"/>
      <c r="R14" s="329"/>
      <c r="S14" s="298"/>
    </row>
    <row r="15" spans="1:19" ht="13.9" customHeight="1" x14ac:dyDescent="0.4">
      <c r="A15" s="10" t="s">
        <v>174</v>
      </c>
      <c r="B15" s="11" t="s">
        <v>280</v>
      </c>
      <c r="C15" s="12">
        <v>1</v>
      </c>
      <c r="D15" s="13" t="s">
        <v>12</v>
      </c>
      <c r="E15" s="12">
        <v>1</v>
      </c>
      <c r="F15" s="13" t="s">
        <v>175</v>
      </c>
      <c r="G15" s="13"/>
      <c r="K15" s="583"/>
      <c r="L15" s="306" t="s">
        <v>254</v>
      </c>
      <c r="M15" s="335">
        <v>2</v>
      </c>
      <c r="N15" s="307"/>
      <c r="O15" s="336">
        <v>1</v>
      </c>
      <c r="P15" s="307"/>
      <c r="Q15" s="308"/>
      <c r="R15" s="329"/>
      <c r="S15" s="298"/>
    </row>
    <row r="16" spans="1:19" ht="13.9" customHeight="1" x14ac:dyDescent="0.4">
      <c r="A16" s="10" t="s">
        <v>176</v>
      </c>
      <c r="B16" s="11" t="s">
        <v>171</v>
      </c>
      <c r="C16" s="12">
        <v>6</v>
      </c>
      <c r="D16" s="13" t="s">
        <v>22</v>
      </c>
      <c r="E16" s="12">
        <v>2</v>
      </c>
      <c r="F16" s="13" t="s">
        <v>175</v>
      </c>
      <c r="G16" s="12">
        <v>100</v>
      </c>
      <c r="K16" s="583"/>
      <c r="L16" s="306" t="s">
        <v>255</v>
      </c>
      <c r="M16" s="335">
        <v>2</v>
      </c>
      <c r="N16" s="307"/>
      <c r="O16" s="336">
        <v>1</v>
      </c>
      <c r="P16" s="307"/>
      <c r="Q16" s="308"/>
      <c r="R16" s="329"/>
      <c r="S16" s="298"/>
    </row>
    <row r="17" spans="1:19" ht="13.9" customHeight="1" x14ac:dyDescent="0.4">
      <c r="A17" s="14" t="s">
        <v>172</v>
      </c>
      <c r="B17" s="15"/>
      <c r="C17" s="16">
        <v>43</v>
      </c>
      <c r="D17" s="17"/>
      <c r="E17" s="16">
        <v>15</v>
      </c>
      <c r="F17" s="17"/>
      <c r="G17" s="17"/>
      <c r="K17" s="309" t="s">
        <v>174</v>
      </c>
      <c r="L17" s="306" t="s">
        <v>280</v>
      </c>
      <c r="M17" s="335">
        <v>1</v>
      </c>
      <c r="N17" s="307" t="s">
        <v>12</v>
      </c>
      <c r="O17" s="336">
        <v>1</v>
      </c>
      <c r="P17" s="307" t="s">
        <v>175</v>
      </c>
      <c r="Q17" s="308"/>
      <c r="R17" s="329"/>
      <c r="S17" s="298"/>
    </row>
    <row r="18" spans="1:19" ht="13.9" customHeight="1" x14ac:dyDescent="0.4">
      <c r="A18" s="18" t="s">
        <v>177</v>
      </c>
      <c r="B18" s="18"/>
      <c r="C18" s="18"/>
      <c r="D18" s="18"/>
      <c r="E18" s="18"/>
      <c r="F18" s="18"/>
      <c r="G18" s="18"/>
      <c r="K18" s="309" t="s">
        <v>176</v>
      </c>
      <c r="L18" s="306" t="s">
        <v>167</v>
      </c>
      <c r="M18" s="335">
        <v>2</v>
      </c>
      <c r="N18" s="307" t="s">
        <v>76</v>
      </c>
      <c r="O18" s="336">
        <v>1</v>
      </c>
      <c r="P18" s="307" t="s">
        <v>175</v>
      </c>
      <c r="Q18" s="337">
        <v>100</v>
      </c>
      <c r="R18" s="329"/>
      <c r="S18" s="298"/>
    </row>
    <row r="19" spans="1:19" ht="13.9" customHeight="1" x14ac:dyDescent="0.4">
      <c r="A19" s="18" t="s">
        <v>178</v>
      </c>
      <c r="B19" s="18"/>
      <c r="C19" s="18"/>
      <c r="D19" s="18"/>
      <c r="E19" s="18"/>
      <c r="F19" s="18"/>
      <c r="G19" s="18"/>
      <c r="K19" s="584" t="s">
        <v>172</v>
      </c>
      <c r="L19" s="585"/>
      <c r="M19" s="338">
        <v>21</v>
      </c>
      <c r="N19" s="310"/>
      <c r="O19" s="339">
        <v>12</v>
      </c>
      <c r="P19" s="310"/>
      <c r="Q19" s="311"/>
      <c r="R19" s="329"/>
      <c r="S19" s="298"/>
    </row>
    <row r="20" spans="1:19" ht="13.9" customHeight="1" x14ac:dyDescent="0.4">
      <c r="K20" s="586" t="s">
        <v>177</v>
      </c>
      <c r="L20" s="586"/>
      <c r="M20" s="586"/>
      <c r="N20" s="586"/>
      <c r="O20" s="586"/>
      <c r="P20" s="586"/>
      <c r="Q20" s="587"/>
      <c r="R20" s="329"/>
      <c r="S20" s="298"/>
    </row>
    <row r="21" spans="1:19" ht="13.9" customHeight="1" x14ac:dyDescent="0.4">
      <c r="A21" s="3" t="s">
        <v>281</v>
      </c>
      <c r="B21" s="3"/>
      <c r="K21" s="586" t="s">
        <v>178</v>
      </c>
      <c r="L21" s="588"/>
      <c r="M21" s="588"/>
      <c r="N21" s="588"/>
      <c r="O21" s="588"/>
      <c r="P21" s="588"/>
      <c r="Q21" s="589"/>
      <c r="R21" s="329"/>
      <c r="S21" s="298"/>
    </row>
    <row r="22" spans="1:19" ht="13.9" customHeight="1" x14ac:dyDescent="0.4">
      <c r="A22" s="6" t="s">
        <v>14</v>
      </c>
      <c r="B22" s="19">
        <v>4860.2506091572805</v>
      </c>
      <c r="K22" s="329"/>
      <c r="L22" s="329"/>
      <c r="M22" s="329"/>
      <c r="N22" s="329"/>
      <c r="O22" s="329"/>
      <c r="P22" s="329"/>
      <c r="Q22" s="329"/>
      <c r="R22" s="329"/>
      <c r="S22" s="298"/>
    </row>
    <row r="23" spans="1:19" ht="13.9" customHeight="1" x14ac:dyDescent="0.4">
      <c r="A23" s="10" t="s">
        <v>20</v>
      </c>
      <c r="B23" s="20">
        <v>4866.2506091572805</v>
      </c>
      <c r="K23" s="577" t="s">
        <v>282</v>
      </c>
      <c r="L23" s="579"/>
      <c r="M23" s="329"/>
      <c r="N23" s="329"/>
      <c r="O23" s="329"/>
      <c r="P23" s="329"/>
      <c r="Q23" s="329"/>
      <c r="R23" s="329"/>
      <c r="S23" s="298"/>
    </row>
    <row r="24" spans="1:19" ht="13.9" customHeight="1" x14ac:dyDescent="0.4">
      <c r="A24" s="10" t="s">
        <v>26</v>
      </c>
      <c r="B24" s="20">
        <v>4866.2917050476899</v>
      </c>
      <c r="K24" s="6" t="s">
        <v>14</v>
      </c>
      <c r="L24" s="340">
        <v>1709.0677057879996</v>
      </c>
      <c r="M24" s="329"/>
      <c r="N24" s="329"/>
      <c r="O24" s="329"/>
      <c r="P24" s="329"/>
      <c r="Q24" s="329"/>
      <c r="R24" s="329"/>
      <c r="S24" s="298"/>
    </row>
    <row r="25" spans="1:19" ht="13.9" customHeight="1" x14ac:dyDescent="0.4">
      <c r="A25" s="10" t="s">
        <v>32</v>
      </c>
      <c r="B25" s="20">
        <v>4882.3807900009797</v>
      </c>
      <c r="K25" s="312" t="s">
        <v>20</v>
      </c>
      <c r="L25" s="341">
        <v>1713.0677057879996</v>
      </c>
      <c r="M25" s="329"/>
      <c r="N25" s="329"/>
      <c r="O25" s="329"/>
      <c r="P25" s="329"/>
      <c r="Q25" s="329"/>
      <c r="R25" s="329"/>
      <c r="S25" s="298"/>
    </row>
    <row r="26" spans="1:19" ht="13.9" customHeight="1" x14ac:dyDescent="0.4">
      <c r="A26" s="14" t="s">
        <v>38</v>
      </c>
      <c r="B26" s="21">
        <v>4879.3807900009797</v>
      </c>
      <c r="K26" s="312" t="s">
        <v>26</v>
      </c>
      <c r="L26" s="341">
        <v>1713.1318769109942</v>
      </c>
      <c r="M26" s="329"/>
      <c r="N26" s="329"/>
      <c r="O26" s="329"/>
      <c r="P26" s="329"/>
      <c r="Q26" s="329"/>
      <c r="R26" s="329"/>
      <c r="S26" s="298"/>
    </row>
    <row r="27" spans="1:19" ht="13.9" customHeight="1" x14ac:dyDescent="0.4">
      <c r="A27" s="18" t="s">
        <v>179</v>
      </c>
      <c r="B27" s="18"/>
      <c r="K27" s="312" t="s">
        <v>32</v>
      </c>
      <c r="L27" s="341">
        <v>1721.5617539323205</v>
      </c>
      <c r="M27" s="329"/>
      <c r="N27" s="329"/>
      <c r="O27" s="329"/>
      <c r="P27" s="329"/>
      <c r="Q27" s="329"/>
      <c r="R27" s="329"/>
      <c r="S27" s="298"/>
    </row>
    <row r="28" spans="1:19" ht="13.9" customHeight="1" x14ac:dyDescent="0.4">
      <c r="A28" s="18" t="s">
        <v>177</v>
      </c>
      <c r="B28" s="18"/>
      <c r="K28" s="313" t="s">
        <v>38</v>
      </c>
      <c r="L28" s="342">
        <v>1719.5617539323205</v>
      </c>
      <c r="M28" s="329"/>
      <c r="N28" s="329"/>
      <c r="O28" s="329"/>
      <c r="P28" s="329"/>
      <c r="Q28" s="329"/>
      <c r="R28" s="329"/>
      <c r="S28" s="298"/>
    </row>
    <row r="29" spans="1:19" ht="13.9" customHeight="1" x14ac:dyDescent="0.4">
      <c r="K29" s="586" t="s">
        <v>179</v>
      </c>
      <c r="L29" s="587"/>
      <c r="M29" s="329"/>
      <c r="N29" s="329"/>
      <c r="O29" s="329"/>
      <c r="P29" s="329"/>
      <c r="Q29" s="329"/>
      <c r="R29" s="329"/>
      <c r="S29" s="298"/>
    </row>
    <row r="30" spans="1:19" ht="13.9" customHeight="1" x14ac:dyDescent="0.4">
      <c r="K30" s="586" t="s">
        <v>177</v>
      </c>
      <c r="L30" s="589"/>
      <c r="M30" s="329"/>
      <c r="N30" s="329"/>
      <c r="O30" s="329"/>
      <c r="P30" s="329"/>
      <c r="Q30" s="329"/>
      <c r="R30" s="329"/>
      <c r="S30" s="298"/>
    </row>
    <row r="31" spans="1:19" ht="13.9" customHeight="1" x14ac:dyDescent="0.5">
      <c r="A31" s="22" t="s">
        <v>166</v>
      </c>
      <c r="K31" s="329"/>
      <c r="L31" s="329"/>
      <c r="M31" s="329"/>
      <c r="N31" s="329"/>
      <c r="O31" s="329"/>
      <c r="P31" s="329"/>
      <c r="Q31" s="329"/>
      <c r="R31" s="329"/>
      <c r="S31" s="298"/>
    </row>
    <row r="32" spans="1:19" ht="13.9" customHeight="1" x14ac:dyDescent="0.4">
      <c r="K32" s="329"/>
      <c r="L32" s="329"/>
      <c r="M32" s="329"/>
      <c r="N32" s="329"/>
      <c r="O32" s="329"/>
      <c r="P32" s="329"/>
      <c r="Q32" s="329"/>
      <c r="R32" s="329"/>
      <c r="S32" s="298"/>
    </row>
    <row r="33" spans="1:19" ht="13.9" customHeight="1" x14ac:dyDescent="0.5">
      <c r="A33" s="2" t="s">
        <v>283</v>
      </c>
      <c r="B33" s="3"/>
      <c r="C33" s="3"/>
      <c r="D33" s="3"/>
      <c r="E33" s="3"/>
      <c r="K33" s="343" t="s">
        <v>166</v>
      </c>
      <c r="L33" s="329"/>
      <c r="M33" s="329"/>
      <c r="N33" s="329"/>
      <c r="O33" s="329"/>
      <c r="P33" s="329"/>
      <c r="Q33" s="329"/>
      <c r="R33" s="329"/>
      <c r="S33" s="298"/>
    </row>
    <row r="34" spans="1:19" ht="13.9" customHeight="1" x14ac:dyDescent="0.4">
      <c r="A34" s="4" t="s">
        <v>104</v>
      </c>
      <c r="B34" s="5" t="s">
        <v>180</v>
      </c>
      <c r="C34" s="5" t="s">
        <v>181</v>
      </c>
      <c r="D34" s="5" t="s">
        <v>47</v>
      </c>
      <c r="E34" s="5" t="s">
        <v>182</v>
      </c>
      <c r="K34" s="329"/>
      <c r="L34" s="329"/>
      <c r="M34" s="329"/>
      <c r="N34" s="329"/>
      <c r="O34" s="329"/>
      <c r="P34" s="329"/>
      <c r="Q34" s="329"/>
      <c r="R34" s="329"/>
      <c r="S34" s="298"/>
    </row>
    <row r="35" spans="1:19" ht="13.9" customHeight="1" x14ac:dyDescent="0.4">
      <c r="A35" s="7" t="s">
        <v>110</v>
      </c>
      <c r="B35" s="8">
        <v>1</v>
      </c>
      <c r="C35" s="8">
        <v>98.002630866840903</v>
      </c>
      <c r="D35" s="8">
        <v>7893.4318973317304</v>
      </c>
      <c r="E35" s="23">
        <v>1.7675065377043299E-95</v>
      </c>
      <c r="K35" s="577" t="s">
        <v>284</v>
      </c>
      <c r="L35" s="578"/>
      <c r="M35" s="578"/>
      <c r="N35" s="578"/>
      <c r="O35" s="579"/>
      <c r="P35" s="329"/>
      <c r="Q35" s="329"/>
      <c r="R35" s="329"/>
      <c r="S35" s="298"/>
    </row>
    <row r="36" spans="1:19" ht="13.9" customHeight="1" x14ac:dyDescent="0.4">
      <c r="A36" s="11" t="s">
        <v>114</v>
      </c>
      <c r="B36" s="12">
        <v>1</v>
      </c>
      <c r="C36" s="12">
        <v>98.002630866840903</v>
      </c>
      <c r="D36" s="12">
        <v>11.324561678339901</v>
      </c>
      <c r="E36" s="24">
        <v>1.09321732810133E-3</v>
      </c>
      <c r="K36" s="314" t="s">
        <v>104</v>
      </c>
      <c r="L36" s="330" t="s">
        <v>180</v>
      </c>
      <c r="M36" s="331" t="s">
        <v>181</v>
      </c>
      <c r="N36" s="331" t="s">
        <v>47</v>
      </c>
      <c r="O36" s="332" t="s">
        <v>182</v>
      </c>
      <c r="P36" s="329"/>
      <c r="Q36" s="329"/>
      <c r="R36" s="329"/>
      <c r="S36" s="298"/>
    </row>
    <row r="37" spans="1:19" ht="13.9" customHeight="1" x14ac:dyDescent="0.4">
      <c r="A37" s="11" t="s">
        <v>167</v>
      </c>
      <c r="B37" s="12">
        <v>1</v>
      </c>
      <c r="C37" s="12">
        <v>246.997532450422</v>
      </c>
      <c r="D37" s="12">
        <v>10.390549423986499</v>
      </c>
      <c r="E37" s="24">
        <v>1.43720978994965E-3</v>
      </c>
      <c r="K37" s="315" t="s">
        <v>110</v>
      </c>
      <c r="L37" s="333">
        <v>1</v>
      </c>
      <c r="M37" s="344">
        <v>94.999999999993761</v>
      </c>
      <c r="N37" s="344">
        <v>7811.0404889338834</v>
      </c>
      <c r="O37" s="345">
        <v>5.0503696256536668E-93</v>
      </c>
      <c r="P37" s="329"/>
      <c r="Q37" s="329"/>
      <c r="R37" s="329"/>
      <c r="S37" s="298"/>
    </row>
    <row r="38" spans="1:19" ht="13.9" customHeight="1" x14ac:dyDescent="0.4">
      <c r="A38" s="11" t="s">
        <v>168</v>
      </c>
      <c r="B38" s="12">
        <v>2</v>
      </c>
      <c r="C38" s="12">
        <v>423.04966509510302</v>
      </c>
      <c r="D38" s="12">
        <v>2.9500394932962299</v>
      </c>
      <c r="E38" s="24">
        <v>5.3415337245935599E-2</v>
      </c>
      <c r="K38" s="312" t="s">
        <v>114</v>
      </c>
      <c r="L38" s="335">
        <v>1</v>
      </c>
      <c r="M38" s="346">
        <v>94.99999999999379</v>
      </c>
      <c r="N38" s="346">
        <v>11.90217412886436</v>
      </c>
      <c r="O38" s="347">
        <v>8.3793836777137389E-4</v>
      </c>
      <c r="P38" s="329"/>
      <c r="Q38" s="329"/>
      <c r="R38" s="329"/>
      <c r="S38" s="298"/>
    </row>
    <row r="39" spans="1:19" ht="13.9" customHeight="1" x14ac:dyDescent="0.4">
      <c r="A39" s="11" t="s">
        <v>169</v>
      </c>
      <c r="B39" s="12">
        <v>1</v>
      </c>
      <c r="C39" s="12">
        <v>246.99753245042001</v>
      </c>
      <c r="D39" s="12">
        <v>0.159454519606849</v>
      </c>
      <c r="E39" s="24">
        <v>0.690004275257037</v>
      </c>
      <c r="K39" s="312" t="s">
        <v>167</v>
      </c>
      <c r="L39" s="335">
        <v>1</v>
      </c>
      <c r="M39" s="346">
        <v>95.000000000858762</v>
      </c>
      <c r="N39" s="346">
        <v>10.288107455641704</v>
      </c>
      <c r="O39" s="347">
        <v>1.8253107248432749E-3</v>
      </c>
      <c r="P39" s="329"/>
      <c r="Q39" s="329"/>
      <c r="R39" s="329"/>
      <c r="S39" s="298"/>
    </row>
    <row r="40" spans="1:19" ht="13.9" customHeight="1" x14ac:dyDescent="0.4">
      <c r="A40" s="11" t="s">
        <v>170</v>
      </c>
      <c r="B40" s="12">
        <v>2</v>
      </c>
      <c r="C40" s="12">
        <v>423.04966509510302</v>
      </c>
      <c r="D40" s="12">
        <v>0.88152157250230301</v>
      </c>
      <c r="E40" s="24">
        <v>0.41491159464764399</v>
      </c>
      <c r="K40" s="312" t="s">
        <v>169</v>
      </c>
      <c r="L40" s="335">
        <v>1</v>
      </c>
      <c r="M40" s="346">
        <v>95.000000000859075</v>
      </c>
      <c r="N40" s="346">
        <v>0.27205362855676612</v>
      </c>
      <c r="O40" s="347">
        <v>0.60317140310734407</v>
      </c>
      <c r="P40" s="329"/>
      <c r="Q40" s="329"/>
      <c r="R40" s="329"/>
      <c r="S40" s="298"/>
    </row>
    <row r="41" spans="1:19" ht="13.9" customHeight="1" x14ac:dyDescent="0.4">
      <c r="A41" s="11" t="s">
        <v>171</v>
      </c>
      <c r="B41" s="12">
        <v>2</v>
      </c>
      <c r="C41" s="12">
        <v>439.34986225223901</v>
      </c>
      <c r="D41" s="12">
        <v>1.2616471094855499</v>
      </c>
      <c r="E41" s="24">
        <v>0.28421111705320101</v>
      </c>
      <c r="K41" s="312" t="s">
        <v>130</v>
      </c>
      <c r="L41" s="335">
        <v>1</v>
      </c>
      <c r="M41" s="346">
        <v>94.999999999994316</v>
      </c>
      <c r="N41" s="346">
        <v>0.68720820815968231</v>
      </c>
      <c r="O41" s="347">
        <v>0.40919361723330749</v>
      </c>
      <c r="P41" s="329"/>
      <c r="Q41" s="329"/>
      <c r="R41" s="329"/>
      <c r="S41" s="298"/>
    </row>
    <row r="42" spans="1:19" ht="13.9" customHeight="1" x14ac:dyDescent="0.4">
      <c r="A42" s="15" t="s">
        <v>173</v>
      </c>
      <c r="B42" s="16">
        <v>2</v>
      </c>
      <c r="C42" s="16">
        <v>439.34986225223901</v>
      </c>
      <c r="D42" s="16">
        <v>0.188425070681149</v>
      </c>
      <c r="E42" s="25">
        <v>0.82832945888620702</v>
      </c>
      <c r="K42" s="312" t="s">
        <v>131</v>
      </c>
      <c r="L42" s="335">
        <v>1</v>
      </c>
      <c r="M42" s="346">
        <v>94.999999999994856</v>
      </c>
      <c r="N42" s="346">
        <v>1.8689277731516654</v>
      </c>
      <c r="O42" s="347">
        <v>0.1748241403861206</v>
      </c>
      <c r="P42" s="329"/>
      <c r="Q42" s="329"/>
      <c r="R42" s="329"/>
      <c r="S42" s="298"/>
    </row>
    <row r="43" spans="1:19" ht="13.9" customHeight="1" x14ac:dyDescent="0.4">
      <c r="A43" s="18" t="s">
        <v>177</v>
      </c>
      <c r="B43" s="18"/>
      <c r="C43" s="18"/>
      <c r="D43" s="18"/>
      <c r="E43" s="18"/>
      <c r="K43" s="312" t="s">
        <v>132</v>
      </c>
      <c r="L43" s="335">
        <v>1</v>
      </c>
      <c r="M43" s="346">
        <v>94.999999999999204</v>
      </c>
      <c r="N43" s="346">
        <v>0.15317162756752969</v>
      </c>
      <c r="O43" s="347">
        <v>0.69639912174650309</v>
      </c>
      <c r="P43" s="329"/>
      <c r="Q43" s="329"/>
      <c r="R43" s="329"/>
      <c r="S43" s="298"/>
    </row>
    <row r="44" spans="1:19" ht="13.9" customHeight="1" x14ac:dyDescent="0.4">
      <c r="K44" s="312" t="s">
        <v>253</v>
      </c>
      <c r="L44" s="335">
        <v>1</v>
      </c>
      <c r="M44" s="346">
        <v>95.000000000858833</v>
      </c>
      <c r="N44" s="346">
        <v>0.44909059546788421</v>
      </c>
      <c r="O44" s="347">
        <v>0.5043928876698488</v>
      </c>
      <c r="P44" s="329"/>
      <c r="Q44" s="329"/>
      <c r="R44" s="329"/>
      <c r="S44" s="298"/>
    </row>
    <row r="45" spans="1:19" ht="13.9" customHeight="1" x14ac:dyDescent="0.4">
      <c r="A45" s="2" t="s">
        <v>285</v>
      </c>
      <c r="B45" s="3"/>
      <c r="C45" s="3"/>
      <c r="D45" s="3"/>
      <c r="E45" s="3"/>
      <c r="F45" s="3"/>
      <c r="G45" s="3"/>
      <c r="H45" s="3"/>
      <c r="K45" s="312" t="s">
        <v>254</v>
      </c>
      <c r="L45" s="335">
        <v>1</v>
      </c>
      <c r="M45" s="346">
        <v>95.000000000858861</v>
      </c>
      <c r="N45" s="346">
        <v>5.3474609694637234</v>
      </c>
      <c r="O45" s="347">
        <v>2.2911597425896081E-2</v>
      </c>
      <c r="P45" s="329"/>
      <c r="Q45" s="329"/>
      <c r="R45" s="329"/>
      <c r="S45" s="298"/>
    </row>
    <row r="46" spans="1:19" ht="13.9" customHeight="1" x14ac:dyDescent="0.4">
      <c r="A46" s="26" t="s">
        <v>109</v>
      </c>
      <c r="B46" s="27" t="s">
        <v>66</v>
      </c>
      <c r="C46" s="27" t="s">
        <v>183</v>
      </c>
      <c r="D46" s="27" t="s">
        <v>61</v>
      </c>
      <c r="E46" s="27" t="s">
        <v>77</v>
      </c>
      <c r="F46" s="27" t="s">
        <v>182</v>
      </c>
      <c r="G46" s="27" t="s">
        <v>81</v>
      </c>
      <c r="H46" s="27"/>
      <c r="K46" s="313" t="s">
        <v>255</v>
      </c>
      <c r="L46" s="338">
        <v>1</v>
      </c>
      <c r="M46" s="348">
        <v>95.000000000858705</v>
      </c>
      <c r="N46" s="348">
        <v>0.9302340586761747</v>
      </c>
      <c r="O46" s="349">
        <v>0.33725087449411439</v>
      </c>
      <c r="P46" s="329"/>
      <c r="Q46" s="329"/>
      <c r="R46" s="329"/>
      <c r="S46" s="298"/>
    </row>
    <row r="47" spans="1:19" ht="13.9" customHeight="1" x14ac:dyDescent="0.4">
      <c r="A47" s="4"/>
      <c r="B47" s="5"/>
      <c r="C47" s="5"/>
      <c r="D47" s="5"/>
      <c r="E47" s="5"/>
      <c r="F47" s="5"/>
      <c r="G47" s="5" t="s">
        <v>184</v>
      </c>
      <c r="H47" s="5" t="s">
        <v>185</v>
      </c>
      <c r="K47" s="586" t="s">
        <v>177</v>
      </c>
      <c r="L47" s="588"/>
      <c r="M47" s="588"/>
      <c r="N47" s="588"/>
      <c r="O47" s="589"/>
      <c r="P47" s="329"/>
      <c r="Q47" s="329"/>
      <c r="R47" s="329"/>
      <c r="S47" s="298"/>
    </row>
    <row r="48" spans="1:19" ht="13.9" customHeight="1" x14ac:dyDescent="0.4">
      <c r="A48" s="28" t="s">
        <v>110</v>
      </c>
      <c r="B48" s="29">
        <v>482.12157127446</v>
      </c>
      <c r="C48" s="29">
        <v>7.5331107306220497</v>
      </c>
      <c r="D48" s="29">
        <v>103.288612088527</v>
      </c>
      <c r="E48" s="29">
        <v>64.000329812575103</v>
      </c>
      <c r="F48" s="30">
        <v>6.26449155898638E-85</v>
      </c>
      <c r="G48" s="30">
        <v>467.18191899788297</v>
      </c>
      <c r="H48" s="30">
        <v>497.06122355103702</v>
      </c>
      <c r="K48" s="329"/>
      <c r="L48" s="329"/>
      <c r="M48" s="329"/>
      <c r="N48" s="329"/>
      <c r="O48" s="329"/>
      <c r="P48" s="329"/>
      <c r="Q48" s="329"/>
      <c r="R48" s="329"/>
      <c r="S48" s="298"/>
    </row>
    <row r="49" spans="1:19" ht="13.9" customHeight="1" x14ac:dyDescent="0.35">
      <c r="A49" s="10" t="s">
        <v>186</v>
      </c>
      <c r="B49" s="20">
        <v>-33.956447949248002</v>
      </c>
      <c r="C49" s="20">
        <v>10.653427362104001</v>
      </c>
      <c r="D49" s="20">
        <v>103.28861208852599</v>
      </c>
      <c r="E49" s="20">
        <v>-3.1873731143121802</v>
      </c>
      <c r="F49" s="31">
        <v>1.89990759235136E-3</v>
      </c>
      <c r="G49" s="31">
        <v>-55.084306815921003</v>
      </c>
      <c r="H49" s="31">
        <v>-12.828589082575</v>
      </c>
      <c r="K49" s="577" t="s">
        <v>286</v>
      </c>
      <c r="L49" s="578"/>
      <c r="M49" s="578"/>
      <c r="N49" s="578"/>
      <c r="O49" s="578"/>
      <c r="P49" s="578"/>
      <c r="Q49" s="578"/>
      <c r="R49" s="579"/>
      <c r="S49" s="298"/>
    </row>
    <row r="50" spans="1:19" ht="13.9" customHeight="1" x14ac:dyDescent="0.35">
      <c r="A50" s="10" t="s">
        <v>187</v>
      </c>
      <c r="B50" s="20" t="s">
        <v>287</v>
      </c>
      <c r="C50" s="20">
        <v>0</v>
      </c>
      <c r="D50" s="20"/>
      <c r="E50" s="20"/>
      <c r="F50" s="31"/>
      <c r="G50" s="31"/>
      <c r="H50" s="31"/>
      <c r="K50" s="590" t="s">
        <v>109</v>
      </c>
      <c r="L50" s="592" t="s">
        <v>66</v>
      </c>
      <c r="M50" s="594" t="s">
        <v>183</v>
      </c>
      <c r="N50" s="594" t="s">
        <v>61</v>
      </c>
      <c r="O50" s="594" t="s">
        <v>77</v>
      </c>
      <c r="P50" s="594" t="s">
        <v>182</v>
      </c>
      <c r="Q50" s="594" t="s">
        <v>81</v>
      </c>
      <c r="R50" s="596"/>
      <c r="S50" s="298"/>
    </row>
    <row r="51" spans="1:19" ht="13.9" customHeight="1" x14ac:dyDescent="0.35">
      <c r="A51" s="10" t="s">
        <v>190</v>
      </c>
      <c r="B51" s="20">
        <v>1.3531409451951799</v>
      </c>
      <c r="C51" s="20">
        <v>1.8506809044752699</v>
      </c>
      <c r="D51" s="20">
        <v>488.12072046525299</v>
      </c>
      <c r="E51" s="20">
        <v>0.73115843035017403</v>
      </c>
      <c r="F51" s="31">
        <v>0.46503321865852398</v>
      </c>
      <c r="G51" s="31">
        <v>-2.2831432650867298</v>
      </c>
      <c r="H51" s="31">
        <v>4.9894251554770896</v>
      </c>
      <c r="K51" s="591"/>
      <c r="L51" s="593"/>
      <c r="M51" s="595"/>
      <c r="N51" s="595"/>
      <c r="O51" s="595"/>
      <c r="P51" s="595"/>
      <c r="Q51" s="350" t="s">
        <v>184</v>
      </c>
      <c r="R51" s="351" t="s">
        <v>185</v>
      </c>
      <c r="S51" s="298"/>
    </row>
    <row r="52" spans="1:19" ht="13.9" customHeight="1" x14ac:dyDescent="0.35">
      <c r="A52" s="10" t="s">
        <v>191</v>
      </c>
      <c r="B52" s="20" t="s">
        <v>287</v>
      </c>
      <c r="C52" s="20">
        <v>0</v>
      </c>
      <c r="D52" s="20"/>
      <c r="E52" s="20"/>
      <c r="F52" s="31"/>
      <c r="G52" s="31"/>
      <c r="H52" s="31"/>
      <c r="K52" s="315" t="s">
        <v>110</v>
      </c>
      <c r="L52" s="352">
        <v>484.06880279245985</v>
      </c>
      <c r="M52" s="353">
        <v>7.5131632566007411</v>
      </c>
      <c r="N52" s="344">
        <v>95.867132558451701</v>
      </c>
      <c r="O52" s="344">
        <v>64.429426895146719</v>
      </c>
      <c r="P52" s="384">
        <v>9.9155109882543542E-81</v>
      </c>
      <c r="Q52" s="353">
        <v>469.15502780970377</v>
      </c>
      <c r="R52" s="354">
        <v>498.98257777521593</v>
      </c>
      <c r="S52" s="298"/>
    </row>
    <row r="53" spans="1:19" ht="13.9" customHeight="1" x14ac:dyDescent="0.35">
      <c r="A53" s="10" t="s">
        <v>192</v>
      </c>
      <c r="B53" s="20">
        <v>2.0074609995958101</v>
      </c>
      <c r="C53" s="20">
        <v>1.8368253456811701</v>
      </c>
      <c r="D53" s="20">
        <v>452.35981424469099</v>
      </c>
      <c r="E53" s="20">
        <v>1.09289704887612</v>
      </c>
      <c r="F53" s="31">
        <v>0.27502067518394402</v>
      </c>
      <c r="G53" s="31">
        <v>-1.6023086137578599</v>
      </c>
      <c r="H53" s="31">
        <v>5.61723061294947</v>
      </c>
      <c r="K53" s="312" t="s">
        <v>186</v>
      </c>
      <c r="L53" s="355">
        <v>-36.3075122228868</v>
      </c>
      <c r="M53" s="356">
        <v>10.656895667630339</v>
      </c>
      <c r="N53" s="346">
        <v>95.867132558451672</v>
      </c>
      <c r="O53" s="346">
        <v>-3.4069501433863727</v>
      </c>
      <c r="P53" s="385">
        <v>9.6154329262277012E-4</v>
      </c>
      <c r="Q53" s="356">
        <v>-57.461657098164693</v>
      </c>
      <c r="R53" s="357">
        <v>-15.153367347608906</v>
      </c>
      <c r="S53" s="298"/>
    </row>
    <row r="54" spans="1:19" ht="13.9" customHeight="1" x14ac:dyDescent="0.35">
      <c r="A54" s="10" t="s">
        <v>193</v>
      </c>
      <c r="B54" s="20">
        <v>2.0201728695068901</v>
      </c>
      <c r="C54" s="20">
        <v>1.9533172213419301</v>
      </c>
      <c r="D54" s="20">
        <v>346.46763547179</v>
      </c>
      <c r="E54" s="20">
        <v>1.0342267233578299</v>
      </c>
      <c r="F54" s="31">
        <v>0.30175152109019698</v>
      </c>
      <c r="G54" s="31">
        <v>-1.82167898768405</v>
      </c>
      <c r="H54" s="31">
        <v>5.86202472669782</v>
      </c>
      <c r="K54" s="312" t="s">
        <v>187</v>
      </c>
      <c r="L54" s="358" t="s">
        <v>287</v>
      </c>
      <c r="M54" s="336">
        <v>0</v>
      </c>
      <c r="N54" s="359"/>
      <c r="O54" s="359"/>
      <c r="P54" s="386"/>
      <c r="Q54" s="359"/>
      <c r="R54" s="360"/>
      <c r="S54" s="298"/>
    </row>
    <row r="55" spans="1:19" ht="13.9" customHeight="1" x14ac:dyDescent="0.35">
      <c r="A55" s="10" t="s">
        <v>194</v>
      </c>
      <c r="B55" s="20" t="s">
        <v>287</v>
      </c>
      <c r="C55" s="20">
        <v>0</v>
      </c>
      <c r="D55" s="20"/>
      <c r="E55" s="20"/>
      <c r="F55" s="31"/>
      <c r="G55" s="31"/>
      <c r="H55" s="31"/>
      <c r="K55" s="312" t="s">
        <v>190</v>
      </c>
      <c r="L55" s="355">
        <v>2.6649316095917652</v>
      </c>
      <c r="M55" s="356">
        <v>1.0128251945330173</v>
      </c>
      <c r="N55" s="346">
        <v>95.000000000858606</v>
      </c>
      <c r="O55" s="346">
        <v>2.6311861355507489</v>
      </c>
      <c r="P55" s="385">
        <v>9.9287870417808129E-3</v>
      </c>
      <c r="Q55" s="356">
        <v>0.65421937577010603</v>
      </c>
      <c r="R55" s="357">
        <v>4.6756438434134244</v>
      </c>
      <c r="S55" s="298"/>
    </row>
    <row r="56" spans="1:19" ht="13.9" customHeight="1" x14ac:dyDescent="0.35">
      <c r="A56" s="10" t="s">
        <v>195</v>
      </c>
      <c r="B56" s="20">
        <v>4.7751244381769697E-2</v>
      </c>
      <c r="C56" s="20">
        <v>2.6172580347338301</v>
      </c>
      <c r="D56" s="20">
        <v>488.12072046525299</v>
      </c>
      <c r="E56" s="20">
        <v>1.82447598777267E-2</v>
      </c>
      <c r="F56" s="31">
        <v>0.98545105042013004</v>
      </c>
      <c r="G56" s="31">
        <v>-5.0947312024417499</v>
      </c>
      <c r="H56" s="31">
        <v>5.1902336912052904</v>
      </c>
      <c r="K56" s="312" t="s">
        <v>191</v>
      </c>
      <c r="L56" s="358" t="s">
        <v>287</v>
      </c>
      <c r="M56" s="336">
        <v>0</v>
      </c>
      <c r="N56" s="359"/>
      <c r="O56" s="359"/>
      <c r="P56" s="386"/>
      <c r="Q56" s="359"/>
      <c r="R56" s="360"/>
      <c r="S56" s="298"/>
    </row>
    <row r="57" spans="1:19" ht="13.9" customHeight="1" x14ac:dyDescent="0.35">
      <c r="A57" s="10" t="s">
        <v>196</v>
      </c>
      <c r="B57" s="20" t="s">
        <v>287</v>
      </c>
      <c r="C57" s="20">
        <v>0</v>
      </c>
      <c r="D57" s="20"/>
      <c r="E57" s="20"/>
      <c r="F57" s="31"/>
      <c r="G57" s="31"/>
      <c r="H57" s="31"/>
      <c r="K57" s="312" t="s">
        <v>195</v>
      </c>
      <c r="L57" s="355">
        <v>-0.74932400481021522</v>
      </c>
      <c r="M57" s="356">
        <v>1.4366215745682089</v>
      </c>
      <c r="N57" s="346">
        <v>95.000000000859075</v>
      </c>
      <c r="O57" s="346">
        <v>-0.52158760391401759</v>
      </c>
      <c r="P57" s="385">
        <v>0.60317140310734407</v>
      </c>
      <c r="Q57" s="356">
        <v>-3.6013784273784424</v>
      </c>
      <c r="R57" s="357">
        <v>2.1027304177580115</v>
      </c>
      <c r="S57" s="298"/>
    </row>
    <row r="58" spans="1:19" ht="13.9" customHeight="1" x14ac:dyDescent="0.35">
      <c r="A58" s="10" t="s">
        <v>197</v>
      </c>
      <c r="B58" s="20" t="s">
        <v>287</v>
      </c>
      <c r="C58" s="20">
        <v>0</v>
      </c>
      <c r="D58" s="20"/>
      <c r="E58" s="20"/>
      <c r="F58" s="31"/>
      <c r="G58" s="31"/>
      <c r="H58" s="31"/>
      <c r="K58" s="312" t="s">
        <v>196</v>
      </c>
      <c r="L58" s="358" t="s">
        <v>287</v>
      </c>
      <c r="M58" s="336">
        <v>0</v>
      </c>
      <c r="N58" s="359"/>
      <c r="O58" s="359"/>
      <c r="P58" s="386"/>
      <c r="Q58" s="359"/>
      <c r="R58" s="360"/>
      <c r="S58" s="298"/>
    </row>
    <row r="59" spans="1:19" ht="13.9" customHeight="1" x14ac:dyDescent="0.35">
      <c r="A59" s="10" t="s">
        <v>198</v>
      </c>
      <c r="B59" s="20" t="s">
        <v>287</v>
      </c>
      <c r="C59" s="20">
        <v>0</v>
      </c>
      <c r="D59" s="20"/>
      <c r="E59" s="20"/>
      <c r="F59" s="31"/>
      <c r="G59" s="31"/>
      <c r="H59" s="31"/>
      <c r="K59" s="312" t="s">
        <v>197</v>
      </c>
      <c r="L59" s="358" t="s">
        <v>287</v>
      </c>
      <c r="M59" s="336">
        <v>0</v>
      </c>
      <c r="N59" s="359"/>
      <c r="O59" s="359"/>
      <c r="P59" s="386"/>
      <c r="Q59" s="359"/>
      <c r="R59" s="360"/>
      <c r="S59" s="298"/>
    </row>
    <row r="60" spans="1:19" ht="13.9" customHeight="1" x14ac:dyDescent="0.35">
      <c r="A60" s="10" t="s">
        <v>199</v>
      </c>
      <c r="B60" s="20">
        <v>-2.0528899290412101</v>
      </c>
      <c r="C60" s="20">
        <v>2.5976633155729498</v>
      </c>
      <c r="D60" s="20">
        <v>452.359814244696</v>
      </c>
      <c r="E60" s="20">
        <v>-0.79028329681301002</v>
      </c>
      <c r="F60" s="31">
        <v>0.42977642702427399</v>
      </c>
      <c r="G60" s="31">
        <v>-7.1578750732885998</v>
      </c>
      <c r="H60" s="31">
        <v>3.05209521520618</v>
      </c>
      <c r="K60" s="312" t="s">
        <v>198</v>
      </c>
      <c r="L60" s="358" t="s">
        <v>287</v>
      </c>
      <c r="M60" s="336">
        <v>0</v>
      </c>
      <c r="N60" s="359"/>
      <c r="O60" s="359"/>
      <c r="P60" s="386"/>
      <c r="Q60" s="359"/>
      <c r="R60" s="360"/>
      <c r="S60" s="298"/>
    </row>
    <row r="61" spans="1:19" ht="13.9" customHeight="1" x14ac:dyDescent="0.35">
      <c r="A61" s="10" t="s">
        <v>200</v>
      </c>
      <c r="B61" s="20">
        <v>-1.3721815219334399</v>
      </c>
      <c r="C61" s="20">
        <v>2.7624077060386898</v>
      </c>
      <c r="D61" s="20">
        <v>346.46763547179199</v>
      </c>
      <c r="E61" s="20">
        <v>-0.49673388867755502</v>
      </c>
      <c r="F61" s="31">
        <v>0.61969174624864098</v>
      </c>
      <c r="G61" s="31">
        <v>-6.8053805230011504</v>
      </c>
      <c r="H61" s="31">
        <v>4.0610174791342599</v>
      </c>
      <c r="K61" s="312" t="s">
        <v>130</v>
      </c>
      <c r="L61" s="355">
        <v>-4.8093531617458556</v>
      </c>
      <c r="M61" s="356">
        <v>6.1506570174888662</v>
      </c>
      <c r="N61" s="346">
        <v>95.867132558452312</v>
      </c>
      <c r="O61" s="346">
        <v>-0.78192510947543847</v>
      </c>
      <c r="P61" s="385">
        <v>0.43618555650054747</v>
      </c>
      <c r="Q61" s="356">
        <v>-17.018526797677183</v>
      </c>
      <c r="R61" s="357">
        <v>7.3998204741854732</v>
      </c>
      <c r="S61" s="298"/>
    </row>
    <row r="62" spans="1:19" ht="13.9" customHeight="1" x14ac:dyDescent="0.35">
      <c r="A62" s="10" t="s">
        <v>201</v>
      </c>
      <c r="B62" s="20" t="s">
        <v>287</v>
      </c>
      <c r="C62" s="20">
        <v>0</v>
      </c>
      <c r="D62" s="20"/>
      <c r="E62" s="20"/>
      <c r="F62" s="31"/>
      <c r="G62" s="31"/>
      <c r="H62" s="31"/>
      <c r="K62" s="312" t="s">
        <v>131</v>
      </c>
      <c r="L62" s="355">
        <v>-7.1376065845881556</v>
      </c>
      <c r="M62" s="356">
        <v>5.9080726254841895</v>
      </c>
      <c r="N62" s="346">
        <v>95.86713255845271</v>
      </c>
      <c r="O62" s="346">
        <v>-1.208110840378033</v>
      </c>
      <c r="P62" s="385">
        <v>0.22997639517328014</v>
      </c>
      <c r="Q62" s="356">
        <v>-18.865245490988919</v>
      </c>
      <c r="R62" s="357">
        <v>4.5900323218126076</v>
      </c>
      <c r="S62" s="298"/>
    </row>
    <row r="63" spans="1:19" ht="13.9" customHeight="1" x14ac:dyDescent="0.35">
      <c r="A63" s="10" t="s">
        <v>202</v>
      </c>
      <c r="B63" s="20" t="s">
        <v>287</v>
      </c>
      <c r="C63" s="20">
        <v>0</v>
      </c>
      <c r="D63" s="20"/>
      <c r="E63" s="20"/>
      <c r="F63" s="31"/>
      <c r="G63" s="31"/>
      <c r="H63" s="31"/>
      <c r="K63" s="312" t="s">
        <v>132</v>
      </c>
      <c r="L63" s="355">
        <v>1.9195704513629366</v>
      </c>
      <c r="M63" s="356">
        <v>5.8978093459043484</v>
      </c>
      <c r="N63" s="346">
        <v>95.867132558456902</v>
      </c>
      <c r="O63" s="346">
        <v>0.32547177075094086</v>
      </c>
      <c r="P63" s="385">
        <v>0.74553333907548913</v>
      </c>
      <c r="Q63" s="356">
        <v>-9.7876956457414117</v>
      </c>
      <c r="R63" s="357">
        <v>13.626836548467285</v>
      </c>
      <c r="S63" s="298"/>
    </row>
    <row r="64" spans="1:19" ht="13.9" customHeight="1" x14ac:dyDescent="0.35">
      <c r="A64" s="10" t="s">
        <v>203</v>
      </c>
      <c r="B64" s="20" t="s">
        <v>287</v>
      </c>
      <c r="C64" s="20">
        <v>0</v>
      </c>
      <c r="D64" s="20"/>
      <c r="E64" s="20"/>
      <c r="F64" s="31"/>
      <c r="G64" s="31"/>
      <c r="H64" s="31"/>
      <c r="K64" s="312" t="s">
        <v>256</v>
      </c>
      <c r="L64" s="355">
        <v>-0.55564851796363479</v>
      </c>
      <c r="M64" s="356">
        <v>0.82915014321974156</v>
      </c>
      <c r="N64" s="346">
        <v>95.000000000858833</v>
      </c>
      <c r="O64" s="346">
        <v>-0.67014222032930015</v>
      </c>
      <c r="P64" s="385">
        <v>0.5043928876698488</v>
      </c>
      <c r="Q64" s="356">
        <v>-2.2017196718468077</v>
      </c>
      <c r="R64" s="357">
        <v>1.0904226359195381</v>
      </c>
      <c r="S64" s="298"/>
    </row>
    <row r="65" spans="1:19" ht="13.9" customHeight="1" x14ac:dyDescent="0.35">
      <c r="A65" s="10" t="s">
        <v>204</v>
      </c>
      <c r="B65" s="20" t="s">
        <v>287</v>
      </c>
      <c r="C65" s="20">
        <v>0</v>
      </c>
      <c r="D65" s="20"/>
      <c r="E65" s="20"/>
      <c r="F65" s="31"/>
      <c r="G65" s="31"/>
      <c r="H65" s="31"/>
      <c r="K65" s="312" t="s">
        <v>257</v>
      </c>
      <c r="L65" s="358" t="s">
        <v>287</v>
      </c>
      <c r="M65" s="336">
        <v>0</v>
      </c>
      <c r="N65" s="359"/>
      <c r="O65" s="359"/>
      <c r="P65" s="386"/>
      <c r="Q65" s="359"/>
      <c r="R65" s="360"/>
      <c r="S65" s="298"/>
    </row>
    <row r="66" spans="1:19" ht="13.9" customHeight="1" x14ac:dyDescent="0.35">
      <c r="A66" s="10" t="s">
        <v>205</v>
      </c>
      <c r="B66" s="20">
        <v>2.4877604060853802</v>
      </c>
      <c r="C66" s="20">
        <v>2.52243028626039</v>
      </c>
      <c r="D66" s="20">
        <v>326.40102991101202</v>
      </c>
      <c r="E66" s="20">
        <v>0.98625536635685995</v>
      </c>
      <c r="F66" s="31">
        <v>0.32473833270868502</v>
      </c>
      <c r="G66" s="31">
        <v>-2.4745120557193401</v>
      </c>
      <c r="H66" s="31">
        <v>7.4500328678901102</v>
      </c>
      <c r="K66" s="312" t="s">
        <v>258</v>
      </c>
      <c r="L66" s="355">
        <v>-1.8417526659131949</v>
      </c>
      <c r="M66" s="356">
        <v>0.79644812735353543</v>
      </c>
      <c r="N66" s="346">
        <v>95.000000000858861</v>
      </c>
      <c r="O66" s="346">
        <v>-2.3124577767958754</v>
      </c>
      <c r="P66" s="385">
        <v>2.2911597425896185E-2</v>
      </c>
      <c r="Q66" s="356">
        <v>-3.4229021099813428</v>
      </c>
      <c r="R66" s="357">
        <v>-0.26060322184504692</v>
      </c>
      <c r="S66" s="298"/>
    </row>
    <row r="67" spans="1:19" ht="13.9" customHeight="1" x14ac:dyDescent="0.35">
      <c r="A67" s="10" t="s">
        <v>206</v>
      </c>
      <c r="B67" s="20">
        <v>1.17477738607627</v>
      </c>
      <c r="C67" s="20">
        <v>2.7727064711874898</v>
      </c>
      <c r="D67" s="20">
        <v>312.172887950784</v>
      </c>
      <c r="E67" s="20">
        <v>0.42369338344463903</v>
      </c>
      <c r="F67" s="31">
        <v>0.67208122192721298</v>
      </c>
      <c r="G67" s="31">
        <v>-4.2807783897957803</v>
      </c>
      <c r="H67" s="31">
        <v>6.6303331619483297</v>
      </c>
      <c r="K67" s="312" t="s">
        <v>259</v>
      </c>
      <c r="L67" s="358" t="s">
        <v>287</v>
      </c>
      <c r="M67" s="336">
        <v>0</v>
      </c>
      <c r="N67" s="359"/>
      <c r="O67" s="359"/>
      <c r="P67" s="386"/>
      <c r="Q67" s="359"/>
      <c r="R67" s="360"/>
      <c r="S67" s="298"/>
    </row>
    <row r="68" spans="1:19" ht="13.9" customHeight="1" x14ac:dyDescent="0.35">
      <c r="A68" s="10" t="s">
        <v>207</v>
      </c>
      <c r="B68" s="20" t="s">
        <v>287</v>
      </c>
      <c r="C68" s="20">
        <v>0</v>
      </c>
      <c r="D68" s="20"/>
      <c r="E68" s="20"/>
      <c r="F68" s="31"/>
      <c r="G68" s="31"/>
      <c r="H68" s="31"/>
      <c r="K68" s="312" t="s">
        <v>260</v>
      </c>
      <c r="L68" s="355">
        <v>0.76682898052868087</v>
      </c>
      <c r="M68" s="356">
        <v>0.7950645678883731</v>
      </c>
      <c r="N68" s="346">
        <v>95.000000000858705</v>
      </c>
      <c r="O68" s="346">
        <v>0.96448642223526115</v>
      </c>
      <c r="P68" s="385">
        <v>0.33725087449411439</v>
      </c>
      <c r="Q68" s="356">
        <v>-0.81157375072285631</v>
      </c>
      <c r="R68" s="357">
        <v>2.3452317117802179</v>
      </c>
      <c r="S68" s="298"/>
    </row>
    <row r="69" spans="1:19" ht="13.9" customHeight="1" x14ac:dyDescent="0.35">
      <c r="A69" s="10" t="s">
        <v>208</v>
      </c>
      <c r="B69" s="20" t="s">
        <v>287</v>
      </c>
      <c r="C69" s="20">
        <v>0</v>
      </c>
      <c r="D69" s="20"/>
      <c r="E69" s="20"/>
      <c r="F69" s="31"/>
      <c r="G69" s="31"/>
      <c r="H69" s="31"/>
      <c r="K69" s="313" t="s">
        <v>261</v>
      </c>
      <c r="L69" s="361" t="s">
        <v>287</v>
      </c>
      <c r="M69" s="339">
        <v>0</v>
      </c>
      <c r="N69" s="362"/>
      <c r="O69" s="362"/>
      <c r="P69" s="387"/>
      <c r="Q69" s="362"/>
      <c r="R69" s="363"/>
      <c r="S69" s="298"/>
    </row>
    <row r="70" spans="1:19" ht="13.9" customHeight="1" x14ac:dyDescent="0.35">
      <c r="A70" s="10" t="s">
        <v>209</v>
      </c>
      <c r="B70" s="20" t="s">
        <v>287</v>
      </c>
      <c r="C70" s="20">
        <v>0</v>
      </c>
      <c r="D70" s="20"/>
      <c r="E70" s="20"/>
      <c r="F70" s="31"/>
      <c r="G70" s="31"/>
      <c r="H70" s="31"/>
      <c r="K70" s="586" t="s">
        <v>177</v>
      </c>
      <c r="L70" s="586"/>
      <c r="M70" s="586"/>
      <c r="N70" s="586"/>
      <c r="O70" s="586"/>
      <c r="P70" s="586"/>
      <c r="Q70" s="586"/>
      <c r="R70" s="587"/>
      <c r="S70" s="298"/>
    </row>
    <row r="71" spans="1:19" ht="13.9" customHeight="1" x14ac:dyDescent="0.35">
      <c r="A71" s="10" t="s">
        <v>210</v>
      </c>
      <c r="B71" s="20" t="s">
        <v>287</v>
      </c>
      <c r="C71" s="20">
        <v>0</v>
      </c>
      <c r="D71" s="20"/>
      <c r="E71" s="20"/>
      <c r="F71" s="31"/>
      <c r="G71" s="31"/>
      <c r="H71" s="31"/>
      <c r="K71" s="586" t="s">
        <v>188</v>
      </c>
      <c r="L71" s="588"/>
      <c r="M71" s="588"/>
      <c r="N71" s="588"/>
      <c r="O71" s="588"/>
      <c r="P71" s="588"/>
      <c r="Q71" s="588"/>
      <c r="R71" s="589"/>
      <c r="S71" s="298"/>
    </row>
    <row r="72" spans="1:19" ht="13.9" customHeight="1" x14ac:dyDescent="0.4">
      <c r="A72" s="10" t="s">
        <v>212</v>
      </c>
      <c r="B72" s="20">
        <v>0.19319549620419299</v>
      </c>
      <c r="C72" s="20">
        <v>3.5672551209700898</v>
      </c>
      <c r="D72" s="20">
        <v>326.40102991101497</v>
      </c>
      <c r="E72" s="20">
        <v>5.4158026172138302E-2</v>
      </c>
      <c r="F72" s="31">
        <v>0.95684239471256904</v>
      </c>
      <c r="G72" s="31">
        <v>-6.8245175194703398</v>
      </c>
      <c r="H72" s="31">
        <v>7.2109085118787197</v>
      </c>
      <c r="K72" s="329"/>
      <c r="L72" s="329"/>
      <c r="M72" s="329"/>
      <c r="N72" s="329"/>
      <c r="O72" s="329"/>
      <c r="P72" s="329"/>
      <c r="Q72" s="329"/>
      <c r="R72" s="329"/>
      <c r="S72" s="298"/>
    </row>
    <row r="73" spans="1:19" ht="13.9" customHeight="1" x14ac:dyDescent="0.4">
      <c r="A73" s="10" t="s">
        <v>213</v>
      </c>
      <c r="B73" s="20">
        <v>-2.0387528417239902</v>
      </c>
      <c r="C73" s="20">
        <v>3.9211990960329901</v>
      </c>
      <c r="D73" s="20">
        <v>312.17288795078099</v>
      </c>
      <c r="E73" s="20">
        <v>-0.51993096800072103</v>
      </c>
      <c r="F73" s="31">
        <v>0.603480180199649</v>
      </c>
      <c r="G73" s="31">
        <v>-9.7540738102447406</v>
      </c>
      <c r="H73" s="31">
        <v>5.6765681267967603</v>
      </c>
      <c r="K73" s="329"/>
      <c r="L73" s="329"/>
      <c r="M73" s="329"/>
      <c r="N73" s="329"/>
      <c r="O73" s="329"/>
      <c r="P73" s="329"/>
      <c r="Q73" s="329"/>
      <c r="R73" s="329"/>
      <c r="S73" s="298"/>
    </row>
    <row r="74" spans="1:19" ht="13.9" customHeight="1" x14ac:dyDescent="0.5">
      <c r="A74" s="10" t="s">
        <v>214</v>
      </c>
      <c r="B74" s="20" t="s">
        <v>287</v>
      </c>
      <c r="C74" s="20">
        <v>0</v>
      </c>
      <c r="D74" s="20"/>
      <c r="E74" s="20"/>
      <c r="F74" s="31"/>
      <c r="G74" s="31"/>
      <c r="H74" s="31"/>
      <c r="K74" s="343" t="s">
        <v>189</v>
      </c>
      <c r="L74" s="329"/>
      <c r="M74" s="329"/>
      <c r="N74" s="329"/>
      <c r="O74" s="329"/>
      <c r="P74" s="329"/>
      <c r="Q74" s="329"/>
      <c r="R74" s="329"/>
      <c r="S74" s="298"/>
    </row>
    <row r="75" spans="1:19" ht="13.9" customHeight="1" x14ac:dyDescent="0.4">
      <c r="A75" s="10" t="s">
        <v>216</v>
      </c>
      <c r="B75" s="20" t="s">
        <v>287</v>
      </c>
      <c r="C75" s="20">
        <v>0</v>
      </c>
      <c r="D75" s="20"/>
      <c r="E75" s="20"/>
      <c r="F75" s="31"/>
      <c r="G75" s="31"/>
      <c r="H75" s="31"/>
      <c r="K75" s="329"/>
      <c r="L75" s="329"/>
      <c r="M75" s="329"/>
      <c r="N75" s="329"/>
      <c r="O75" s="329"/>
      <c r="P75" s="329"/>
      <c r="Q75" s="329"/>
      <c r="R75" s="329"/>
      <c r="S75" s="298"/>
    </row>
    <row r="76" spans="1:19" ht="13.9" customHeight="1" x14ac:dyDescent="0.35">
      <c r="A76" s="10" t="s">
        <v>217</v>
      </c>
      <c r="B76" s="20" t="s">
        <v>287</v>
      </c>
      <c r="C76" s="20">
        <v>0</v>
      </c>
      <c r="D76" s="20"/>
      <c r="E76" s="20"/>
      <c r="F76" s="31"/>
      <c r="G76" s="31"/>
      <c r="H76" s="31"/>
      <c r="K76" s="577" t="s">
        <v>288</v>
      </c>
      <c r="L76" s="578"/>
      <c r="M76" s="578"/>
      <c r="N76" s="578"/>
      <c r="O76" s="578"/>
      <c r="P76" s="578"/>
      <c r="Q76" s="578"/>
      <c r="R76" s="579"/>
      <c r="S76" s="298"/>
    </row>
    <row r="77" spans="1:19" ht="13.9" customHeight="1" x14ac:dyDescent="0.35">
      <c r="A77" s="10" t="s">
        <v>218</v>
      </c>
      <c r="B77" s="20" t="s">
        <v>287</v>
      </c>
      <c r="C77" s="20">
        <v>0</v>
      </c>
      <c r="D77" s="20"/>
      <c r="E77" s="20"/>
      <c r="F77" s="31"/>
      <c r="G77" s="31"/>
      <c r="H77" s="31"/>
      <c r="K77" s="597" t="s">
        <v>109</v>
      </c>
      <c r="L77" s="598"/>
      <c r="M77" s="592" t="s">
        <v>66</v>
      </c>
      <c r="N77" s="594" t="s">
        <v>183</v>
      </c>
      <c r="O77" s="594" t="s">
        <v>134</v>
      </c>
      <c r="P77" s="594" t="s">
        <v>182</v>
      </c>
      <c r="Q77" s="594" t="s">
        <v>81</v>
      </c>
      <c r="R77" s="596"/>
      <c r="S77" s="298"/>
    </row>
    <row r="78" spans="1:19" ht="13.9" customHeight="1" x14ac:dyDescent="0.35">
      <c r="A78" s="10" t="s">
        <v>219</v>
      </c>
      <c r="B78" s="20" t="s">
        <v>287</v>
      </c>
      <c r="C78" s="20">
        <v>0</v>
      </c>
      <c r="D78" s="20"/>
      <c r="E78" s="20"/>
      <c r="F78" s="31"/>
      <c r="G78" s="31"/>
      <c r="H78" s="31"/>
      <c r="K78" s="599"/>
      <c r="L78" s="600"/>
      <c r="M78" s="593"/>
      <c r="N78" s="595"/>
      <c r="O78" s="595"/>
      <c r="P78" s="595"/>
      <c r="Q78" s="350" t="s">
        <v>184</v>
      </c>
      <c r="R78" s="351" t="s">
        <v>185</v>
      </c>
      <c r="S78" s="298"/>
    </row>
    <row r="79" spans="1:19" ht="13.9" customHeight="1" x14ac:dyDescent="0.35">
      <c r="A79" s="10" t="s">
        <v>220</v>
      </c>
      <c r="B79" s="20" t="s">
        <v>287</v>
      </c>
      <c r="C79" s="20">
        <v>0</v>
      </c>
      <c r="D79" s="20"/>
      <c r="E79" s="20"/>
      <c r="F79" s="31"/>
      <c r="G79" s="31"/>
      <c r="H79" s="31"/>
      <c r="K79" s="316" t="s">
        <v>230</v>
      </c>
      <c r="L79" s="303" t="s">
        <v>234</v>
      </c>
      <c r="M79" s="352">
        <v>25.492224377606657</v>
      </c>
      <c r="N79" s="353">
        <v>3.6988006696690992</v>
      </c>
      <c r="O79" s="344">
        <v>6.8920243760762689</v>
      </c>
      <c r="P79" s="384">
        <v>5.5003945166626208E-12</v>
      </c>
      <c r="Q79" s="353">
        <v>19.182377421476613</v>
      </c>
      <c r="R79" s="354">
        <v>33.877630985962469</v>
      </c>
      <c r="S79" s="298"/>
    </row>
    <row r="80" spans="1:19" ht="13.9" customHeight="1" x14ac:dyDescent="0.35">
      <c r="A80" s="10" t="s">
        <v>222</v>
      </c>
      <c r="B80" s="20" t="s">
        <v>287</v>
      </c>
      <c r="C80" s="20">
        <v>0</v>
      </c>
      <c r="D80" s="20"/>
      <c r="E80" s="20"/>
      <c r="F80" s="31"/>
      <c r="G80" s="31"/>
      <c r="H80" s="31"/>
      <c r="K80" s="317" t="s">
        <v>233</v>
      </c>
      <c r="L80" s="318" t="s">
        <v>234</v>
      </c>
      <c r="M80" s="364">
        <v>2780.0343558871323</v>
      </c>
      <c r="N80" s="365">
        <v>405.22340053597253</v>
      </c>
      <c r="O80" s="348">
        <v>6.8604980665235367</v>
      </c>
      <c r="P80" s="388">
        <v>6.8620872633670989E-12</v>
      </c>
      <c r="Q80" s="365">
        <v>2089.1869945051308</v>
      </c>
      <c r="R80" s="366">
        <v>3699.3294713398632</v>
      </c>
      <c r="S80" s="298"/>
    </row>
    <row r="81" spans="1:19" ht="13.9" customHeight="1" x14ac:dyDescent="0.35">
      <c r="A81" s="10" t="s">
        <v>224</v>
      </c>
      <c r="B81" s="20" t="s">
        <v>287</v>
      </c>
      <c r="C81" s="20">
        <v>0</v>
      </c>
      <c r="D81" s="20"/>
      <c r="E81" s="20"/>
      <c r="F81" s="31"/>
      <c r="G81" s="31"/>
      <c r="H81" s="31"/>
      <c r="K81" s="586" t="s">
        <v>177</v>
      </c>
      <c r="L81" s="588"/>
      <c r="M81" s="588"/>
      <c r="N81" s="588"/>
      <c r="O81" s="588"/>
      <c r="P81" s="588"/>
      <c r="Q81" s="588"/>
      <c r="R81" s="589"/>
      <c r="S81" s="298"/>
    </row>
    <row r="82" spans="1:19" ht="13.9" customHeight="1" x14ac:dyDescent="0.4">
      <c r="A82" s="10" t="s">
        <v>225</v>
      </c>
      <c r="B82" s="20" t="s">
        <v>287</v>
      </c>
      <c r="C82" s="20">
        <v>0</v>
      </c>
      <c r="D82" s="20"/>
      <c r="E82" s="20"/>
      <c r="F82" s="31"/>
      <c r="G82" s="31"/>
      <c r="H82" s="31"/>
      <c r="K82" s="329"/>
      <c r="L82" s="329"/>
      <c r="M82" s="329"/>
      <c r="N82" s="329"/>
      <c r="O82" s="329"/>
      <c r="P82" s="329"/>
      <c r="Q82" s="329"/>
      <c r="R82" s="329"/>
      <c r="S82" s="298"/>
    </row>
    <row r="83" spans="1:19" ht="13.9" customHeight="1" x14ac:dyDescent="0.4">
      <c r="A83" s="14" t="s">
        <v>226</v>
      </c>
      <c r="B83" s="21" t="s">
        <v>287</v>
      </c>
      <c r="C83" s="21">
        <v>0</v>
      </c>
      <c r="D83" s="21"/>
      <c r="E83" s="21"/>
      <c r="F83" s="32"/>
      <c r="G83" s="32"/>
      <c r="H83" s="32"/>
      <c r="K83" s="577" t="s">
        <v>289</v>
      </c>
      <c r="L83" s="579"/>
      <c r="M83" s="329"/>
      <c r="N83" s="329"/>
      <c r="O83" s="329"/>
      <c r="P83" s="329"/>
      <c r="Q83" s="329"/>
      <c r="R83" s="329"/>
      <c r="S83" s="298"/>
    </row>
    <row r="84" spans="1:19" ht="13.9" customHeight="1" x14ac:dyDescent="0.4">
      <c r="A84" s="18" t="s">
        <v>177</v>
      </c>
      <c r="B84" s="18"/>
      <c r="C84" s="18"/>
      <c r="D84" s="18"/>
      <c r="E84" s="18"/>
      <c r="F84" s="18"/>
      <c r="G84" s="18"/>
      <c r="H84" s="18"/>
      <c r="K84" s="314"/>
      <c r="L84" s="367" t="s">
        <v>235</v>
      </c>
      <c r="M84" s="329"/>
      <c r="N84" s="329"/>
      <c r="O84" s="329"/>
      <c r="P84" s="329"/>
      <c r="Q84" s="329"/>
      <c r="R84" s="329"/>
      <c r="S84" s="298"/>
    </row>
    <row r="85" spans="1:19" ht="13.9" customHeight="1" x14ac:dyDescent="0.4">
      <c r="A85" s="18" t="s">
        <v>188</v>
      </c>
      <c r="B85" s="18"/>
      <c r="C85" s="18"/>
      <c r="D85" s="18"/>
      <c r="E85" s="18"/>
      <c r="F85" s="18"/>
      <c r="G85" s="18"/>
      <c r="H85" s="18"/>
      <c r="K85" s="319" t="s">
        <v>235</v>
      </c>
      <c r="L85" s="368">
        <v>2780.0343558871323</v>
      </c>
      <c r="M85" s="329"/>
      <c r="N85" s="329"/>
      <c r="O85" s="329"/>
      <c r="P85" s="329"/>
      <c r="Q85" s="329"/>
      <c r="R85" s="329"/>
      <c r="S85" s="298"/>
    </row>
    <row r="86" spans="1:19" ht="13.9" customHeight="1" x14ac:dyDescent="0.4">
      <c r="K86" s="586" t="s">
        <v>12</v>
      </c>
      <c r="L86" s="587"/>
      <c r="M86" s="329"/>
      <c r="N86" s="329"/>
      <c r="O86" s="329"/>
      <c r="P86" s="329"/>
      <c r="Q86" s="329"/>
      <c r="R86" s="329"/>
      <c r="S86" s="298"/>
    </row>
    <row r="87" spans="1:19" ht="13.9" customHeight="1" x14ac:dyDescent="0.4">
      <c r="K87" s="586" t="s">
        <v>177</v>
      </c>
      <c r="L87" s="589"/>
      <c r="M87" s="329"/>
      <c r="N87" s="329"/>
      <c r="O87" s="329"/>
      <c r="P87" s="329"/>
      <c r="Q87" s="329"/>
      <c r="R87" s="329"/>
      <c r="S87" s="298"/>
    </row>
    <row r="88" spans="1:19" ht="13.9" customHeight="1" x14ac:dyDescent="0.5">
      <c r="A88" s="22" t="s">
        <v>189</v>
      </c>
      <c r="K88" s="329"/>
      <c r="L88" s="329"/>
      <c r="M88" s="329"/>
      <c r="N88" s="329"/>
      <c r="O88" s="329"/>
      <c r="P88" s="329"/>
      <c r="Q88" s="329"/>
      <c r="R88" s="329"/>
      <c r="S88" s="298"/>
    </row>
    <row r="89" spans="1:19" ht="13.9" customHeight="1" x14ac:dyDescent="0.4">
      <c r="K89" s="577" t="s">
        <v>290</v>
      </c>
      <c r="L89" s="578"/>
      <c r="M89" s="579"/>
      <c r="N89" s="329"/>
      <c r="O89" s="329"/>
      <c r="P89" s="329"/>
      <c r="Q89" s="329"/>
      <c r="R89" s="329"/>
      <c r="S89" s="298"/>
    </row>
    <row r="90" spans="1:19" ht="13.9" customHeight="1" x14ac:dyDescent="0.4">
      <c r="A90" s="2" t="s">
        <v>291</v>
      </c>
      <c r="B90" s="3"/>
      <c r="C90" s="3"/>
      <c r="D90" s="3"/>
      <c r="E90" s="3"/>
      <c r="F90" s="3"/>
      <c r="G90" s="3"/>
      <c r="H90" s="3"/>
      <c r="K90" s="314"/>
      <c r="L90" s="330" t="s">
        <v>262</v>
      </c>
      <c r="M90" s="332" t="s">
        <v>263</v>
      </c>
      <c r="N90" s="329"/>
      <c r="O90" s="329"/>
      <c r="P90" s="329"/>
      <c r="Q90" s="329"/>
      <c r="R90" s="329"/>
      <c r="S90" s="298"/>
    </row>
    <row r="91" spans="1:19" ht="13.9" customHeight="1" x14ac:dyDescent="0.4">
      <c r="A91" s="26" t="s">
        <v>109</v>
      </c>
      <c r="B91" s="26"/>
      <c r="C91" s="27" t="s">
        <v>66</v>
      </c>
      <c r="D91" s="27" t="s">
        <v>183</v>
      </c>
      <c r="E91" s="27" t="s">
        <v>134</v>
      </c>
      <c r="F91" s="27" t="s">
        <v>182</v>
      </c>
      <c r="G91" s="27" t="s">
        <v>81</v>
      </c>
      <c r="H91" s="27"/>
      <c r="K91" s="315" t="s">
        <v>262</v>
      </c>
      <c r="L91" s="352">
        <v>25.492224377606657</v>
      </c>
      <c r="M91" s="369">
        <v>0</v>
      </c>
      <c r="N91" s="329"/>
      <c r="O91" s="329"/>
      <c r="P91" s="329"/>
      <c r="Q91" s="329"/>
      <c r="R91" s="329"/>
      <c r="S91" s="298"/>
    </row>
    <row r="92" spans="1:19" ht="13.9" customHeight="1" x14ac:dyDescent="0.4">
      <c r="A92" s="4"/>
      <c r="B92" s="4"/>
      <c r="C92" s="5"/>
      <c r="D92" s="5"/>
      <c r="E92" s="5"/>
      <c r="F92" s="5"/>
      <c r="G92" s="5" t="s">
        <v>184</v>
      </c>
      <c r="H92" s="5" t="s">
        <v>185</v>
      </c>
      <c r="K92" s="313" t="s">
        <v>263</v>
      </c>
      <c r="L92" s="338">
        <v>0</v>
      </c>
      <c r="M92" s="366">
        <v>25.492224377606657</v>
      </c>
      <c r="N92" s="329"/>
      <c r="O92" s="329"/>
      <c r="P92" s="329"/>
      <c r="Q92" s="329"/>
      <c r="R92" s="329"/>
      <c r="S92" s="298"/>
    </row>
    <row r="93" spans="1:19" ht="13.9" customHeight="1" x14ac:dyDescent="0.4">
      <c r="A93" s="28" t="s">
        <v>230</v>
      </c>
      <c r="B93" s="28" t="s">
        <v>231</v>
      </c>
      <c r="C93" s="29">
        <v>85.493016109382907</v>
      </c>
      <c r="D93" s="29">
        <v>5.4865966475712096</v>
      </c>
      <c r="E93" s="29">
        <v>15.582158048237201</v>
      </c>
      <c r="F93" s="30">
        <v>9.6249675802223794E-55</v>
      </c>
      <c r="G93" s="30">
        <v>75.388301715587303</v>
      </c>
      <c r="H93" s="30">
        <v>96.952121710522405</v>
      </c>
      <c r="K93" s="586" t="s">
        <v>76</v>
      </c>
      <c r="L93" s="586"/>
      <c r="M93" s="587"/>
      <c r="N93" s="329"/>
      <c r="O93" s="329"/>
      <c r="P93" s="329"/>
      <c r="Q93" s="329"/>
      <c r="R93" s="329"/>
      <c r="S93" s="298"/>
    </row>
    <row r="94" spans="1:19" ht="13.9" customHeight="1" x14ac:dyDescent="0.4">
      <c r="A94" s="10"/>
      <c r="B94" s="10" t="s">
        <v>232</v>
      </c>
      <c r="C94" s="20">
        <v>-0.115719254280767</v>
      </c>
      <c r="D94" s="20">
        <v>5.26586213330002E-2</v>
      </c>
      <c r="E94" s="20">
        <v>-2.1975367252588498</v>
      </c>
      <c r="F94" s="31">
        <v>2.7982136593104001E-2</v>
      </c>
      <c r="G94" s="31">
        <v>-0.217327873967783</v>
      </c>
      <c r="H94" s="31">
        <v>-1.16296244434816E-2</v>
      </c>
      <c r="K94" s="586" t="s">
        <v>177</v>
      </c>
      <c r="L94" s="588"/>
      <c r="M94" s="589"/>
      <c r="N94" s="329"/>
      <c r="O94" s="329"/>
      <c r="P94" s="329"/>
      <c r="Q94" s="329"/>
      <c r="R94" s="329"/>
      <c r="S94" s="298"/>
    </row>
    <row r="95" spans="1:19" ht="13.9" customHeight="1" x14ac:dyDescent="0.4">
      <c r="A95" s="14" t="s">
        <v>233</v>
      </c>
      <c r="B95" s="14" t="s">
        <v>234</v>
      </c>
      <c r="C95" s="21">
        <v>2751.8948478811599</v>
      </c>
      <c r="D95" s="21">
        <v>394.801322867073</v>
      </c>
      <c r="E95" s="21">
        <v>6.9703283360266504</v>
      </c>
      <c r="F95" s="32">
        <v>3.1620214053323401E-12</v>
      </c>
      <c r="G95" s="32">
        <v>2077.3705972617599</v>
      </c>
      <c r="H95" s="32">
        <v>3645.4377778221101</v>
      </c>
      <c r="K95" s="329"/>
      <c r="L95" s="329"/>
      <c r="M95" s="329"/>
      <c r="N95" s="329"/>
      <c r="O95" s="329"/>
      <c r="P95" s="329"/>
      <c r="Q95" s="329"/>
      <c r="R95" s="329"/>
      <c r="S95" s="298"/>
    </row>
    <row r="96" spans="1:19" ht="13.9" customHeight="1" x14ac:dyDescent="0.4">
      <c r="A96" s="18" t="s">
        <v>177</v>
      </c>
      <c r="B96" s="18"/>
      <c r="C96" s="18"/>
      <c r="D96" s="18"/>
      <c r="E96" s="18"/>
      <c r="F96" s="18"/>
      <c r="G96" s="18"/>
      <c r="H96" s="18"/>
      <c r="K96" s="329"/>
      <c r="L96" s="329"/>
      <c r="M96" s="329"/>
      <c r="N96" s="329"/>
      <c r="O96" s="329"/>
      <c r="P96" s="329"/>
      <c r="Q96" s="329"/>
      <c r="R96" s="329"/>
      <c r="S96" s="298"/>
    </row>
    <row r="97" spans="1:19" ht="13.9" customHeight="1" x14ac:dyDescent="0.5">
      <c r="K97" s="343" t="s">
        <v>102</v>
      </c>
      <c r="L97" s="329"/>
      <c r="M97" s="329"/>
      <c r="N97" s="329"/>
      <c r="O97" s="329"/>
      <c r="P97" s="329"/>
      <c r="Q97" s="329"/>
      <c r="R97" s="329"/>
      <c r="S97" s="298"/>
    </row>
    <row r="98" spans="1:19" ht="13.9" customHeight="1" x14ac:dyDescent="0.4">
      <c r="A98" s="2" t="s">
        <v>292</v>
      </c>
      <c r="B98" s="3"/>
      <c r="K98" s="329"/>
      <c r="L98" s="329"/>
      <c r="M98" s="329"/>
      <c r="N98" s="329"/>
      <c r="O98" s="329"/>
      <c r="P98" s="329"/>
      <c r="Q98" s="329"/>
      <c r="R98" s="329"/>
      <c r="S98" s="298"/>
    </row>
    <row r="99" spans="1:19" ht="13.9" customHeight="1" x14ac:dyDescent="0.4">
      <c r="A99" s="4" t="s">
        <v>160</v>
      </c>
      <c r="B99" s="5" t="s">
        <v>235</v>
      </c>
      <c r="K99" s="577" t="s">
        <v>293</v>
      </c>
      <c r="L99" s="578"/>
      <c r="M99" s="578"/>
      <c r="N99" s="578"/>
      <c r="O99" s="579"/>
      <c r="P99" s="329"/>
      <c r="Q99" s="329"/>
      <c r="R99" s="329"/>
      <c r="S99" s="298"/>
    </row>
    <row r="100" spans="1:19" ht="13.9" customHeight="1" x14ac:dyDescent="0.4">
      <c r="A100" s="33" t="s">
        <v>235</v>
      </c>
      <c r="B100" s="34">
        <v>2751.8948478811599</v>
      </c>
      <c r="K100" s="592" t="s">
        <v>93</v>
      </c>
      <c r="L100" s="594" t="s">
        <v>183</v>
      </c>
      <c r="M100" s="594" t="s">
        <v>61</v>
      </c>
      <c r="N100" s="594" t="s">
        <v>81</v>
      </c>
      <c r="O100" s="596"/>
      <c r="P100" s="329"/>
      <c r="Q100" s="329"/>
      <c r="R100" s="329"/>
      <c r="S100" s="298"/>
    </row>
    <row r="101" spans="1:19" ht="13.9" customHeight="1" x14ac:dyDescent="0.4">
      <c r="A101" s="18" t="s">
        <v>12</v>
      </c>
      <c r="B101" s="18"/>
      <c r="K101" s="593"/>
      <c r="L101" s="595"/>
      <c r="M101" s="595"/>
      <c r="N101" s="350" t="s">
        <v>184</v>
      </c>
      <c r="O101" s="351" t="s">
        <v>185</v>
      </c>
      <c r="P101" s="329"/>
      <c r="Q101" s="329"/>
      <c r="R101" s="329"/>
      <c r="S101" s="298"/>
    </row>
    <row r="102" spans="1:19" ht="13.9" customHeight="1" x14ac:dyDescent="0.4">
      <c r="A102" s="18" t="s">
        <v>177</v>
      </c>
      <c r="B102" s="18"/>
      <c r="K102" s="370" t="s">
        <v>294</v>
      </c>
      <c r="L102" s="371">
        <v>5.2846764026530355</v>
      </c>
      <c r="M102" s="371">
        <v>94.999999999993733</v>
      </c>
      <c r="N102" s="371">
        <v>456.56877235304324</v>
      </c>
      <c r="O102" s="372">
        <v>477.55159061617627</v>
      </c>
      <c r="P102" s="329"/>
      <c r="Q102" s="329"/>
      <c r="R102" s="329"/>
      <c r="S102" s="298"/>
    </row>
    <row r="103" spans="1:19" ht="13.9" customHeight="1" x14ac:dyDescent="0.4">
      <c r="K103" s="586" t="s">
        <v>177</v>
      </c>
      <c r="L103" s="586"/>
      <c r="M103" s="586"/>
      <c r="N103" s="586"/>
      <c r="O103" s="587"/>
      <c r="P103" s="329"/>
      <c r="Q103" s="329"/>
      <c r="R103" s="329"/>
      <c r="S103" s="298"/>
    </row>
    <row r="104" spans="1:19" ht="13.9" customHeight="1" x14ac:dyDescent="0.4">
      <c r="A104" s="2" t="s">
        <v>295</v>
      </c>
      <c r="B104" s="3"/>
      <c r="C104" s="3"/>
      <c r="D104" s="3"/>
      <c r="E104" s="3"/>
      <c r="F104" s="3"/>
      <c r="G104" s="3"/>
      <c r="K104" s="586" t="s">
        <v>211</v>
      </c>
      <c r="L104" s="588"/>
      <c r="M104" s="588"/>
      <c r="N104" s="588"/>
      <c r="O104" s="589"/>
      <c r="P104" s="329"/>
      <c r="Q104" s="329"/>
      <c r="R104" s="329"/>
      <c r="S104" s="298"/>
    </row>
    <row r="105" spans="1:19" ht="13.9" customHeight="1" x14ac:dyDescent="0.4">
      <c r="A105" s="4" t="s">
        <v>160</v>
      </c>
      <c r="B105" s="5" t="s">
        <v>236</v>
      </c>
      <c r="C105" s="5" t="s">
        <v>237</v>
      </c>
      <c r="D105" s="5" t="s">
        <v>238</v>
      </c>
      <c r="E105" s="5" t="s">
        <v>239</v>
      </c>
      <c r="F105" s="5" t="s">
        <v>240</v>
      </c>
      <c r="G105" s="5" t="s">
        <v>241</v>
      </c>
      <c r="K105" s="329"/>
      <c r="L105" s="329"/>
      <c r="M105" s="329"/>
      <c r="N105" s="329"/>
      <c r="O105" s="329"/>
      <c r="P105" s="329"/>
      <c r="Q105" s="329"/>
      <c r="R105" s="329"/>
      <c r="S105" s="298"/>
    </row>
    <row r="106" spans="1:19" ht="13.9" customHeight="1" x14ac:dyDescent="0.4">
      <c r="A106" s="28" t="s">
        <v>236</v>
      </c>
      <c r="B106" s="29">
        <v>85.493016109382907</v>
      </c>
      <c r="C106" s="29">
        <v>-9.8931880703913997</v>
      </c>
      <c r="D106" s="29">
        <v>1.14483234596507</v>
      </c>
      <c r="E106" s="29">
        <v>-0.13247914535158001</v>
      </c>
      <c r="F106" s="29">
        <v>1.53303879078382E-2</v>
      </c>
      <c r="G106" s="29">
        <v>-1.77402105652992E-3</v>
      </c>
      <c r="K106" s="329"/>
      <c r="L106" s="329"/>
      <c r="M106" s="329"/>
      <c r="N106" s="329"/>
      <c r="O106" s="329"/>
      <c r="P106" s="329"/>
      <c r="Q106" s="329"/>
      <c r="R106" s="329"/>
      <c r="S106" s="298"/>
    </row>
    <row r="107" spans="1:19" ht="13.9" customHeight="1" x14ac:dyDescent="0.5">
      <c r="A107" s="10" t="s">
        <v>237</v>
      </c>
      <c r="B107" s="20">
        <v>-9.8931880703913997</v>
      </c>
      <c r="C107" s="20">
        <v>85.493016109382907</v>
      </c>
      <c r="D107" s="20">
        <v>-9.8931880703913997</v>
      </c>
      <c r="E107" s="20">
        <v>1.14483234596507</v>
      </c>
      <c r="F107" s="20">
        <v>-0.13247914535158001</v>
      </c>
      <c r="G107" s="20">
        <v>1.53303879078382E-2</v>
      </c>
      <c r="K107" s="343" t="s">
        <v>215</v>
      </c>
      <c r="L107" s="329"/>
      <c r="M107" s="329"/>
      <c r="N107" s="329"/>
      <c r="O107" s="329"/>
      <c r="P107" s="329"/>
      <c r="Q107" s="329"/>
      <c r="R107" s="329"/>
      <c r="S107" s="298"/>
    </row>
    <row r="108" spans="1:19" ht="13.9" customHeight="1" x14ac:dyDescent="0.4">
      <c r="A108" s="10" t="s">
        <v>238</v>
      </c>
      <c r="B108" s="20">
        <v>1.14483234596507</v>
      </c>
      <c r="C108" s="20">
        <v>-9.8931880703913997</v>
      </c>
      <c r="D108" s="20">
        <v>85.493016109382907</v>
      </c>
      <c r="E108" s="20">
        <v>-9.8931880703913997</v>
      </c>
      <c r="F108" s="20">
        <v>1.14483234596507</v>
      </c>
      <c r="G108" s="20">
        <v>-0.13247914535158001</v>
      </c>
      <c r="K108" s="329"/>
      <c r="L108" s="329"/>
      <c r="M108" s="329"/>
      <c r="N108" s="329"/>
      <c r="O108" s="329"/>
      <c r="P108" s="329"/>
      <c r="Q108" s="329"/>
      <c r="R108" s="329"/>
      <c r="S108" s="298"/>
    </row>
    <row r="109" spans="1:19" ht="13.9" customHeight="1" x14ac:dyDescent="0.4">
      <c r="A109" s="10" t="s">
        <v>239</v>
      </c>
      <c r="B109" s="20">
        <v>-0.13247914535158001</v>
      </c>
      <c r="C109" s="20">
        <v>1.14483234596507</v>
      </c>
      <c r="D109" s="20">
        <v>-9.8931880703913997</v>
      </c>
      <c r="E109" s="20">
        <v>85.493016109382907</v>
      </c>
      <c r="F109" s="20">
        <v>-9.8931880703913997</v>
      </c>
      <c r="G109" s="20">
        <v>1.14483234596507</v>
      </c>
      <c r="K109" s="577" t="s">
        <v>296</v>
      </c>
      <c r="L109" s="578"/>
      <c r="M109" s="578"/>
      <c r="N109" s="578"/>
      <c r="O109" s="578"/>
      <c r="P109" s="579"/>
      <c r="Q109" s="329"/>
      <c r="R109" s="329"/>
      <c r="S109" s="298"/>
    </row>
    <row r="110" spans="1:19" ht="13.9" customHeight="1" x14ac:dyDescent="0.4">
      <c r="A110" s="10" t="s">
        <v>240</v>
      </c>
      <c r="B110" s="20">
        <v>1.53303879078382E-2</v>
      </c>
      <c r="C110" s="20">
        <v>-0.13247914535158001</v>
      </c>
      <c r="D110" s="20">
        <v>1.14483234596507</v>
      </c>
      <c r="E110" s="20">
        <v>-9.8931880703913997</v>
      </c>
      <c r="F110" s="20">
        <v>85.493016109382907</v>
      </c>
      <c r="G110" s="20">
        <v>-9.8931880703913997</v>
      </c>
      <c r="K110" s="590" t="s">
        <v>114</v>
      </c>
      <c r="L110" s="592" t="s">
        <v>93</v>
      </c>
      <c r="M110" s="594" t="s">
        <v>183</v>
      </c>
      <c r="N110" s="594" t="s">
        <v>61</v>
      </c>
      <c r="O110" s="594" t="s">
        <v>81</v>
      </c>
      <c r="P110" s="596"/>
      <c r="Q110" s="329"/>
      <c r="R110" s="329"/>
      <c r="S110" s="298"/>
    </row>
    <row r="111" spans="1:19" ht="13.9" customHeight="1" x14ac:dyDescent="0.4">
      <c r="A111" s="14" t="s">
        <v>241</v>
      </c>
      <c r="B111" s="21">
        <v>-1.77402105652992E-3</v>
      </c>
      <c r="C111" s="21">
        <v>1.53303879078382E-2</v>
      </c>
      <c r="D111" s="21">
        <v>-0.13247914535158001</v>
      </c>
      <c r="E111" s="21">
        <v>1.14483234596507</v>
      </c>
      <c r="F111" s="21">
        <v>-9.8931880703913997</v>
      </c>
      <c r="G111" s="21">
        <v>85.493016109382907</v>
      </c>
      <c r="K111" s="591"/>
      <c r="L111" s="593"/>
      <c r="M111" s="595"/>
      <c r="N111" s="595"/>
      <c r="O111" s="350" t="s">
        <v>184</v>
      </c>
      <c r="P111" s="351" t="s">
        <v>185</v>
      </c>
      <c r="Q111" s="329"/>
      <c r="R111" s="329"/>
      <c r="S111" s="298"/>
    </row>
    <row r="112" spans="1:19" ht="13.9" customHeight="1" x14ac:dyDescent="0.4">
      <c r="A112" s="18" t="s">
        <v>22</v>
      </c>
      <c r="B112" s="18"/>
      <c r="C112" s="18"/>
      <c r="D112" s="18"/>
      <c r="E112" s="18"/>
      <c r="F112" s="18"/>
      <c r="G112" s="18"/>
      <c r="K112" s="320" t="s">
        <v>221</v>
      </c>
      <c r="L112" s="373" t="s">
        <v>297</v>
      </c>
      <c r="M112" s="344">
        <v>7.4960768673797098</v>
      </c>
      <c r="N112" s="344">
        <v>94.999999999993818</v>
      </c>
      <c r="O112" s="344">
        <v>433.83750024864707</v>
      </c>
      <c r="P112" s="374">
        <v>463.60068849528056</v>
      </c>
      <c r="Q112" s="329"/>
      <c r="R112" s="329"/>
      <c r="S112" s="298"/>
    </row>
    <row r="113" spans="1:19" ht="13.9" customHeight="1" x14ac:dyDescent="0.4">
      <c r="A113" s="18" t="s">
        <v>177</v>
      </c>
      <c r="B113" s="18"/>
      <c r="C113" s="18"/>
      <c r="D113" s="18"/>
      <c r="E113" s="18"/>
      <c r="F113" s="18"/>
      <c r="G113" s="18"/>
      <c r="K113" s="321" t="s">
        <v>223</v>
      </c>
      <c r="L113" s="361" t="s">
        <v>298</v>
      </c>
      <c r="M113" s="348">
        <v>7.4960768673797107</v>
      </c>
      <c r="N113" s="348">
        <v>94.999999999993733</v>
      </c>
      <c r="O113" s="348">
        <v>470.51967447393901</v>
      </c>
      <c r="P113" s="375">
        <v>500.2828627205725</v>
      </c>
      <c r="Q113" s="329"/>
      <c r="R113" s="329"/>
      <c r="S113" s="298"/>
    </row>
    <row r="114" spans="1:19" ht="13.9" customHeight="1" x14ac:dyDescent="0.4">
      <c r="K114" s="586" t="s">
        <v>177</v>
      </c>
      <c r="L114" s="586"/>
      <c r="M114" s="586"/>
      <c r="N114" s="586"/>
      <c r="O114" s="586"/>
      <c r="P114" s="587"/>
      <c r="Q114" s="329"/>
      <c r="R114" s="329"/>
      <c r="S114" s="298"/>
    </row>
    <row r="115" spans="1:19" ht="13.9" customHeight="1" x14ac:dyDescent="0.4">
      <c r="K115" s="586" t="s">
        <v>211</v>
      </c>
      <c r="L115" s="588"/>
      <c r="M115" s="588"/>
      <c r="N115" s="588"/>
      <c r="O115" s="588"/>
      <c r="P115" s="589"/>
      <c r="Q115" s="329"/>
      <c r="R115" s="329"/>
      <c r="S115" s="298"/>
    </row>
    <row r="116" spans="1:19" ht="13.9" customHeight="1" x14ac:dyDescent="0.5">
      <c r="A116" s="22" t="s">
        <v>102</v>
      </c>
      <c r="K116" s="329"/>
      <c r="L116" s="329"/>
      <c r="M116" s="329"/>
      <c r="N116" s="329"/>
      <c r="O116" s="329"/>
      <c r="P116" s="329"/>
      <c r="Q116" s="329"/>
      <c r="R116" s="329"/>
      <c r="S116" s="298"/>
    </row>
    <row r="117" spans="1:19" ht="13.9" customHeight="1" x14ac:dyDescent="0.35">
      <c r="K117" s="577" t="s">
        <v>299</v>
      </c>
      <c r="L117" s="578"/>
      <c r="M117" s="578"/>
      <c r="N117" s="578"/>
      <c r="O117" s="578"/>
      <c r="P117" s="578"/>
      <c r="Q117" s="578"/>
      <c r="R117" s="579"/>
      <c r="S117" s="298"/>
    </row>
    <row r="118" spans="1:19" ht="13.9" customHeight="1" x14ac:dyDescent="0.35">
      <c r="A118" s="2" t="s">
        <v>300</v>
      </c>
      <c r="B118" s="3"/>
      <c r="C118" s="3"/>
      <c r="D118" s="3"/>
      <c r="E118" s="3"/>
      <c r="K118" s="597" t="s">
        <v>227</v>
      </c>
      <c r="L118" s="598"/>
      <c r="M118" s="592" t="s">
        <v>228</v>
      </c>
      <c r="N118" s="594" t="s">
        <v>183</v>
      </c>
      <c r="O118" s="594" t="s">
        <v>61</v>
      </c>
      <c r="P118" s="594" t="s">
        <v>301</v>
      </c>
      <c r="Q118" s="594" t="s">
        <v>302</v>
      </c>
      <c r="R118" s="596"/>
      <c r="S118" s="298"/>
    </row>
    <row r="119" spans="1:19" ht="13.9" customHeight="1" x14ac:dyDescent="0.35">
      <c r="A119" s="27" t="s">
        <v>93</v>
      </c>
      <c r="B119" s="27" t="s">
        <v>183</v>
      </c>
      <c r="C119" s="27" t="s">
        <v>61</v>
      </c>
      <c r="D119" s="27" t="s">
        <v>81</v>
      </c>
      <c r="E119" s="27"/>
      <c r="K119" s="599"/>
      <c r="L119" s="600"/>
      <c r="M119" s="593"/>
      <c r="N119" s="595"/>
      <c r="O119" s="595"/>
      <c r="P119" s="595"/>
      <c r="Q119" s="350" t="s">
        <v>184</v>
      </c>
      <c r="R119" s="351" t="s">
        <v>185</v>
      </c>
      <c r="S119" s="298"/>
    </row>
    <row r="120" spans="1:19" ht="13.9" customHeight="1" x14ac:dyDescent="0.35">
      <c r="A120" s="5"/>
      <c r="B120" s="5"/>
      <c r="C120" s="5"/>
      <c r="D120" s="5" t="s">
        <v>184</v>
      </c>
      <c r="E120" s="5" t="s">
        <v>185</v>
      </c>
      <c r="K120" s="322" t="s">
        <v>221</v>
      </c>
      <c r="L120" s="323" t="s">
        <v>223</v>
      </c>
      <c r="M120" s="376" t="s">
        <v>303</v>
      </c>
      <c r="N120" s="377">
        <v>10.632659821682887</v>
      </c>
      <c r="O120" s="377">
        <v>94.99999999999379</v>
      </c>
      <c r="P120" s="389">
        <v>8.3793836777137389E-4</v>
      </c>
      <c r="Q120" s="377">
        <v>-57.790672806215909</v>
      </c>
      <c r="R120" s="378">
        <v>-15.573675644367906</v>
      </c>
      <c r="S120" s="298"/>
    </row>
    <row r="121" spans="1:19" ht="13.9" customHeight="1" x14ac:dyDescent="0.35">
      <c r="A121" s="16">
        <v>467.06018148463397</v>
      </c>
      <c r="B121" s="16">
        <v>5.2570234051717</v>
      </c>
      <c r="C121" s="16">
        <v>98.002630866840903</v>
      </c>
      <c r="D121" s="16">
        <v>456.62779312975999</v>
      </c>
      <c r="E121" s="16">
        <v>477.49256983950897</v>
      </c>
      <c r="K121" s="324" t="s">
        <v>223</v>
      </c>
      <c r="L121" s="325" t="s">
        <v>221</v>
      </c>
      <c r="M121" s="361" t="s">
        <v>304</v>
      </c>
      <c r="N121" s="348">
        <v>10.632659821682887</v>
      </c>
      <c r="O121" s="348">
        <v>94.99999999999379</v>
      </c>
      <c r="P121" s="388">
        <v>8.3793836777137389E-4</v>
      </c>
      <c r="Q121" s="348">
        <v>15.573675644367906</v>
      </c>
      <c r="R121" s="375">
        <v>57.790672806215909</v>
      </c>
      <c r="S121" s="298"/>
    </row>
    <row r="122" spans="1:19" ht="13.9" customHeight="1" x14ac:dyDescent="0.35">
      <c r="A122" s="18" t="s">
        <v>177</v>
      </c>
      <c r="B122" s="18"/>
      <c r="C122" s="18"/>
      <c r="D122" s="18"/>
      <c r="E122" s="18"/>
      <c r="K122" s="586" t="s">
        <v>229</v>
      </c>
      <c r="L122" s="586"/>
      <c r="M122" s="586"/>
      <c r="N122" s="586"/>
      <c r="O122" s="586"/>
      <c r="P122" s="586"/>
      <c r="Q122" s="586"/>
      <c r="R122" s="587"/>
      <c r="S122" s="298"/>
    </row>
    <row r="123" spans="1:19" ht="13.9" customHeight="1" x14ac:dyDescent="0.35">
      <c r="K123" s="586" t="s">
        <v>128</v>
      </c>
      <c r="L123" s="586"/>
      <c r="M123" s="586"/>
      <c r="N123" s="586"/>
      <c r="O123" s="586"/>
      <c r="P123" s="586"/>
      <c r="Q123" s="586"/>
      <c r="R123" s="587"/>
      <c r="S123" s="298"/>
    </row>
    <row r="124" spans="1:19" ht="13.9" customHeight="1" x14ac:dyDescent="0.35">
      <c r="K124" s="586" t="s">
        <v>177</v>
      </c>
      <c r="L124" s="586"/>
      <c r="M124" s="586"/>
      <c r="N124" s="586"/>
      <c r="O124" s="586"/>
      <c r="P124" s="586"/>
      <c r="Q124" s="586"/>
      <c r="R124" s="587"/>
      <c r="S124" s="298"/>
    </row>
    <row r="125" spans="1:19" ht="13.9" customHeight="1" x14ac:dyDescent="0.5">
      <c r="A125" s="22" t="s">
        <v>215</v>
      </c>
      <c r="K125" s="586" t="s">
        <v>129</v>
      </c>
      <c r="L125" s="588"/>
      <c r="M125" s="588"/>
      <c r="N125" s="588"/>
      <c r="O125" s="588"/>
      <c r="P125" s="588"/>
      <c r="Q125" s="588"/>
      <c r="R125" s="589"/>
      <c r="S125" s="298"/>
    </row>
    <row r="126" spans="1:19" ht="13.9" customHeight="1" x14ac:dyDescent="0.4">
      <c r="K126" s="329"/>
      <c r="L126" s="329"/>
      <c r="M126" s="329"/>
      <c r="N126" s="329"/>
      <c r="O126" s="329"/>
      <c r="P126" s="329"/>
      <c r="Q126" s="329"/>
      <c r="R126" s="329"/>
      <c r="S126" s="298"/>
    </row>
    <row r="127" spans="1:19" ht="13.9" customHeight="1" x14ac:dyDescent="0.4">
      <c r="A127" s="2" t="s">
        <v>305</v>
      </c>
      <c r="B127" s="3"/>
      <c r="C127" s="3"/>
      <c r="D127" s="3"/>
      <c r="E127" s="3"/>
      <c r="F127" s="3"/>
      <c r="K127" s="577" t="s">
        <v>306</v>
      </c>
      <c r="L127" s="578"/>
      <c r="M127" s="578"/>
      <c r="N127" s="579"/>
      <c r="O127" s="329"/>
      <c r="P127" s="329"/>
      <c r="Q127" s="329"/>
      <c r="R127" s="329"/>
      <c r="S127" s="298"/>
    </row>
    <row r="128" spans="1:19" ht="13.9" customHeight="1" x14ac:dyDescent="0.4">
      <c r="A128" s="26" t="s">
        <v>114</v>
      </c>
      <c r="B128" s="27" t="s">
        <v>93</v>
      </c>
      <c r="C128" s="27" t="s">
        <v>183</v>
      </c>
      <c r="D128" s="27" t="s">
        <v>61</v>
      </c>
      <c r="E128" s="27" t="s">
        <v>81</v>
      </c>
      <c r="F128" s="27"/>
      <c r="K128" s="330" t="s">
        <v>180</v>
      </c>
      <c r="L128" s="331" t="s">
        <v>181</v>
      </c>
      <c r="M128" s="331" t="s">
        <v>47</v>
      </c>
      <c r="N128" s="332" t="s">
        <v>182</v>
      </c>
      <c r="O128" s="329"/>
      <c r="P128" s="329"/>
      <c r="Q128" s="329"/>
      <c r="R128" s="329"/>
      <c r="S128" s="298"/>
    </row>
    <row r="129" spans="1:19" ht="13.9" customHeight="1" x14ac:dyDescent="0.4">
      <c r="A129" s="26"/>
      <c r="B129" s="27"/>
      <c r="C129" s="27"/>
      <c r="D129" s="27"/>
      <c r="E129" s="27" t="s">
        <v>184</v>
      </c>
      <c r="F129" s="27" t="s">
        <v>185</v>
      </c>
      <c r="K129" s="379">
        <v>1</v>
      </c>
      <c r="L129" s="371">
        <v>94.99999999999379</v>
      </c>
      <c r="M129" s="371">
        <v>11.90217412886436</v>
      </c>
      <c r="N129" s="390">
        <v>8.3793836777137389E-4</v>
      </c>
      <c r="O129" s="329"/>
      <c r="P129" s="329"/>
      <c r="Q129" s="329"/>
      <c r="R129" s="329"/>
      <c r="S129" s="298"/>
    </row>
    <row r="130" spans="1:19" ht="13.9" customHeight="1" x14ac:dyDescent="0.4">
      <c r="A130" s="6" t="s">
        <v>221</v>
      </c>
      <c r="B130" s="19">
        <v>449.36925363381698</v>
      </c>
      <c r="C130" s="19">
        <v>7.4345537973066103</v>
      </c>
      <c r="D130" s="19">
        <v>98.002630866840505</v>
      </c>
      <c r="E130" s="35">
        <v>434.61562853441097</v>
      </c>
      <c r="F130" s="35">
        <v>464.12287873322299</v>
      </c>
      <c r="K130" s="586" t="s">
        <v>307</v>
      </c>
      <c r="L130" s="586"/>
      <c r="M130" s="586"/>
      <c r="N130" s="587"/>
      <c r="O130" s="329"/>
      <c r="P130" s="329"/>
      <c r="Q130" s="329"/>
      <c r="R130" s="329"/>
      <c r="S130" s="298"/>
    </row>
    <row r="131" spans="1:19" ht="13.9" customHeight="1" x14ac:dyDescent="0.4">
      <c r="A131" s="14" t="s">
        <v>223</v>
      </c>
      <c r="B131" s="21">
        <v>484.75110933545199</v>
      </c>
      <c r="C131" s="21">
        <v>7.4345537973066103</v>
      </c>
      <c r="D131" s="21">
        <v>98.002630866840803</v>
      </c>
      <c r="E131" s="32">
        <v>469.99748423604598</v>
      </c>
      <c r="F131" s="32">
        <v>499.50473443485799</v>
      </c>
      <c r="K131" s="586" t="s">
        <v>177</v>
      </c>
      <c r="L131" s="588"/>
      <c r="M131" s="588"/>
      <c r="N131" s="589"/>
      <c r="O131" s="329"/>
      <c r="P131" s="329"/>
      <c r="Q131" s="329"/>
      <c r="R131" s="329"/>
      <c r="S131" s="298"/>
    </row>
    <row r="132" spans="1:19" ht="13.9" customHeight="1" x14ac:dyDescent="0.4">
      <c r="A132" s="18" t="s">
        <v>177</v>
      </c>
      <c r="B132" s="18"/>
      <c r="C132" s="18"/>
      <c r="D132" s="18"/>
      <c r="E132" s="18"/>
      <c r="F132" s="18"/>
      <c r="K132" s="329"/>
      <c r="L132" s="329"/>
      <c r="M132" s="329"/>
      <c r="N132" s="329"/>
      <c r="O132" s="329"/>
      <c r="P132" s="329"/>
      <c r="Q132" s="329"/>
      <c r="R132" s="329"/>
      <c r="S132" s="298"/>
    </row>
    <row r="133" spans="1:19" ht="13.9" customHeight="1" x14ac:dyDescent="0.4">
      <c r="K133" s="329"/>
      <c r="L133" s="329"/>
      <c r="M133" s="329"/>
      <c r="N133" s="329"/>
      <c r="O133" s="329"/>
      <c r="P133" s="329"/>
      <c r="Q133" s="329"/>
      <c r="R133" s="329"/>
      <c r="S133" s="298"/>
    </row>
    <row r="134" spans="1:19" ht="13.9" customHeight="1" x14ac:dyDescent="0.5">
      <c r="A134" s="2" t="s">
        <v>308</v>
      </c>
      <c r="B134" s="3"/>
      <c r="C134" s="3"/>
      <c r="D134" s="3"/>
      <c r="E134" s="3"/>
      <c r="F134" s="3"/>
      <c r="G134" s="3"/>
      <c r="H134" s="3"/>
      <c r="K134" s="343" t="s">
        <v>268</v>
      </c>
      <c r="L134" s="329"/>
      <c r="M134" s="329"/>
      <c r="N134" s="329"/>
      <c r="O134" s="329"/>
      <c r="P134" s="329"/>
      <c r="Q134" s="329"/>
      <c r="R134" s="329"/>
      <c r="S134" s="298"/>
    </row>
    <row r="135" spans="1:19" ht="13.9" customHeight="1" x14ac:dyDescent="0.4">
      <c r="A135" s="26" t="s">
        <v>227</v>
      </c>
      <c r="B135" s="26"/>
      <c r="C135" s="27" t="s">
        <v>228</v>
      </c>
      <c r="D135" s="27" t="s">
        <v>183</v>
      </c>
      <c r="E135" s="27" t="s">
        <v>61</v>
      </c>
      <c r="F135" s="27" t="s">
        <v>301</v>
      </c>
      <c r="G135" s="27" t="s">
        <v>302</v>
      </c>
      <c r="H135" s="27"/>
      <c r="K135" s="329"/>
      <c r="L135" s="329"/>
      <c r="M135" s="329"/>
      <c r="N135" s="329"/>
      <c r="O135" s="329"/>
      <c r="P135" s="329"/>
      <c r="Q135" s="329"/>
      <c r="R135" s="329"/>
      <c r="S135" s="298"/>
    </row>
    <row r="136" spans="1:19" ht="13.9" customHeight="1" x14ac:dyDescent="0.4">
      <c r="A136" s="4"/>
      <c r="B136" s="4"/>
      <c r="C136" s="5"/>
      <c r="D136" s="5"/>
      <c r="E136" s="5"/>
      <c r="F136" s="5"/>
      <c r="G136" s="5" t="s">
        <v>184</v>
      </c>
      <c r="H136" s="5" t="s">
        <v>185</v>
      </c>
      <c r="K136" s="577" t="s">
        <v>296</v>
      </c>
      <c r="L136" s="578"/>
      <c r="M136" s="578"/>
      <c r="N136" s="578"/>
      <c r="O136" s="578"/>
      <c r="P136" s="579"/>
      <c r="Q136" s="329"/>
      <c r="R136" s="329"/>
      <c r="S136" s="298"/>
    </row>
    <row r="137" spans="1:19" ht="13.9" customHeight="1" x14ac:dyDescent="0.4">
      <c r="A137" s="7" t="s">
        <v>221</v>
      </c>
      <c r="B137" s="7" t="s">
        <v>223</v>
      </c>
      <c r="C137" s="8" t="s">
        <v>309</v>
      </c>
      <c r="D137" s="8">
        <v>10.5140468103434</v>
      </c>
      <c r="E137" s="8">
        <v>98.002630866840903</v>
      </c>
      <c r="F137" s="23">
        <v>1.09321732810134E-3</v>
      </c>
      <c r="G137" s="23">
        <v>-56.246632411383402</v>
      </c>
      <c r="H137" s="23">
        <v>-14.5170789918872</v>
      </c>
      <c r="K137" s="590" t="s">
        <v>167</v>
      </c>
      <c r="L137" s="592" t="s">
        <v>93</v>
      </c>
      <c r="M137" s="594" t="s">
        <v>183</v>
      </c>
      <c r="N137" s="594" t="s">
        <v>61</v>
      </c>
      <c r="O137" s="594" t="s">
        <v>81</v>
      </c>
      <c r="P137" s="596"/>
      <c r="Q137" s="329"/>
      <c r="R137" s="329"/>
      <c r="S137" s="298"/>
    </row>
    <row r="138" spans="1:19" ht="13.9" customHeight="1" x14ac:dyDescent="0.4">
      <c r="A138" s="14" t="s">
        <v>223</v>
      </c>
      <c r="B138" s="14" t="s">
        <v>221</v>
      </c>
      <c r="C138" s="21" t="s">
        <v>310</v>
      </c>
      <c r="D138" s="21">
        <v>10.5140468103434</v>
      </c>
      <c r="E138" s="21">
        <v>98.002630866840903</v>
      </c>
      <c r="F138" s="32">
        <v>1.09321732810134E-3</v>
      </c>
      <c r="G138" s="32">
        <v>14.5170789918872</v>
      </c>
      <c r="H138" s="32">
        <v>56.246632411383402</v>
      </c>
      <c r="K138" s="591"/>
      <c r="L138" s="593"/>
      <c r="M138" s="595"/>
      <c r="N138" s="595"/>
      <c r="O138" s="350" t="s">
        <v>184</v>
      </c>
      <c r="P138" s="351" t="s">
        <v>185</v>
      </c>
      <c r="Q138" s="329"/>
      <c r="R138" s="329"/>
      <c r="S138" s="298"/>
    </row>
    <row r="139" spans="1:19" ht="13.9" customHeight="1" x14ac:dyDescent="0.4">
      <c r="A139" s="18" t="s">
        <v>229</v>
      </c>
      <c r="B139" s="18"/>
      <c r="C139" s="18"/>
      <c r="D139" s="18"/>
      <c r="E139" s="18"/>
      <c r="F139" s="18"/>
      <c r="G139" s="18"/>
      <c r="H139" s="18"/>
      <c r="K139" s="320" t="s">
        <v>330</v>
      </c>
      <c r="L139" s="373" t="s">
        <v>311</v>
      </c>
      <c r="M139" s="344">
        <v>5.2967221753312552</v>
      </c>
      <c r="N139" s="344">
        <v>95.8671325584518</v>
      </c>
      <c r="O139" s="344">
        <v>457.69121989882103</v>
      </c>
      <c r="P139" s="374">
        <v>478.71941267758518</v>
      </c>
      <c r="Q139" s="329"/>
      <c r="R139" s="329"/>
      <c r="S139" s="298"/>
    </row>
    <row r="140" spans="1:19" ht="13.9" customHeight="1" x14ac:dyDescent="0.4">
      <c r="A140" s="18" t="s">
        <v>128</v>
      </c>
      <c r="B140" s="18"/>
      <c r="C140" s="18"/>
      <c r="D140" s="18"/>
      <c r="E140" s="18"/>
      <c r="F140" s="18"/>
      <c r="G140" s="18"/>
      <c r="H140" s="18"/>
      <c r="K140" s="321" t="s">
        <v>331</v>
      </c>
      <c r="L140" s="361" t="s">
        <v>312</v>
      </c>
      <c r="M140" s="348">
        <v>5.2967221753312552</v>
      </c>
      <c r="N140" s="348">
        <v>95.867132558451814</v>
      </c>
      <c r="O140" s="348">
        <v>455.40095029163439</v>
      </c>
      <c r="P140" s="375">
        <v>476.42914307039854</v>
      </c>
      <c r="Q140" s="329"/>
      <c r="R140" s="329"/>
      <c r="S140" s="298"/>
    </row>
    <row r="141" spans="1:19" ht="13.9" customHeight="1" x14ac:dyDescent="0.4">
      <c r="A141" s="18" t="s">
        <v>177</v>
      </c>
      <c r="B141" s="18"/>
      <c r="C141" s="18"/>
      <c r="D141" s="18"/>
      <c r="E141" s="18"/>
      <c r="F141" s="18"/>
      <c r="G141" s="18"/>
      <c r="H141" s="18"/>
      <c r="K141" s="586" t="s">
        <v>177</v>
      </c>
      <c r="L141" s="586"/>
      <c r="M141" s="586"/>
      <c r="N141" s="586"/>
      <c r="O141" s="586"/>
      <c r="P141" s="587"/>
      <c r="Q141" s="329"/>
      <c r="R141" s="329"/>
      <c r="S141" s="298"/>
    </row>
    <row r="142" spans="1:19" ht="13.9" customHeight="1" x14ac:dyDescent="0.4">
      <c r="A142" s="18" t="s">
        <v>129</v>
      </c>
      <c r="B142" s="18"/>
      <c r="C142" s="18"/>
      <c r="D142" s="18"/>
      <c r="E142" s="18"/>
      <c r="F142" s="18"/>
      <c r="G142" s="18"/>
      <c r="H142" s="18"/>
      <c r="K142" s="586" t="s">
        <v>211</v>
      </c>
      <c r="L142" s="588"/>
      <c r="M142" s="588"/>
      <c r="N142" s="588"/>
      <c r="O142" s="588"/>
      <c r="P142" s="589"/>
      <c r="Q142" s="329"/>
      <c r="R142" s="329"/>
      <c r="S142" s="298"/>
    </row>
    <row r="143" spans="1:19" ht="13.9" customHeight="1" x14ac:dyDescent="0.4">
      <c r="K143" s="329"/>
      <c r="L143" s="329"/>
      <c r="M143" s="329"/>
      <c r="N143" s="329"/>
      <c r="O143" s="329"/>
      <c r="P143" s="329"/>
      <c r="Q143" s="329"/>
      <c r="R143" s="329"/>
      <c r="S143" s="298"/>
    </row>
    <row r="144" spans="1:19" ht="13.9" customHeight="1" x14ac:dyDescent="0.35">
      <c r="A144" s="2" t="s">
        <v>313</v>
      </c>
      <c r="B144" s="3"/>
      <c r="C144" s="3"/>
      <c r="D144" s="3"/>
      <c r="K144" s="577" t="s">
        <v>299</v>
      </c>
      <c r="L144" s="578"/>
      <c r="M144" s="578"/>
      <c r="N144" s="578"/>
      <c r="O144" s="578"/>
      <c r="P144" s="578"/>
      <c r="Q144" s="578"/>
      <c r="R144" s="579"/>
      <c r="S144" s="298"/>
    </row>
    <row r="145" spans="1:19" ht="13.9" customHeight="1" x14ac:dyDescent="0.35">
      <c r="A145" s="5" t="s">
        <v>180</v>
      </c>
      <c r="B145" s="5" t="s">
        <v>181</v>
      </c>
      <c r="C145" s="5" t="s">
        <v>47</v>
      </c>
      <c r="D145" s="5" t="s">
        <v>182</v>
      </c>
      <c r="K145" s="597" t="s">
        <v>271</v>
      </c>
      <c r="L145" s="598"/>
      <c r="M145" s="592" t="s">
        <v>228</v>
      </c>
      <c r="N145" s="594" t="s">
        <v>183</v>
      </c>
      <c r="O145" s="594" t="s">
        <v>61</v>
      </c>
      <c r="P145" s="594" t="s">
        <v>301</v>
      </c>
      <c r="Q145" s="594" t="s">
        <v>302</v>
      </c>
      <c r="R145" s="596"/>
      <c r="S145" s="298"/>
    </row>
    <row r="146" spans="1:19" ht="13.9" customHeight="1" x14ac:dyDescent="0.35">
      <c r="A146" s="34">
        <v>1</v>
      </c>
      <c r="B146" s="34">
        <v>98.002630866840903</v>
      </c>
      <c r="C146" s="34">
        <v>11.324561678339901</v>
      </c>
      <c r="D146" s="391">
        <v>1.09321732810133E-3</v>
      </c>
      <c r="K146" s="599"/>
      <c r="L146" s="600"/>
      <c r="M146" s="593"/>
      <c r="N146" s="595"/>
      <c r="O146" s="595"/>
      <c r="P146" s="595"/>
      <c r="Q146" s="350" t="s">
        <v>184</v>
      </c>
      <c r="R146" s="351" t="s">
        <v>185</v>
      </c>
      <c r="S146" s="298"/>
    </row>
    <row r="147" spans="1:19" ht="13.9" customHeight="1" x14ac:dyDescent="0.35">
      <c r="A147" s="18" t="s">
        <v>307</v>
      </c>
      <c r="B147" s="18"/>
      <c r="C147" s="18"/>
      <c r="D147" s="18"/>
      <c r="K147" s="322" t="s">
        <v>330</v>
      </c>
      <c r="L147" s="323" t="s">
        <v>331</v>
      </c>
      <c r="M147" s="376" t="s">
        <v>314</v>
      </c>
      <c r="N147" s="377">
        <v>0.71403395406110304</v>
      </c>
      <c r="O147" s="377">
        <v>95.000000000858918</v>
      </c>
      <c r="P147" s="389">
        <v>1.825310724843296E-3</v>
      </c>
      <c r="Q147" s="377">
        <v>0.87273298335032146</v>
      </c>
      <c r="R147" s="378">
        <v>3.7078062310229889</v>
      </c>
      <c r="S147" s="298"/>
    </row>
    <row r="148" spans="1:19" ht="13.9" customHeight="1" x14ac:dyDescent="0.35">
      <c r="A148" s="18" t="s">
        <v>177</v>
      </c>
      <c r="B148" s="18"/>
      <c r="C148" s="18"/>
      <c r="D148" s="18"/>
      <c r="K148" s="324" t="s">
        <v>331</v>
      </c>
      <c r="L148" s="325" t="s">
        <v>330</v>
      </c>
      <c r="M148" s="361" t="s">
        <v>315</v>
      </c>
      <c r="N148" s="348">
        <v>0.71403395406110304</v>
      </c>
      <c r="O148" s="348">
        <v>95.000000000858918</v>
      </c>
      <c r="P148" s="388">
        <v>1.825310724843296E-3</v>
      </c>
      <c r="Q148" s="348">
        <v>-3.7078062310229889</v>
      </c>
      <c r="R148" s="375">
        <v>-0.87273298335032146</v>
      </c>
      <c r="S148" s="298"/>
    </row>
    <row r="149" spans="1:19" ht="13.9" customHeight="1" x14ac:dyDescent="0.35">
      <c r="K149" s="586" t="s">
        <v>229</v>
      </c>
      <c r="L149" s="586"/>
      <c r="M149" s="586"/>
      <c r="N149" s="586"/>
      <c r="O149" s="586"/>
      <c r="P149" s="586"/>
      <c r="Q149" s="586"/>
      <c r="R149" s="587"/>
      <c r="S149" s="298"/>
    </row>
    <row r="150" spans="1:19" ht="13.9" customHeight="1" x14ac:dyDescent="0.35">
      <c r="K150" s="586" t="s">
        <v>128</v>
      </c>
      <c r="L150" s="586"/>
      <c r="M150" s="586"/>
      <c r="N150" s="586"/>
      <c r="O150" s="586"/>
      <c r="P150" s="586"/>
      <c r="Q150" s="586"/>
      <c r="R150" s="587"/>
      <c r="S150" s="298"/>
    </row>
    <row r="151" spans="1:19" ht="13.9" customHeight="1" x14ac:dyDescent="0.5">
      <c r="A151" s="22" t="s">
        <v>242</v>
      </c>
      <c r="K151" s="586" t="s">
        <v>177</v>
      </c>
      <c r="L151" s="586"/>
      <c r="M151" s="586"/>
      <c r="N151" s="586"/>
      <c r="O151" s="586"/>
      <c r="P151" s="586"/>
      <c r="Q151" s="586"/>
      <c r="R151" s="587"/>
      <c r="S151" s="298"/>
    </row>
    <row r="152" spans="1:19" ht="13.9" customHeight="1" x14ac:dyDescent="0.35">
      <c r="K152" s="586" t="s">
        <v>129</v>
      </c>
      <c r="L152" s="588"/>
      <c r="M152" s="588"/>
      <c r="N152" s="588"/>
      <c r="O152" s="588"/>
      <c r="P152" s="588"/>
      <c r="Q152" s="588"/>
      <c r="R152" s="589"/>
      <c r="S152" s="298"/>
    </row>
    <row r="153" spans="1:19" ht="13.9" customHeight="1" x14ac:dyDescent="0.4">
      <c r="A153" s="2" t="s">
        <v>305</v>
      </c>
      <c r="B153" s="3"/>
      <c r="C153" s="3"/>
      <c r="D153" s="3"/>
      <c r="E153" s="3"/>
      <c r="F153" s="3"/>
      <c r="K153" s="329"/>
      <c r="L153" s="329"/>
      <c r="M153" s="329"/>
      <c r="N153" s="329"/>
      <c r="O153" s="329"/>
      <c r="P153" s="329"/>
      <c r="Q153" s="329"/>
      <c r="R153" s="329"/>
      <c r="S153" s="298"/>
    </row>
    <row r="154" spans="1:19" ht="13.9" customHeight="1" x14ac:dyDescent="0.4">
      <c r="A154" s="26" t="s">
        <v>17</v>
      </c>
      <c r="B154" s="27" t="s">
        <v>93</v>
      </c>
      <c r="C154" s="27" t="s">
        <v>183</v>
      </c>
      <c r="D154" s="27" t="s">
        <v>61</v>
      </c>
      <c r="E154" s="27" t="s">
        <v>81</v>
      </c>
      <c r="F154" s="27"/>
      <c r="K154" s="577" t="s">
        <v>306</v>
      </c>
      <c r="L154" s="578"/>
      <c r="M154" s="578"/>
      <c r="N154" s="579"/>
      <c r="O154" s="329"/>
      <c r="P154" s="329"/>
      <c r="Q154" s="329"/>
      <c r="R154" s="329"/>
      <c r="S154" s="298"/>
    </row>
    <row r="155" spans="1:19" ht="13.9" customHeight="1" x14ac:dyDescent="0.4">
      <c r="A155" s="4"/>
      <c r="B155" s="5"/>
      <c r="C155" s="5"/>
      <c r="D155" s="5"/>
      <c r="E155" s="5" t="s">
        <v>184</v>
      </c>
      <c r="F155" s="5" t="s">
        <v>185</v>
      </c>
      <c r="K155" s="330" t="s">
        <v>180</v>
      </c>
      <c r="L155" s="331" t="s">
        <v>181</v>
      </c>
      <c r="M155" s="331" t="s">
        <v>47</v>
      </c>
      <c r="N155" s="332" t="s">
        <v>182</v>
      </c>
      <c r="O155" s="329"/>
      <c r="P155" s="329"/>
      <c r="Q155" s="329"/>
      <c r="R155" s="329"/>
      <c r="S155" s="298"/>
    </row>
    <row r="156" spans="1:19" ht="13.9" customHeight="1" x14ac:dyDescent="0.4">
      <c r="A156" s="11" t="s">
        <v>116</v>
      </c>
      <c r="B156" s="12">
        <v>468.205316288228</v>
      </c>
      <c r="C156" s="12">
        <v>5.2690131472885797</v>
      </c>
      <c r="D156" s="12">
        <v>98.898977611357694</v>
      </c>
      <c r="E156" s="24">
        <v>457.75031897014401</v>
      </c>
      <c r="F156" s="24">
        <v>478.66031360631098</v>
      </c>
      <c r="K156" s="379">
        <v>1</v>
      </c>
      <c r="L156" s="371">
        <v>95.000000000858918</v>
      </c>
      <c r="M156" s="371">
        <v>10.288107455641681</v>
      </c>
      <c r="N156" s="390">
        <v>1.825310724843296E-3</v>
      </c>
      <c r="O156" s="329"/>
      <c r="P156" s="329"/>
      <c r="Q156" s="329"/>
      <c r="R156" s="329"/>
      <c r="S156" s="298"/>
    </row>
    <row r="157" spans="1:19" ht="13.9" customHeight="1" x14ac:dyDescent="0.4">
      <c r="A157" s="15" t="s">
        <v>117</v>
      </c>
      <c r="B157" s="16">
        <v>465.91504668104102</v>
      </c>
      <c r="C157" s="16">
        <v>5.2690131472885797</v>
      </c>
      <c r="D157" s="16">
        <v>98.898977611357694</v>
      </c>
      <c r="E157" s="25">
        <v>455.46004936295799</v>
      </c>
      <c r="F157" s="25">
        <v>476.37004399912399</v>
      </c>
      <c r="K157" s="586" t="s">
        <v>316</v>
      </c>
      <c r="L157" s="586"/>
      <c r="M157" s="586"/>
      <c r="N157" s="587"/>
      <c r="O157" s="329"/>
      <c r="P157" s="329"/>
      <c r="Q157" s="329"/>
      <c r="R157" s="329"/>
      <c r="S157" s="298"/>
    </row>
    <row r="158" spans="1:19" ht="13.9" customHeight="1" x14ac:dyDescent="0.4">
      <c r="A158" s="18" t="s">
        <v>177</v>
      </c>
      <c r="B158" s="18"/>
      <c r="C158" s="18"/>
      <c r="D158" s="18"/>
      <c r="E158" s="18"/>
      <c r="F158" s="18"/>
      <c r="K158" s="586" t="s">
        <v>177</v>
      </c>
      <c r="L158" s="588"/>
      <c r="M158" s="588"/>
      <c r="N158" s="589"/>
      <c r="O158" s="329"/>
      <c r="P158" s="329"/>
      <c r="Q158" s="329"/>
      <c r="R158" s="329"/>
      <c r="S158" s="298"/>
    </row>
    <row r="159" spans="1:19" ht="13.9" customHeight="1" x14ac:dyDescent="0.4">
      <c r="K159" s="329"/>
      <c r="L159" s="329"/>
      <c r="M159" s="329"/>
      <c r="N159" s="329"/>
      <c r="O159" s="329"/>
      <c r="P159" s="329"/>
      <c r="Q159" s="329"/>
      <c r="R159" s="329"/>
      <c r="S159" s="298"/>
    </row>
    <row r="160" spans="1:19" ht="13.9" customHeight="1" x14ac:dyDescent="0.4">
      <c r="A160" s="2" t="s">
        <v>308</v>
      </c>
      <c r="B160" s="3"/>
      <c r="C160" s="3"/>
      <c r="D160" s="3"/>
      <c r="E160" s="3"/>
      <c r="F160" s="3"/>
      <c r="G160" s="3"/>
      <c r="H160" s="3"/>
      <c r="K160" s="577" t="s">
        <v>317</v>
      </c>
      <c r="L160" s="578"/>
      <c r="M160" s="578"/>
      <c r="N160" s="578"/>
      <c r="O160" s="578"/>
      <c r="P160" s="578"/>
      <c r="Q160" s="579"/>
      <c r="R160" s="329"/>
      <c r="S160" s="298"/>
    </row>
    <row r="161" spans="1:19" ht="13.9" customHeight="1" x14ac:dyDescent="0.4">
      <c r="A161" s="26" t="s">
        <v>243</v>
      </c>
      <c r="B161" s="26"/>
      <c r="C161" s="27" t="s">
        <v>228</v>
      </c>
      <c r="D161" s="27" t="s">
        <v>183</v>
      </c>
      <c r="E161" s="27" t="s">
        <v>61</v>
      </c>
      <c r="F161" s="27" t="s">
        <v>301</v>
      </c>
      <c r="G161" s="27" t="s">
        <v>302</v>
      </c>
      <c r="H161" s="27"/>
      <c r="K161" s="597" t="s">
        <v>114</v>
      </c>
      <c r="L161" s="598"/>
      <c r="M161" s="592" t="s">
        <v>93</v>
      </c>
      <c r="N161" s="594" t="s">
        <v>183</v>
      </c>
      <c r="O161" s="594" t="s">
        <v>61</v>
      </c>
      <c r="P161" s="594" t="s">
        <v>81</v>
      </c>
      <c r="Q161" s="596"/>
      <c r="R161" s="329"/>
      <c r="S161" s="298"/>
    </row>
    <row r="162" spans="1:19" ht="13.9" customHeight="1" x14ac:dyDescent="0.4">
      <c r="A162" s="4"/>
      <c r="B162" s="4"/>
      <c r="C162" s="5"/>
      <c r="D162" s="5"/>
      <c r="E162" s="5"/>
      <c r="F162" s="5"/>
      <c r="G162" s="5" t="s">
        <v>184</v>
      </c>
      <c r="H162" s="5" t="s">
        <v>185</v>
      </c>
      <c r="K162" s="599"/>
      <c r="L162" s="600"/>
      <c r="M162" s="593"/>
      <c r="N162" s="595"/>
      <c r="O162" s="595"/>
      <c r="P162" s="350" t="s">
        <v>184</v>
      </c>
      <c r="Q162" s="351" t="s">
        <v>185</v>
      </c>
      <c r="R162" s="329"/>
      <c r="S162" s="298"/>
    </row>
    <row r="163" spans="1:19" ht="13.9" customHeight="1" x14ac:dyDescent="0.4">
      <c r="A163" s="7" t="s">
        <v>116</v>
      </c>
      <c r="B163" s="7" t="s">
        <v>117</v>
      </c>
      <c r="C163" s="8" t="s">
        <v>314</v>
      </c>
      <c r="D163" s="8">
        <v>0.71050535192021402</v>
      </c>
      <c r="E163" s="8">
        <v>246.997532450422</v>
      </c>
      <c r="F163" s="23">
        <v>1.43720978994976E-3</v>
      </c>
      <c r="G163" s="23">
        <v>0.89084771357550596</v>
      </c>
      <c r="H163" s="23">
        <v>3.6896915007978</v>
      </c>
      <c r="K163" s="601" t="s">
        <v>221</v>
      </c>
      <c r="L163" s="326" t="s">
        <v>330</v>
      </c>
      <c r="M163" s="373" t="s">
        <v>318</v>
      </c>
      <c r="N163" s="344">
        <v>7.5131632566007394</v>
      </c>
      <c r="O163" s="344">
        <v>95.8671325584518</v>
      </c>
      <c r="P163" s="344">
        <v>434.76312319159865</v>
      </c>
      <c r="Q163" s="374">
        <v>464.59067315711059</v>
      </c>
      <c r="R163" s="329"/>
      <c r="S163" s="298"/>
    </row>
    <row r="164" spans="1:19" ht="13.9" customHeight="1" x14ac:dyDescent="0.4">
      <c r="A164" s="14" t="s">
        <v>117</v>
      </c>
      <c r="B164" s="14" t="s">
        <v>116</v>
      </c>
      <c r="C164" s="21" t="s">
        <v>315</v>
      </c>
      <c r="D164" s="21">
        <v>0.71050535192021402</v>
      </c>
      <c r="E164" s="21">
        <v>246.997532450422</v>
      </c>
      <c r="F164" s="32">
        <v>1.43720978994976E-3</v>
      </c>
      <c r="G164" s="32">
        <v>-3.6896915007978</v>
      </c>
      <c r="H164" s="32">
        <v>-0.89084771357550596</v>
      </c>
      <c r="K164" s="602"/>
      <c r="L164" s="327" t="s">
        <v>331</v>
      </c>
      <c r="M164" s="380" t="s">
        <v>319</v>
      </c>
      <c r="N164" s="381">
        <v>7.5131632566007394</v>
      </c>
      <c r="O164" s="381">
        <v>95.8671325584518</v>
      </c>
      <c r="P164" s="381">
        <v>432.84751558681705</v>
      </c>
      <c r="Q164" s="382">
        <v>462.67506555232899</v>
      </c>
      <c r="R164" s="329"/>
      <c r="S164" s="298"/>
    </row>
    <row r="165" spans="1:19" ht="13.9" customHeight="1" x14ac:dyDescent="0.4">
      <c r="A165" s="18" t="s">
        <v>229</v>
      </c>
      <c r="B165" s="18"/>
      <c r="C165" s="18"/>
      <c r="D165" s="18"/>
      <c r="E165" s="18"/>
      <c r="F165" s="18"/>
      <c r="G165" s="18"/>
      <c r="H165" s="18"/>
      <c r="K165" s="603" t="s">
        <v>223</v>
      </c>
      <c r="L165" s="328" t="s">
        <v>330</v>
      </c>
      <c r="M165" s="358" t="s">
        <v>320</v>
      </c>
      <c r="N165" s="346">
        <v>7.5131632566007394</v>
      </c>
      <c r="O165" s="346">
        <v>95.867132558451758</v>
      </c>
      <c r="P165" s="346">
        <v>471.81995941929569</v>
      </c>
      <c r="Q165" s="383">
        <v>501.64750938480751</v>
      </c>
      <c r="R165" s="329"/>
      <c r="S165" s="298"/>
    </row>
    <row r="166" spans="1:19" ht="13.9" customHeight="1" x14ac:dyDescent="0.4">
      <c r="A166" s="18" t="s">
        <v>128</v>
      </c>
      <c r="B166" s="18"/>
      <c r="C166" s="18"/>
      <c r="D166" s="18"/>
      <c r="E166" s="18"/>
      <c r="F166" s="18"/>
      <c r="G166" s="18"/>
      <c r="H166" s="18"/>
      <c r="K166" s="584"/>
      <c r="L166" s="325" t="s">
        <v>331</v>
      </c>
      <c r="M166" s="361" t="s">
        <v>321</v>
      </c>
      <c r="N166" s="348">
        <v>7.5131632566007394</v>
      </c>
      <c r="O166" s="348">
        <v>95.867132558451686</v>
      </c>
      <c r="P166" s="348">
        <v>469.15502780970388</v>
      </c>
      <c r="Q166" s="375">
        <v>498.98257777521582</v>
      </c>
      <c r="R166" s="329"/>
      <c r="S166" s="298"/>
    </row>
    <row r="167" spans="1:19" ht="13.9" customHeight="1" x14ac:dyDescent="0.4">
      <c r="A167" s="18" t="s">
        <v>177</v>
      </c>
      <c r="B167" s="18"/>
      <c r="C167" s="18"/>
      <c r="D167" s="18"/>
      <c r="E167" s="18"/>
      <c r="F167" s="18"/>
      <c r="G167" s="18"/>
      <c r="H167" s="18"/>
      <c r="K167" s="586" t="s">
        <v>177</v>
      </c>
      <c r="L167" s="586"/>
      <c r="M167" s="586"/>
      <c r="N167" s="586"/>
      <c r="O167" s="586"/>
      <c r="P167" s="586"/>
      <c r="Q167" s="587"/>
      <c r="R167" s="329"/>
      <c r="S167" s="298"/>
    </row>
    <row r="168" spans="1:19" ht="13.9" customHeight="1" x14ac:dyDescent="0.4">
      <c r="A168" s="18" t="s">
        <v>129</v>
      </c>
      <c r="B168" s="18"/>
      <c r="C168" s="18"/>
      <c r="D168" s="18"/>
      <c r="E168" s="18"/>
      <c r="F168" s="18"/>
      <c r="G168" s="18"/>
      <c r="H168" s="18"/>
      <c r="K168" s="586" t="s">
        <v>211</v>
      </c>
      <c r="L168" s="588"/>
      <c r="M168" s="588"/>
      <c r="N168" s="588"/>
      <c r="O168" s="588"/>
      <c r="P168" s="588"/>
      <c r="Q168" s="589"/>
      <c r="R168" s="329"/>
      <c r="S168" s="298"/>
    </row>
    <row r="169" spans="1:19" ht="13.9" customHeight="1" x14ac:dyDescent="0.35">
      <c r="K169" s="298"/>
      <c r="L169" s="298"/>
      <c r="M169" s="298"/>
      <c r="N169" s="298"/>
      <c r="O169" s="298"/>
      <c r="P169" s="298"/>
      <c r="Q169" s="298"/>
      <c r="R169" s="298"/>
      <c r="S169" s="298"/>
    </row>
    <row r="170" spans="1:19" ht="13.9" customHeight="1" x14ac:dyDescent="0.35">
      <c r="A170" s="2" t="s">
        <v>313</v>
      </c>
      <c r="B170" s="3"/>
      <c r="C170" s="3"/>
      <c r="D170" s="3"/>
      <c r="K170" s="298"/>
      <c r="L170" s="298"/>
      <c r="M170" s="298"/>
      <c r="N170" s="298"/>
      <c r="O170" s="298"/>
      <c r="P170" s="298"/>
      <c r="Q170" s="298"/>
      <c r="R170" s="298"/>
      <c r="S170" s="298"/>
    </row>
    <row r="171" spans="1:19" ht="13.9" customHeight="1" x14ac:dyDescent="0.35">
      <c r="A171" s="5" t="s">
        <v>180</v>
      </c>
      <c r="B171" s="5" t="s">
        <v>181</v>
      </c>
      <c r="C171" s="5" t="s">
        <v>47</v>
      </c>
      <c r="D171" s="5" t="s">
        <v>182</v>
      </c>
      <c r="K171" s="298"/>
      <c r="L171" s="298"/>
      <c r="M171" s="298"/>
      <c r="N171" s="298"/>
      <c r="O171" s="298"/>
      <c r="P171" s="298"/>
      <c r="Q171" s="298"/>
      <c r="R171" s="298"/>
      <c r="S171" s="298"/>
    </row>
    <row r="172" spans="1:19" ht="13.9" customHeight="1" x14ac:dyDescent="0.35">
      <c r="A172" s="34">
        <v>1</v>
      </c>
      <c r="B172" s="34">
        <v>246.997532450422</v>
      </c>
      <c r="C172" s="34">
        <v>10.390549423986499</v>
      </c>
      <c r="D172" s="391">
        <v>1.43720978994976E-3</v>
      </c>
      <c r="K172" s="298"/>
      <c r="L172" s="298"/>
      <c r="M172" s="298"/>
      <c r="N172" s="298"/>
      <c r="O172" s="298"/>
      <c r="P172" s="298"/>
      <c r="Q172" s="298"/>
      <c r="R172" s="298"/>
      <c r="S172" s="298"/>
    </row>
    <row r="173" spans="1:19" ht="13.9" customHeight="1" x14ac:dyDescent="0.35">
      <c r="A173" s="18" t="s">
        <v>322</v>
      </c>
      <c r="B173" s="18"/>
      <c r="C173" s="18"/>
      <c r="D173" s="18"/>
      <c r="K173" s="298"/>
      <c r="L173" s="298"/>
      <c r="M173" s="298"/>
      <c r="N173" s="298"/>
      <c r="O173" s="298"/>
      <c r="P173" s="298"/>
      <c r="Q173" s="298"/>
      <c r="R173" s="298"/>
      <c r="S173" s="298"/>
    </row>
    <row r="174" spans="1:19" ht="13.9" customHeight="1" x14ac:dyDescent="0.35">
      <c r="A174" s="18" t="s">
        <v>177</v>
      </c>
      <c r="B174" s="18"/>
      <c r="C174" s="18"/>
      <c r="D174" s="18"/>
      <c r="K174" s="298"/>
      <c r="L174" s="298"/>
      <c r="M174" s="298"/>
      <c r="N174" s="298"/>
      <c r="O174" s="298"/>
      <c r="P174" s="298"/>
      <c r="Q174" s="298"/>
      <c r="R174" s="298"/>
      <c r="S174" s="298"/>
    </row>
    <row r="175" spans="1:19" ht="13.9" customHeight="1" x14ac:dyDescent="0.35">
      <c r="K175" s="298"/>
      <c r="L175" s="298"/>
      <c r="M175" s="298"/>
      <c r="N175" s="298"/>
      <c r="O175" s="298"/>
      <c r="P175" s="298"/>
      <c r="Q175" s="298"/>
      <c r="R175" s="298"/>
      <c r="S175" s="298"/>
    </row>
    <row r="176" spans="1:19" ht="13.9" customHeight="1" x14ac:dyDescent="0.35">
      <c r="K176" s="298"/>
      <c r="L176" s="298"/>
      <c r="M176" s="298"/>
      <c r="N176" s="298"/>
      <c r="O176" s="298"/>
      <c r="P176" s="298"/>
      <c r="Q176" s="298"/>
      <c r="R176" s="298"/>
      <c r="S176" s="298"/>
    </row>
    <row r="177" spans="1:19" ht="13.9" customHeight="1" x14ac:dyDescent="0.5">
      <c r="A177" s="22" t="s">
        <v>244</v>
      </c>
      <c r="K177" s="298"/>
      <c r="L177" s="298"/>
      <c r="M177" s="298"/>
      <c r="N177" s="298"/>
      <c r="O177" s="298"/>
      <c r="P177" s="298"/>
      <c r="Q177" s="298"/>
      <c r="R177" s="298"/>
      <c r="S177" s="298"/>
    </row>
    <row r="178" spans="1:19" ht="13.9" customHeight="1" x14ac:dyDescent="0.35">
      <c r="K178" s="298"/>
      <c r="L178" s="298"/>
      <c r="M178" s="298"/>
      <c r="N178" s="298"/>
      <c r="O178" s="298"/>
      <c r="P178" s="298"/>
      <c r="Q178" s="298"/>
      <c r="R178" s="298"/>
      <c r="S178" s="298"/>
    </row>
    <row r="179" spans="1:19" ht="13.9" customHeight="1" x14ac:dyDescent="0.35">
      <c r="A179" s="2" t="s">
        <v>305</v>
      </c>
      <c r="B179" s="3"/>
      <c r="C179" s="3"/>
      <c r="D179" s="3"/>
      <c r="E179" s="3"/>
      <c r="F179" s="3"/>
      <c r="K179" s="298"/>
      <c r="L179" s="298"/>
      <c r="M179" s="298"/>
      <c r="N179" s="298"/>
      <c r="O179" s="298"/>
      <c r="P179" s="298"/>
      <c r="Q179" s="298"/>
      <c r="R179" s="298"/>
      <c r="S179" s="298"/>
    </row>
    <row r="180" spans="1:19" ht="13.9" customHeight="1" x14ac:dyDescent="0.35">
      <c r="A180" s="26" t="s">
        <v>23</v>
      </c>
      <c r="B180" s="27" t="s">
        <v>93</v>
      </c>
      <c r="C180" s="27" t="s">
        <v>183</v>
      </c>
      <c r="D180" s="27" t="s">
        <v>61</v>
      </c>
      <c r="E180" s="27" t="s">
        <v>81</v>
      </c>
      <c r="F180" s="27"/>
      <c r="K180" s="298"/>
      <c r="L180" s="298"/>
      <c r="M180" s="298"/>
      <c r="N180" s="298"/>
      <c r="O180" s="298"/>
      <c r="P180" s="298"/>
      <c r="Q180" s="298"/>
      <c r="R180" s="298"/>
      <c r="S180" s="298"/>
    </row>
    <row r="181" spans="1:19" ht="13.9" customHeight="1" x14ac:dyDescent="0.35">
      <c r="A181" s="26"/>
      <c r="B181" s="27"/>
      <c r="C181" s="27"/>
      <c r="D181" s="27"/>
      <c r="E181" s="27" t="s">
        <v>184</v>
      </c>
      <c r="F181" s="27" t="s">
        <v>185</v>
      </c>
      <c r="K181" s="298"/>
      <c r="L181" s="298"/>
      <c r="M181" s="298"/>
      <c r="N181" s="298"/>
      <c r="O181" s="298"/>
      <c r="P181" s="298"/>
      <c r="Q181" s="298"/>
      <c r="R181" s="298"/>
      <c r="S181" s="298"/>
    </row>
    <row r="182" spans="1:19" ht="13.9" customHeight="1" x14ac:dyDescent="0.35">
      <c r="A182" s="6" t="s">
        <v>120</v>
      </c>
      <c r="B182" s="19">
        <v>468.10505069569803</v>
      </c>
      <c r="C182" s="19">
        <v>5.28637410363973</v>
      </c>
      <c r="D182" s="19">
        <v>100.206739233855</v>
      </c>
      <c r="E182" s="35">
        <v>457.617300003156</v>
      </c>
      <c r="F182" s="35">
        <v>478.59280138823999</v>
      </c>
      <c r="K182" s="298"/>
      <c r="L182" s="298"/>
      <c r="M182" s="298"/>
      <c r="N182" s="298"/>
      <c r="O182" s="298"/>
      <c r="P182" s="298"/>
      <c r="Q182" s="298"/>
      <c r="R182" s="298"/>
      <c r="S182" s="298"/>
    </row>
    <row r="183" spans="1:19" ht="13.9" customHeight="1" x14ac:dyDescent="0.35">
      <c r="A183" s="10" t="s">
        <v>121</v>
      </c>
      <c r="B183" s="20">
        <v>467.24363817467599</v>
      </c>
      <c r="C183" s="20">
        <v>5.28637410363973</v>
      </c>
      <c r="D183" s="20">
        <v>100.206739233856</v>
      </c>
      <c r="E183" s="31">
        <v>456.75588748213499</v>
      </c>
      <c r="F183" s="31">
        <v>477.73138886721802</v>
      </c>
      <c r="K183" s="298"/>
      <c r="L183" s="298"/>
      <c r="M183" s="298"/>
      <c r="N183" s="298"/>
      <c r="O183" s="298"/>
      <c r="P183" s="298"/>
      <c r="Q183" s="298"/>
      <c r="R183" s="298"/>
      <c r="S183" s="298"/>
    </row>
    <row r="184" spans="1:19" ht="13.9" customHeight="1" x14ac:dyDescent="0.35">
      <c r="A184" s="14" t="s">
        <v>123</v>
      </c>
      <c r="B184" s="21">
        <v>465.83185558352898</v>
      </c>
      <c r="C184" s="21">
        <v>5.2863741036397398</v>
      </c>
      <c r="D184" s="21">
        <v>100.206739233856</v>
      </c>
      <c r="E184" s="32">
        <v>455.34410489098701</v>
      </c>
      <c r="F184" s="32">
        <v>476.319606276071</v>
      </c>
      <c r="K184" s="298"/>
      <c r="L184" s="298"/>
      <c r="M184" s="298"/>
      <c r="N184" s="298"/>
      <c r="O184" s="298"/>
      <c r="P184" s="298"/>
      <c r="Q184" s="298"/>
      <c r="R184" s="298"/>
      <c r="S184" s="298"/>
    </row>
    <row r="185" spans="1:19" ht="13.9" customHeight="1" x14ac:dyDescent="0.35">
      <c r="A185" s="18" t="s">
        <v>177</v>
      </c>
      <c r="B185" s="18"/>
      <c r="C185" s="18"/>
      <c r="D185" s="18"/>
      <c r="E185" s="18"/>
      <c r="F185" s="18"/>
      <c r="K185" s="298"/>
      <c r="L185" s="298"/>
      <c r="M185" s="298"/>
      <c r="N185" s="298"/>
      <c r="O185" s="298"/>
      <c r="P185" s="298"/>
      <c r="Q185" s="298"/>
      <c r="R185" s="298"/>
      <c r="S185" s="298"/>
    </row>
    <row r="186" spans="1:19" ht="13.9" customHeight="1" x14ac:dyDescent="0.35">
      <c r="K186" s="298"/>
      <c r="L186" s="298"/>
      <c r="M186" s="298"/>
      <c r="N186" s="298"/>
      <c r="O186" s="298"/>
      <c r="P186" s="298"/>
      <c r="Q186" s="298"/>
      <c r="R186" s="298"/>
      <c r="S186" s="298"/>
    </row>
    <row r="187" spans="1:19" ht="13.9" customHeight="1" x14ac:dyDescent="0.35">
      <c r="A187" s="2" t="s">
        <v>308</v>
      </c>
      <c r="B187" s="3"/>
      <c r="C187" s="3"/>
      <c r="D187" s="3"/>
      <c r="E187" s="3"/>
      <c r="F187" s="3"/>
      <c r="G187" s="3"/>
      <c r="H187" s="3"/>
      <c r="K187" s="298"/>
      <c r="L187" s="298"/>
      <c r="M187" s="298"/>
      <c r="N187" s="298"/>
      <c r="O187" s="298"/>
      <c r="P187" s="298"/>
      <c r="Q187" s="298"/>
      <c r="R187" s="298"/>
      <c r="S187" s="298"/>
    </row>
    <row r="188" spans="1:19" ht="13.9" customHeight="1" x14ac:dyDescent="0.35">
      <c r="A188" s="26" t="s">
        <v>245</v>
      </c>
      <c r="B188" s="26"/>
      <c r="C188" s="27" t="s">
        <v>228</v>
      </c>
      <c r="D188" s="27" t="s">
        <v>183</v>
      </c>
      <c r="E188" s="27" t="s">
        <v>61</v>
      </c>
      <c r="F188" s="27" t="s">
        <v>301</v>
      </c>
      <c r="G188" s="27" t="s">
        <v>302</v>
      </c>
      <c r="H188" s="27"/>
      <c r="K188" s="298"/>
      <c r="L188" s="298"/>
      <c r="M188" s="298"/>
      <c r="N188" s="298"/>
      <c r="O188" s="298"/>
      <c r="P188" s="298"/>
      <c r="Q188" s="298"/>
      <c r="R188" s="298"/>
      <c r="S188" s="298"/>
    </row>
    <row r="189" spans="1:19" ht="13.9" customHeight="1" x14ac:dyDescent="0.35">
      <c r="A189" s="4"/>
      <c r="B189" s="4"/>
      <c r="C189" s="5"/>
      <c r="D189" s="5"/>
      <c r="E189" s="5"/>
      <c r="F189" s="5"/>
      <c r="G189" s="5" t="s">
        <v>184</v>
      </c>
      <c r="H189" s="5" t="s">
        <v>185</v>
      </c>
      <c r="K189" s="298"/>
      <c r="L189" s="298"/>
      <c r="M189" s="298"/>
      <c r="N189" s="298"/>
      <c r="O189" s="298"/>
      <c r="P189" s="298"/>
      <c r="Q189" s="298"/>
      <c r="R189" s="298"/>
      <c r="S189" s="298"/>
    </row>
    <row r="190" spans="1:19" ht="13.9" customHeight="1" x14ac:dyDescent="0.35">
      <c r="A190" s="11" t="s">
        <v>120</v>
      </c>
      <c r="B190" s="28" t="s">
        <v>121</v>
      </c>
      <c r="C190" s="29">
        <v>0.86141252102163901</v>
      </c>
      <c r="D190" s="29">
        <v>0.97300382151092502</v>
      </c>
      <c r="E190" s="29">
        <v>382.27055860009</v>
      </c>
      <c r="F190" s="30">
        <v>1</v>
      </c>
      <c r="G190" s="30">
        <v>-1.4782360915108099</v>
      </c>
      <c r="H190" s="30">
        <v>3.2010611335540902</v>
      </c>
      <c r="K190" s="298"/>
      <c r="L190" s="298"/>
      <c r="M190" s="298"/>
      <c r="N190" s="298"/>
      <c r="O190" s="298"/>
      <c r="P190" s="298"/>
      <c r="Q190" s="298"/>
      <c r="R190" s="298"/>
      <c r="S190" s="298"/>
    </row>
    <row r="191" spans="1:19" ht="13.9" customHeight="1" x14ac:dyDescent="0.35">
      <c r="A191" s="36"/>
      <c r="B191" s="36" t="s">
        <v>123</v>
      </c>
      <c r="C191" s="37" t="s">
        <v>323</v>
      </c>
      <c r="D191" s="37">
        <v>0.94426259940649204</v>
      </c>
      <c r="E191" s="37">
        <v>486.42389347393998</v>
      </c>
      <c r="F191" s="38">
        <v>4.9317159034353603E-2</v>
      </c>
      <c r="G191" s="38">
        <v>4.8033259094748502E-3</v>
      </c>
      <c r="H191" s="38">
        <v>4.5415868984284096</v>
      </c>
      <c r="K191" s="298"/>
      <c r="L191" s="298"/>
      <c r="M191" s="298"/>
      <c r="N191" s="298"/>
      <c r="O191" s="298"/>
      <c r="P191" s="298"/>
      <c r="Q191" s="298"/>
      <c r="R191" s="298"/>
      <c r="S191" s="298"/>
    </row>
    <row r="192" spans="1:19" ht="13.9" customHeight="1" x14ac:dyDescent="0.35">
      <c r="A192" s="36" t="s">
        <v>121</v>
      </c>
      <c r="B192" s="10" t="s">
        <v>120</v>
      </c>
      <c r="C192" s="20">
        <v>-0.86141252102163901</v>
      </c>
      <c r="D192" s="20">
        <v>0.97300382151092502</v>
      </c>
      <c r="E192" s="20">
        <v>382.27055860009</v>
      </c>
      <c r="F192" s="31">
        <v>1</v>
      </c>
      <c r="G192" s="31">
        <v>-3.2010611335540902</v>
      </c>
      <c r="H192" s="31">
        <v>1.4782360915108099</v>
      </c>
      <c r="K192" s="298"/>
      <c r="L192" s="298"/>
      <c r="M192" s="298"/>
      <c r="N192" s="298"/>
      <c r="O192" s="298"/>
      <c r="P192" s="298"/>
      <c r="Q192" s="298"/>
      <c r="R192" s="298"/>
      <c r="S192" s="298"/>
    </row>
    <row r="193" spans="1:19" ht="13.9" customHeight="1" x14ac:dyDescent="0.35">
      <c r="A193" s="36"/>
      <c r="B193" s="36" t="s">
        <v>123</v>
      </c>
      <c r="C193" s="37">
        <v>1.4117825911473001</v>
      </c>
      <c r="D193" s="37">
        <v>0.97300382151092502</v>
      </c>
      <c r="E193" s="37">
        <v>382.270558600085</v>
      </c>
      <c r="F193" s="38">
        <v>0.44283927363359199</v>
      </c>
      <c r="G193" s="38">
        <v>-0.92786602138515195</v>
      </c>
      <c r="H193" s="38">
        <v>3.7514312036797599</v>
      </c>
      <c r="K193" s="298"/>
      <c r="L193" s="298"/>
      <c r="M193" s="298"/>
      <c r="N193" s="298"/>
      <c r="O193" s="298"/>
      <c r="P193" s="298"/>
      <c r="Q193" s="298"/>
      <c r="R193" s="298"/>
      <c r="S193" s="298"/>
    </row>
    <row r="194" spans="1:19" ht="13.9" customHeight="1" x14ac:dyDescent="0.35">
      <c r="A194" s="36" t="s">
        <v>123</v>
      </c>
      <c r="B194" s="10" t="s">
        <v>120</v>
      </c>
      <c r="C194" s="20" t="s">
        <v>324</v>
      </c>
      <c r="D194" s="20">
        <v>0.94426259940649204</v>
      </c>
      <c r="E194" s="20">
        <v>486.42389347393998</v>
      </c>
      <c r="F194" s="31">
        <v>4.9317159034353603E-2</v>
      </c>
      <c r="G194" s="31">
        <v>-4.5415868984284096</v>
      </c>
      <c r="H194" s="31">
        <v>-4.8033259094748502E-3</v>
      </c>
      <c r="K194" s="298"/>
      <c r="L194" s="298"/>
      <c r="M194" s="298"/>
      <c r="N194" s="298"/>
      <c r="O194" s="298"/>
      <c r="P194" s="298"/>
      <c r="Q194" s="298"/>
      <c r="R194" s="298"/>
      <c r="S194" s="298"/>
    </row>
    <row r="195" spans="1:19" ht="13.9" customHeight="1" x14ac:dyDescent="0.35">
      <c r="A195" s="14"/>
      <c r="B195" s="14" t="s">
        <v>121</v>
      </c>
      <c r="C195" s="21">
        <v>-1.4117825911473001</v>
      </c>
      <c r="D195" s="21">
        <v>0.97300382151092502</v>
      </c>
      <c r="E195" s="21">
        <v>382.270558600085</v>
      </c>
      <c r="F195" s="32">
        <v>0.44283927363359199</v>
      </c>
      <c r="G195" s="32">
        <v>-3.7514312036797599</v>
      </c>
      <c r="H195" s="32">
        <v>0.92786602138515195</v>
      </c>
      <c r="K195" s="298"/>
      <c r="L195" s="298"/>
      <c r="M195" s="298"/>
      <c r="N195" s="298"/>
      <c r="O195" s="298"/>
      <c r="P195" s="298"/>
      <c r="Q195" s="298"/>
      <c r="R195" s="298"/>
      <c r="S195" s="298"/>
    </row>
    <row r="196" spans="1:19" ht="13.9" customHeight="1" x14ac:dyDescent="0.35">
      <c r="A196" s="18" t="s">
        <v>229</v>
      </c>
      <c r="B196" s="18"/>
      <c r="C196" s="18"/>
      <c r="D196" s="18"/>
      <c r="E196" s="18"/>
      <c r="F196" s="18"/>
      <c r="G196" s="18"/>
      <c r="H196" s="18"/>
      <c r="K196" s="298"/>
      <c r="L196" s="298"/>
      <c r="M196" s="298"/>
      <c r="N196" s="298"/>
      <c r="O196" s="298"/>
      <c r="P196" s="298"/>
      <c r="Q196" s="298"/>
      <c r="R196" s="298"/>
      <c r="S196" s="298"/>
    </row>
    <row r="197" spans="1:19" ht="13.9" customHeight="1" x14ac:dyDescent="0.35">
      <c r="A197" s="18" t="s">
        <v>128</v>
      </c>
      <c r="B197" s="18"/>
      <c r="C197" s="18"/>
      <c r="D197" s="18"/>
      <c r="E197" s="18"/>
      <c r="F197" s="18"/>
      <c r="G197" s="18"/>
      <c r="H197" s="18"/>
      <c r="K197" s="298"/>
      <c r="L197" s="298"/>
      <c r="M197" s="298"/>
      <c r="N197" s="298"/>
      <c r="O197" s="298"/>
      <c r="P197" s="298"/>
      <c r="Q197" s="298"/>
      <c r="R197" s="298"/>
      <c r="S197" s="298"/>
    </row>
    <row r="198" spans="1:19" ht="13.9" customHeight="1" x14ac:dyDescent="0.35">
      <c r="A198" s="18" t="s">
        <v>177</v>
      </c>
      <c r="B198" s="18"/>
      <c r="C198" s="18"/>
      <c r="D198" s="18"/>
      <c r="E198" s="18"/>
      <c r="F198" s="18"/>
      <c r="G198" s="18"/>
      <c r="H198" s="18"/>
      <c r="K198" s="298"/>
      <c r="L198" s="298"/>
      <c r="M198" s="298"/>
      <c r="N198" s="298"/>
      <c r="O198" s="298"/>
      <c r="P198" s="298"/>
      <c r="Q198" s="298"/>
      <c r="R198" s="298"/>
      <c r="S198" s="298"/>
    </row>
    <row r="199" spans="1:19" ht="13.9" customHeight="1" x14ac:dyDescent="0.35">
      <c r="A199" s="18" t="s">
        <v>129</v>
      </c>
      <c r="B199" s="18"/>
      <c r="C199" s="18"/>
      <c r="D199" s="18"/>
      <c r="E199" s="18"/>
      <c r="F199" s="18"/>
      <c r="G199" s="18"/>
      <c r="H199" s="18"/>
      <c r="K199" s="298"/>
      <c r="L199" s="298"/>
      <c r="M199" s="298"/>
      <c r="N199" s="298"/>
      <c r="O199" s="298"/>
      <c r="P199" s="298"/>
      <c r="Q199" s="298"/>
      <c r="R199" s="298"/>
      <c r="S199" s="298"/>
    </row>
    <row r="200" spans="1:19" ht="13.9" customHeight="1" x14ac:dyDescent="0.35">
      <c r="K200" s="298"/>
      <c r="L200" s="298"/>
      <c r="M200" s="298"/>
      <c r="N200" s="298"/>
      <c r="O200" s="298"/>
      <c r="P200" s="298"/>
      <c r="Q200" s="298"/>
      <c r="R200" s="298"/>
      <c r="S200" s="298"/>
    </row>
    <row r="201" spans="1:19" ht="13.9" customHeight="1" x14ac:dyDescent="0.35">
      <c r="A201" s="2" t="s">
        <v>313</v>
      </c>
      <c r="B201" s="3"/>
      <c r="C201" s="3"/>
      <c r="D201" s="3"/>
      <c r="K201" s="298"/>
      <c r="L201" s="298"/>
      <c r="M201" s="298"/>
      <c r="N201" s="298"/>
      <c r="O201" s="298"/>
      <c r="P201" s="298"/>
      <c r="Q201" s="298"/>
      <c r="R201" s="298"/>
      <c r="S201" s="298"/>
    </row>
    <row r="202" spans="1:19" ht="13.9" customHeight="1" x14ac:dyDescent="0.35">
      <c r="A202" s="5" t="s">
        <v>180</v>
      </c>
      <c r="B202" s="5" t="s">
        <v>181</v>
      </c>
      <c r="C202" s="5" t="s">
        <v>47</v>
      </c>
      <c r="D202" s="5" t="s">
        <v>182</v>
      </c>
      <c r="K202" s="298"/>
      <c r="L202" s="298"/>
      <c r="M202" s="298"/>
      <c r="N202" s="298"/>
      <c r="O202" s="298"/>
      <c r="P202" s="298"/>
      <c r="Q202" s="298"/>
      <c r="R202" s="298"/>
      <c r="S202" s="298"/>
    </row>
    <row r="203" spans="1:19" ht="13.9" customHeight="1" x14ac:dyDescent="0.35">
      <c r="A203" s="34">
        <v>2</v>
      </c>
      <c r="B203" s="34">
        <v>423.04966509510302</v>
      </c>
      <c r="C203" s="34">
        <v>2.9500394932962299</v>
      </c>
      <c r="D203" s="34">
        <v>5.3415337245935599E-2</v>
      </c>
      <c r="K203" s="298"/>
      <c r="L203" s="298"/>
      <c r="M203" s="298"/>
      <c r="N203" s="298"/>
      <c r="O203" s="298"/>
      <c r="P203" s="298"/>
      <c r="Q203" s="298"/>
      <c r="R203" s="298"/>
      <c r="S203" s="298"/>
    </row>
    <row r="204" spans="1:19" ht="13.9" customHeight="1" x14ac:dyDescent="0.35">
      <c r="A204" s="18" t="s">
        <v>325</v>
      </c>
      <c r="B204" s="18"/>
      <c r="C204" s="18"/>
      <c r="D204" s="18"/>
      <c r="K204" s="298"/>
      <c r="L204" s="298"/>
      <c r="M204" s="298"/>
      <c r="N204" s="298"/>
      <c r="O204" s="298"/>
      <c r="P204" s="298"/>
      <c r="Q204" s="298"/>
      <c r="R204" s="298"/>
      <c r="S204" s="298"/>
    </row>
    <row r="205" spans="1:19" ht="13.9" customHeight="1" x14ac:dyDescent="0.35">
      <c r="A205" s="18" t="s">
        <v>177</v>
      </c>
      <c r="B205" s="18"/>
      <c r="C205" s="18"/>
      <c r="D205" s="18"/>
      <c r="K205" s="298"/>
      <c r="L205" s="298"/>
      <c r="M205" s="298"/>
      <c r="N205" s="298"/>
      <c r="O205" s="298"/>
      <c r="P205" s="298"/>
      <c r="Q205" s="298"/>
      <c r="R205" s="298"/>
      <c r="S205" s="298"/>
    </row>
    <row r="206" spans="1:19" ht="13.9" customHeight="1" x14ac:dyDescent="0.35">
      <c r="K206" s="298"/>
      <c r="L206" s="298"/>
      <c r="M206" s="298"/>
      <c r="N206" s="298"/>
      <c r="O206" s="298"/>
      <c r="P206" s="298"/>
      <c r="Q206" s="298"/>
      <c r="R206" s="298"/>
      <c r="S206" s="298"/>
    </row>
    <row r="207" spans="1:19" ht="13.9" customHeight="1" x14ac:dyDescent="0.35">
      <c r="A207" s="2" t="s">
        <v>326</v>
      </c>
      <c r="B207" s="3"/>
      <c r="C207" s="3"/>
      <c r="D207" s="3"/>
      <c r="E207" s="3"/>
      <c r="F207" s="3"/>
      <c r="G207" s="3"/>
      <c r="K207" s="298"/>
      <c r="L207" s="298"/>
      <c r="M207" s="298"/>
      <c r="N207" s="298"/>
      <c r="O207" s="298"/>
      <c r="P207" s="298"/>
      <c r="Q207" s="298"/>
      <c r="R207" s="298"/>
      <c r="S207" s="298"/>
    </row>
    <row r="208" spans="1:19" ht="13.9" customHeight="1" x14ac:dyDescent="0.35">
      <c r="A208" s="26" t="s">
        <v>114</v>
      </c>
      <c r="B208" s="26"/>
      <c r="C208" s="27" t="s">
        <v>93</v>
      </c>
      <c r="D208" s="27" t="s">
        <v>183</v>
      </c>
      <c r="E208" s="27" t="s">
        <v>61</v>
      </c>
      <c r="F208" s="27" t="s">
        <v>81</v>
      </c>
      <c r="G208" s="27"/>
      <c r="K208" s="298"/>
      <c r="L208" s="298"/>
      <c r="M208" s="298"/>
      <c r="N208" s="298"/>
      <c r="O208" s="298"/>
      <c r="P208" s="298"/>
      <c r="Q208" s="298"/>
      <c r="R208" s="298"/>
      <c r="S208" s="298"/>
    </row>
    <row r="209" spans="1:19" ht="13.9" customHeight="1" x14ac:dyDescent="0.35">
      <c r="A209" s="26"/>
      <c r="B209" s="26"/>
      <c r="C209" s="27"/>
      <c r="D209" s="27"/>
      <c r="E209" s="27"/>
      <c r="F209" s="27" t="s">
        <v>184</v>
      </c>
      <c r="G209" s="27" t="s">
        <v>185</v>
      </c>
      <c r="K209" s="298"/>
      <c r="L209" s="298"/>
      <c r="M209" s="298"/>
      <c r="N209" s="298"/>
      <c r="O209" s="298"/>
      <c r="P209" s="298"/>
      <c r="Q209" s="298"/>
      <c r="R209" s="298"/>
      <c r="S209" s="298"/>
    </row>
    <row r="210" spans="1:19" ht="13.9" customHeight="1" x14ac:dyDescent="0.35">
      <c r="A210" s="6" t="s">
        <v>221</v>
      </c>
      <c r="B210" s="6" t="s">
        <v>116</v>
      </c>
      <c r="C210" s="19">
        <v>450.37252980304498</v>
      </c>
      <c r="D210" s="19">
        <v>7.4515098532176598</v>
      </c>
      <c r="E210" s="19">
        <v>98.898977611357694</v>
      </c>
      <c r="F210" s="35">
        <v>435.586930801238</v>
      </c>
      <c r="G210" s="35">
        <v>465.15812880485299</v>
      </c>
      <c r="K210" s="298"/>
      <c r="L210" s="298"/>
      <c r="M210" s="298"/>
      <c r="N210" s="298"/>
      <c r="O210" s="298"/>
      <c r="P210" s="298"/>
      <c r="Q210" s="298"/>
      <c r="R210" s="298"/>
      <c r="S210" s="298"/>
    </row>
    <row r="211" spans="1:19" ht="13.9" customHeight="1" x14ac:dyDescent="0.35">
      <c r="A211" s="36"/>
      <c r="B211" s="36" t="s">
        <v>117</v>
      </c>
      <c r="C211" s="37">
        <v>448.36597746458801</v>
      </c>
      <c r="D211" s="37">
        <v>7.4515098532176598</v>
      </c>
      <c r="E211" s="37">
        <v>98.898977611357594</v>
      </c>
      <c r="F211" s="38">
        <v>433.58037846278</v>
      </c>
      <c r="G211" s="38">
        <v>463.15157646639602</v>
      </c>
      <c r="K211" s="298"/>
      <c r="L211" s="298"/>
      <c r="M211" s="298"/>
      <c r="N211" s="298"/>
      <c r="O211" s="298"/>
      <c r="P211" s="298"/>
      <c r="Q211" s="298"/>
      <c r="R211" s="298"/>
      <c r="S211" s="298"/>
    </row>
    <row r="212" spans="1:19" ht="13.9" customHeight="1" x14ac:dyDescent="0.35">
      <c r="A212" s="36" t="s">
        <v>223</v>
      </c>
      <c r="B212" s="10" t="s">
        <v>116</v>
      </c>
      <c r="C212" s="20">
        <v>486.03810277341</v>
      </c>
      <c r="D212" s="20">
        <v>7.4515098532176598</v>
      </c>
      <c r="E212" s="20">
        <v>98.898977611357594</v>
      </c>
      <c r="F212" s="31">
        <v>471.25250377160199</v>
      </c>
      <c r="G212" s="31">
        <v>500.82370177521801</v>
      </c>
      <c r="K212" s="298"/>
      <c r="L212" s="298"/>
      <c r="M212" s="298"/>
      <c r="N212" s="298"/>
      <c r="O212" s="298"/>
      <c r="P212" s="298"/>
      <c r="Q212" s="298"/>
      <c r="R212" s="298"/>
      <c r="S212" s="298"/>
    </row>
    <row r="213" spans="1:19" ht="13.9" customHeight="1" x14ac:dyDescent="0.35">
      <c r="A213" s="14"/>
      <c r="B213" s="14" t="s">
        <v>117</v>
      </c>
      <c r="C213" s="21">
        <v>483.46411589749403</v>
      </c>
      <c r="D213" s="21">
        <v>7.4515098532176598</v>
      </c>
      <c r="E213" s="21">
        <v>98.898977611357694</v>
      </c>
      <c r="F213" s="32">
        <v>468.67851689568602</v>
      </c>
      <c r="G213" s="32">
        <v>498.24971489930198</v>
      </c>
      <c r="K213" s="298"/>
      <c r="L213" s="298"/>
      <c r="M213" s="298"/>
      <c r="N213" s="298"/>
      <c r="O213" s="298"/>
      <c r="P213" s="298"/>
      <c r="Q213" s="298"/>
      <c r="R213" s="298"/>
      <c r="S213" s="298"/>
    </row>
    <row r="214" spans="1:19" ht="13.9" customHeight="1" x14ac:dyDescent="0.35">
      <c r="A214" s="18" t="s">
        <v>177</v>
      </c>
      <c r="B214" s="18"/>
      <c r="C214" s="18"/>
      <c r="D214" s="18"/>
      <c r="E214" s="18"/>
      <c r="F214" s="18"/>
      <c r="G214" s="18"/>
      <c r="K214" s="298"/>
      <c r="L214" s="298"/>
      <c r="M214" s="298"/>
      <c r="N214" s="298"/>
      <c r="O214" s="298"/>
      <c r="P214" s="298"/>
      <c r="Q214" s="298"/>
      <c r="R214" s="298"/>
      <c r="S214" s="298"/>
    </row>
    <row r="215" spans="1:19" ht="13.9" customHeight="1" x14ac:dyDescent="0.35">
      <c r="K215" s="298"/>
      <c r="L215" s="298"/>
      <c r="M215" s="298"/>
      <c r="N215" s="298"/>
      <c r="O215" s="298"/>
      <c r="P215" s="298"/>
      <c r="Q215" s="298"/>
      <c r="R215" s="298"/>
      <c r="S215" s="298"/>
    </row>
    <row r="216" spans="1:19" ht="13.9" customHeight="1" x14ac:dyDescent="0.35">
      <c r="A216" s="2" t="s">
        <v>327</v>
      </c>
      <c r="B216" s="3"/>
      <c r="C216" s="3"/>
      <c r="D216" s="3"/>
      <c r="E216" s="3"/>
      <c r="F216" s="3"/>
      <c r="G216" s="3"/>
      <c r="K216" s="298"/>
      <c r="L216" s="298"/>
      <c r="M216" s="298"/>
      <c r="N216" s="298"/>
      <c r="O216" s="298"/>
      <c r="P216" s="298"/>
      <c r="Q216" s="298"/>
      <c r="R216" s="298"/>
      <c r="S216" s="298"/>
    </row>
    <row r="217" spans="1:19" ht="13.9" customHeight="1" x14ac:dyDescent="0.35">
      <c r="A217" s="26" t="s">
        <v>114</v>
      </c>
      <c r="B217" s="26"/>
      <c r="C217" s="27" t="s">
        <v>93</v>
      </c>
      <c r="D217" s="27" t="s">
        <v>183</v>
      </c>
      <c r="E217" s="27" t="s">
        <v>61</v>
      </c>
      <c r="F217" s="27" t="s">
        <v>81</v>
      </c>
      <c r="G217" s="27"/>
      <c r="K217" s="298"/>
      <c r="L217" s="298"/>
      <c r="M217" s="298"/>
      <c r="N217" s="298"/>
      <c r="O217" s="298"/>
      <c r="P217" s="298"/>
      <c r="Q217" s="298"/>
      <c r="R217" s="298"/>
      <c r="S217" s="298"/>
    </row>
    <row r="218" spans="1:19" ht="13.9" customHeight="1" x14ac:dyDescent="0.35">
      <c r="A218" s="26"/>
      <c r="B218" s="26"/>
      <c r="C218" s="27"/>
      <c r="D218" s="27"/>
      <c r="E218" s="27"/>
      <c r="F218" s="27" t="s">
        <v>184</v>
      </c>
      <c r="G218" s="27" t="s">
        <v>185</v>
      </c>
      <c r="K218" s="298"/>
      <c r="L218" s="298"/>
      <c r="M218" s="298"/>
      <c r="N218" s="298"/>
      <c r="O218" s="298"/>
      <c r="P218" s="298"/>
      <c r="Q218" s="298"/>
      <c r="R218" s="298"/>
      <c r="S218" s="298"/>
    </row>
    <row r="219" spans="1:19" ht="13.9" customHeight="1" x14ac:dyDescent="0.35">
      <c r="A219" s="6" t="s">
        <v>221</v>
      </c>
      <c r="B219" s="6" t="s">
        <v>120</v>
      </c>
      <c r="C219" s="19">
        <v>450.16061844170002</v>
      </c>
      <c r="D219" s="19">
        <v>7.4760619531452299</v>
      </c>
      <c r="E219" s="19">
        <v>100.206739233855</v>
      </c>
      <c r="F219" s="35">
        <v>435.32869917352002</v>
      </c>
      <c r="G219" s="35">
        <v>464.99253770988003</v>
      </c>
      <c r="K219" s="298"/>
      <c r="L219" s="298"/>
      <c r="M219" s="298"/>
      <c r="N219" s="298"/>
      <c r="O219" s="298"/>
      <c r="P219" s="298"/>
      <c r="Q219" s="298"/>
      <c r="R219" s="298"/>
      <c r="S219" s="298"/>
    </row>
    <row r="220" spans="1:19" ht="13.9" customHeight="1" x14ac:dyDescent="0.35">
      <c r="A220" s="10"/>
      <c r="B220" s="10" t="s">
        <v>121</v>
      </c>
      <c r="C220" s="20">
        <v>449.08157303975003</v>
      </c>
      <c r="D220" s="20">
        <v>7.4760619531452299</v>
      </c>
      <c r="E220" s="20">
        <v>100.206739233855</v>
      </c>
      <c r="F220" s="31">
        <v>434.24965377157002</v>
      </c>
      <c r="G220" s="31">
        <v>463.91349230793003</v>
      </c>
      <c r="K220" s="298"/>
      <c r="L220" s="298"/>
      <c r="M220" s="298"/>
      <c r="N220" s="298"/>
      <c r="O220" s="298"/>
      <c r="P220" s="298"/>
      <c r="Q220" s="298"/>
      <c r="R220" s="298"/>
      <c r="S220" s="298"/>
    </row>
    <row r="221" spans="1:19" ht="13.9" customHeight="1" x14ac:dyDescent="0.35">
      <c r="A221" s="36"/>
      <c r="B221" s="36" t="s">
        <v>123</v>
      </c>
      <c r="C221" s="37">
        <v>448.86556941999999</v>
      </c>
      <c r="D221" s="37">
        <v>7.4760619531452299</v>
      </c>
      <c r="E221" s="37">
        <v>100.206739233856</v>
      </c>
      <c r="F221" s="38">
        <v>434.03365015181998</v>
      </c>
      <c r="G221" s="38">
        <v>463.69748868817999</v>
      </c>
      <c r="K221" s="298"/>
      <c r="L221" s="298"/>
      <c r="M221" s="298"/>
      <c r="N221" s="298"/>
      <c r="O221" s="298"/>
      <c r="P221" s="298"/>
      <c r="Q221" s="298"/>
      <c r="R221" s="298"/>
      <c r="S221" s="298"/>
    </row>
    <row r="222" spans="1:19" ht="13.9" customHeight="1" x14ac:dyDescent="0.35">
      <c r="A222" s="36" t="s">
        <v>223</v>
      </c>
      <c r="B222" s="10" t="s">
        <v>120</v>
      </c>
      <c r="C222" s="20">
        <v>486.04948294969603</v>
      </c>
      <c r="D222" s="20">
        <v>7.4760619531452299</v>
      </c>
      <c r="E222" s="20">
        <v>100.206739233855</v>
      </c>
      <c r="F222" s="31">
        <v>471.21756368151603</v>
      </c>
      <c r="G222" s="31">
        <v>500.88140221787597</v>
      </c>
      <c r="K222" s="298"/>
      <c r="L222" s="298"/>
      <c r="M222" s="298"/>
      <c r="N222" s="298"/>
      <c r="O222" s="298"/>
      <c r="P222" s="298"/>
      <c r="Q222" s="298"/>
      <c r="R222" s="298"/>
      <c r="S222" s="298"/>
    </row>
    <row r="223" spans="1:19" ht="13.9" customHeight="1" x14ac:dyDescent="0.35">
      <c r="A223" s="10"/>
      <c r="B223" s="10" t="s">
        <v>121</v>
      </c>
      <c r="C223" s="20">
        <v>485.40570330960298</v>
      </c>
      <c r="D223" s="20">
        <v>7.4760619531452299</v>
      </c>
      <c r="E223" s="20">
        <v>100.206739233855</v>
      </c>
      <c r="F223" s="31">
        <v>470.57378404142202</v>
      </c>
      <c r="G223" s="31">
        <v>500.23762257778299</v>
      </c>
      <c r="K223" s="298"/>
      <c r="L223" s="298"/>
      <c r="M223" s="298"/>
      <c r="N223" s="298"/>
      <c r="O223" s="298"/>
      <c r="P223" s="298"/>
      <c r="Q223" s="298"/>
      <c r="R223" s="298"/>
      <c r="S223" s="298"/>
    </row>
    <row r="224" spans="1:19" ht="13.9" customHeight="1" x14ac:dyDescent="0.35">
      <c r="A224" s="14"/>
      <c r="B224" s="14" t="s">
        <v>123</v>
      </c>
      <c r="C224" s="21">
        <v>482.798141747057</v>
      </c>
      <c r="D224" s="21">
        <v>7.4760619531452299</v>
      </c>
      <c r="E224" s="21">
        <v>100.206739233856</v>
      </c>
      <c r="F224" s="32">
        <v>467.966222478877</v>
      </c>
      <c r="G224" s="32">
        <v>497.63006101523803</v>
      </c>
      <c r="K224" s="298"/>
      <c r="L224" s="298"/>
      <c r="M224" s="298"/>
      <c r="N224" s="298"/>
      <c r="O224" s="298"/>
      <c r="P224" s="298"/>
      <c r="Q224" s="298"/>
      <c r="R224" s="298"/>
      <c r="S224" s="298"/>
    </row>
    <row r="225" spans="1:19" ht="13.9" customHeight="1" x14ac:dyDescent="0.35">
      <c r="A225" s="18" t="s">
        <v>177</v>
      </c>
      <c r="B225" s="18"/>
      <c r="C225" s="18"/>
      <c r="D225" s="18"/>
      <c r="E225" s="18"/>
      <c r="F225" s="18"/>
      <c r="G225" s="18"/>
      <c r="K225" s="298"/>
      <c r="L225" s="298"/>
      <c r="M225" s="298"/>
      <c r="N225" s="298"/>
      <c r="O225" s="298"/>
      <c r="P225" s="298"/>
      <c r="Q225" s="298"/>
      <c r="R225" s="298"/>
      <c r="S225" s="298"/>
    </row>
    <row r="226" spans="1:19" ht="13.9" customHeight="1" x14ac:dyDescent="0.35">
      <c r="K226" s="298"/>
      <c r="L226" s="298"/>
      <c r="M226" s="298"/>
      <c r="N226" s="298"/>
      <c r="O226" s="298"/>
      <c r="P226" s="298"/>
      <c r="Q226" s="298"/>
      <c r="R226" s="298"/>
      <c r="S226" s="298"/>
    </row>
    <row r="227" spans="1:19" ht="13.9" customHeight="1" x14ac:dyDescent="0.35">
      <c r="A227" s="2" t="s">
        <v>328</v>
      </c>
      <c r="B227" s="3"/>
      <c r="C227" s="3"/>
      <c r="D227" s="3"/>
      <c r="E227" s="3"/>
      <c r="F227" s="3"/>
      <c r="G227" s="3"/>
      <c r="K227" s="298"/>
      <c r="L227" s="298"/>
      <c r="M227" s="298"/>
      <c r="N227" s="298"/>
      <c r="O227" s="298"/>
      <c r="P227" s="298"/>
      <c r="Q227" s="298"/>
      <c r="R227" s="298"/>
      <c r="S227" s="298"/>
    </row>
    <row r="228" spans="1:19" ht="13.9" customHeight="1" x14ac:dyDescent="0.35">
      <c r="A228" s="26" t="s">
        <v>17</v>
      </c>
      <c r="B228" s="26"/>
      <c r="C228" s="27" t="s">
        <v>93</v>
      </c>
      <c r="D228" s="27" t="s">
        <v>183</v>
      </c>
      <c r="E228" s="27" t="s">
        <v>61</v>
      </c>
      <c r="F228" s="27" t="s">
        <v>81</v>
      </c>
      <c r="G228" s="27"/>
      <c r="K228" s="298"/>
      <c r="L228" s="298"/>
      <c r="M228" s="298"/>
      <c r="N228" s="298"/>
      <c r="O228" s="298"/>
      <c r="P228" s="298"/>
      <c r="Q228" s="298"/>
      <c r="R228" s="298"/>
      <c r="S228" s="298"/>
    </row>
    <row r="229" spans="1:19" ht="13.9" customHeight="1" x14ac:dyDescent="0.35">
      <c r="A229" s="26"/>
      <c r="B229" s="26"/>
      <c r="C229" s="27"/>
      <c r="D229" s="27"/>
      <c r="E229" s="27"/>
      <c r="F229" s="27" t="s">
        <v>184</v>
      </c>
      <c r="G229" s="27" t="s">
        <v>185</v>
      </c>
      <c r="K229" s="298"/>
      <c r="L229" s="298"/>
      <c r="M229" s="298"/>
      <c r="N229" s="298"/>
      <c r="O229" s="298"/>
      <c r="P229" s="298"/>
      <c r="Q229" s="298"/>
      <c r="R229" s="298"/>
      <c r="S229" s="298"/>
    </row>
    <row r="230" spans="1:19" ht="13.9" customHeight="1" x14ac:dyDescent="0.35">
      <c r="A230" s="6" t="s">
        <v>116</v>
      </c>
      <c r="B230" s="6" t="s">
        <v>120</v>
      </c>
      <c r="C230" s="19">
        <v>470.08573805648501</v>
      </c>
      <c r="D230" s="19">
        <v>5.3267136810519897</v>
      </c>
      <c r="E230" s="19">
        <v>103.288612088527</v>
      </c>
      <c r="F230" s="35">
        <v>459.52180862314799</v>
      </c>
      <c r="G230" s="35">
        <v>480.64966748982101</v>
      </c>
      <c r="K230" s="298"/>
      <c r="L230" s="298"/>
      <c r="M230" s="298"/>
      <c r="N230" s="298"/>
      <c r="O230" s="298"/>
      <c r="P230" s="298"/>
      <c r="Q230" s="298"/>
      <c r="R230" s="298"/>
      <c r="S230" s="298"/>
    </row>
    <row r="231" spans="1:19" ht="13.9" customHeight="1" x14ac:dyDescent="0.35">
      <c r="A231" s="10"/>
      <c r="B231" s="10" t="s">
        <v>121</v>
      </c>
      <c r="C231" s="20">
        <v>468.00984694097599</v>
      </c>
      <c r="D231" s="20">
        <v>5.3267136810519897</v>
      </c>
      <c r="E231" s="20">
        <v>103.28861208852599</v>
      </c>
      <c r="F231" s="31">
        <v>457.44591750763999</v>
      </c>
      <c r="G231" s="31">
        <v>478.57377637431301</v>
      </c>
      <c r="K231" s="298"/>
      <c r="L231" s="298"/>
      <c r="M231" s="298"/>
      <c r="N231" s="298"/>
      <c r="O231" s="298"/>
      <c r="P231" s="298"/>
      <c r="Q231" s="298"/>
      <c r="R231" s="298"/>
      <c r="S231" s="298"/>
    </row>
    <row r="232" spans="1:19" ht="13.9" customHeight="1" x14ac:dyDescent="0.35">
      <c r="A232" s="36"/>
      <c r="B232" s="36" t="s">
        <v>123</v>
      </c>
      <c r="C232" s="37">
        <v>466.52036386722199</v>
      </c>
      <c r="D232" s="37">
        <v>5.3267136810520004</v>
      </c>
      <c r="E232" s="37">
        <v>103.288612088527</v>
      </c>
      <c r="F232" s="38">
        <v>455.95643443388502</v>
      </c>
      <c r="G232" s="38">
        <v>477.08429330055799</v>
      </c>
      <c r="K232" s="298"/>
      <c r="L232" s="298"/>
      <c r="M232" s="298"/>
      <c r="N232" s="298"/>
      <c r="O232" s="298"/>
      <c r="P232" s="298"/>
      <c r="Q232" s="298"/>
      <c r="R232" s="298"/>
      <c r="S232" s="298"/>
    </row>
    <row r="233" spans="1:19" ht="13.9" customHeight="1" x14ac:dyDescent="0.35">
      <c r="A233" s="36" t="s">
        <v>117</v>
      </c>
      <c r="B233" s="10" t="s">
        <v>120</v>
      </c>
      <c r="C233" s="20">
        <v>466.12436333491098</v>
      </c>
      <c r="D233" s="20">
        <v>5.3267136810519897</v>
      </c>
      <c r="E233" s="20">
        <v>103.288612088527</v>
      </c>
      <c r="F233" s="31">
        <v>455.56043390157498</v>
      </c>
      <c r="G233" s="31">
        <v>476.688292768248</v>
      </c>
      <c r="K233" s="298"/>
      <c r="L233" s="298"/>
      <c r="M233" s="298"/>
      <c r="N233" s="298"/>
      <c r="O233" s="298"/>
      <c r="P233" s="298"/>
      <c r="Q233" s="298"/>
      <c r="R233" s="298"/>
      <c r="S233" s="298"/>
    </row>
    <row r="234" spans="1:19" ht="13.9" customHeight="1" x14ac:dyDescent="0.35">
      <c r="A234" s="10"/>
      <c r="B234" s="10" t="s">
        <v>121</v>
      </c>
      <c r="C234" s="20">
        <v>466.477429408376</v>
      </c>
      <c r="D234" s="20">
        <v>5.3267136810519897</v>
      </c>
      <c r="E234" s="20">
        <v>103.288612088527</v>
      </c>
      <c r="F234" s="31">
        <v>455.91349997503897</v>
      </c>
      <c r="G234" s="31">
        <v>477.04135884171302</v>
      </c>
      <c r="K234" s="298"/>
      <c r="L234" s="298"/>
      <c r="M234" s="298"/>
      <c r="N234" s="298"/>
      <c r="O234" s="298"/>
      <c r="P234" s="298"/>
      <c r="Q234" s="298"/>
      <c r="R234" s="298"/>
      <c r="S234" s="298"/>
    </row>
    <row r="235" spans="1:19" ht="13.9" customHeight="1" x14ac:dyDescent="0.35">
      <c r="A235" s="14"/>
      <c r="B235" s="14" t="s">
        <v>123</v>
      </c>
      <c r="C235" s="21">
        <v>465.14334729983602</v>
      </c>
      <c r="D235" s="21">
        <v>5.3267136810520004</v>
      </c>
      <c r="E235" s="21">
        <v>103.288612088527</v>
      </c>
      <c r="F235" s="32">
        <v>454.579417866499</v>
      </c>
      <c r="G235" s="32">
        <v>475.70727673317202</v>
      </c>
      <c r="K235" s="298"/>
      <c r="L235" s="298"/>
      <c r="M235" s="298"/>
      <c r="N235" s="298"/>
      <c r="O235" s="298"/>
      <c r="P235" s="298"/>
      <c r="Q235" s="298"/>
      <c r="R235" s="298"/>
      <c r="S235" s="298"/>
    </row>
    <row r="236" spans="1:19" ht="13.9" customHeight="1" x14ac:dyDescent="0.35">
      <c r="A236" s="18" t="s">
        <v>177</v>
      </c>
      <c r="B236" s="18"/>
      <c r="C236" s="18"/>
      <c r="D236" s="18"/>
      <c r="E236" s="18"/>
      <c r="F236" s="18"/>
      <c r="G236" s="18"/>
      <c r="K236" s="298"/>
      <c r="L236" s="298"/>
      <c r="M236" s="298"/>
      <c r="N236" s="298"/>
      <c r="O236" s="298"/>
      <c r="P236" s="298"/>
      <c r="Q236" s="298"/>
      <c r="R236" s="298"/>
      <c r="S236" s="298"/>
    </row>
    <row r="237" spans="1:19" ht="13.9" customHeight="1" x14ac:dyDescent="0.35">
      <c r="K237" s="298"/>
      <c r="L237" s="298"/>
      <c r="M237" s="298"/>
      <c r="N237" s="298"/>
      <c r="O237" s="298"/>
      <c r="P237" s="298"/>
      <c r="Q237" s="298"/>
      <c r="R237" s="298"/>
      <c r="S237" s="298"/>
    </row>
    <row r="238" spans="1:19" ht="13.9" customHeight="1" x14ac:dyDescent="0.35">
      <c r="A238" s="2" t="s">
        <v>329</v>
      </c>
      <c r="B238" s="3"/>
      <c r="C238" s="3"/>
      <c r="D238" s="3"/>
      <c r="E238" s="3"/>
      <c r="F238" s="3"/>
      <c r="G238" s="3"/>
      <c r="H238" s="3"/>
      <c r="K238" s="298"/>
      <c r="L238" s="298"/>
      <c r="M238" s="298"/>
      <c r="N238" s="298"/>
      <c r="O238" s="298"/>
      <c r="P238" s="298"/>
      <c r="Q238" s="298"/>
      <c r="R238" s="298"/>
      <c r="S238" s="298"/>
    </row>
    <row r="239" spans="1:19" ht="13.9" customHeight="1" x14ac:dyDescent="0.35">
      <c r="A239" s="26" t="s">
        <v>114</v>
      </c>
      <c r="B239" s="26"/>
      <c r="C239" s="26"/>
      <c r="D239" s="27" t="s">
        <v>93</v>
      </c>
      <c r="E239" s="27" t="s">
        <v>183</v>
      </c>
      <c r="F239" s="27" t="s">
        <v>61</v>
      </c>
      <c r="G239" s="27" t="s">
        <v>81</v>
      </c>
      <c r="H239" s="27"/>
      <c r="K239" s="298"/>
      <c r="L239" s="298"/>
      <c r="M239" s="298"/>
      <c r="N239" s="298"/>
      <c r="O239" s="298"/>
      <c r="P239" s="298"/>
      <c r="Q239" s="298"/>
      <c r="R239" s="298"/>
      <c r="S239" s="298"/>
    </row>
    <row r="240" spans="1:19" ht="13.9" customHeight="1" x14ac:dyDescent="0.35">
      <c r="A240" s="26"/>
      <c r="B240" s="26"/>
      <c r="C240" s="26"/>
      <c r="D240" s="27"/>
      <c r="E240" s="27"/>
      <c r="F240" s="27"/>
      <c r="G240" s="27" t="s">
        <v>184</v>
      </c>
      <c r="H240" s="27" t="s">
        <v>185</v>
      </c>
      <c r="K240" s="298"/>
      <c r="L240" s="298"/>
      <c r="M240" s="298"/>
      <c r="N240" s="298"/>
      <c r="O240" s="298"/>
      <c r="P240" s="298"/>
      <c r="Q240" s="298"/>
      <c r="R240" s="298"/>
      <c r="S240" s="298"/>
    </row>
    <row r="241" spans="1:19" ht="13.9" customHeight="1" x14ac:dyDescent="0.35">
      <c r="A241" s="6" t="s">
        <v>221</v>
      </c>
      <c r="B241" s="6" t="s">
        <v>116</v>
      </c>
      <c r="C241" s="6" t="s">
        <v>120</v>
      </c>
      <c r="D241" s="19">
        <v>452.20154248763299</v>
      </c>
      <c r="E241" s="19">
        <v>7.53311073062204</v>
      </c>
      <c r="F241" s="19">
        <v>103.288612088527</v>
      </c>
      <c r="G241" s="35">
        <v>437.26189021105603</v>
      </c>
      <c r="H241" s="35">
        <v>467.14119476421001</v>
      </c>
      <c r="K241" s="298"/>
      <c r="L241" s="298"/>
      <c r="M241" s="298"/>
      <c r="N241" s="298"/>
      <c r="O241" s="298"/>
      <c r="P241" s="298"/>
      <c r="Q241" s="298"/>
      <c r="R241" s="298"/>
      <c r="S241" s="298"/>
    </row>
    <row r="242" spans="1:19" ht="13.9" customHeight="1" x14ac:dyDescent="0.35">
      <c r="A242" s="10"/>
      <c r="B242" s="10"/>
      <c r="C242" s="10" t="s">
        <v>121</v>
      </c>
      <c r="D242" s="20">
        <v>449.350031406715</v>
      </c>
      <c r="E242" s="20">
        <v>7.53311073062204</v>
      </c>
      <c r="F242" s="20">
        <v>103.288612088527</v>
      </c>
      <c r="G242" s="31">
        <v>434.41037913013798</v>
      </c>
      <c r="H242" s="31">
        <v>464.289683683291</v>
      </c>
      <c r="K242" s="298"/>
      <c r="L242" s="298"/>
      <c r="M242" s="298"/>
      <c r="N242" s="298"/>
      <c r="O242" s="298"/>
      <c r="P242" s="298"/>
      <c r="Q242" s="298"/>
      <c r="R242" s="298"/>
      <c r="S242" s="298"/>
    </row>
    <row r="243" spans="1:19" ht="13.9" customHeight="1" x14ac:dyDescent="0.35">
      <c r="A243" s="10"/>
      <c r="B243" s="36"/>
      <c r="C243" s="36" t="s">
        <v>123</v>
      </c>
      <c r="D243" s="37">
        <v>449.566015514789</v>
      </c>
      <c r="E243" s="37">
        <v>7.5331107306220497</v>
      </c>
      <c r="F243" s="37">
        <v>103.288612088527</v>
      </c>
      <c r="G243" s="38">
        <v>434.62636323821198</v>
      </c>
      <c r="H243" s="38">
        <v>464.50566779136602</v>
      </c>
      <c r="K243" s="298"/>
      <c r="L243" s="298"/>
      <c r="M243" s="298"/>
      <c r="N243" s="298"/>
      <c r="O243" s="298"/>
      <c r="P243" s="298"/>
      <c r="Q243" s="298"/>
      <c r="R243" s="298"/>
      <c r="S243" s="298"/>
    </row>
    <row r="244" spans="1:19" ht="13.9" customHeight="1" x14ac:dyDescent="0.35">
      <c r="A244" s="10"/>
      <c r="B244" s="36" t="s">
        <v>117</v>
      </c>
      <c r="C244" s="10" t="s">
        <v>120</v>
      </c>
      <c r="D244" s="20">
        <v>448.11969439576598</v>
      </c>
      <c r="E244" s="20">
        <v>7.53311073062204</v>
      </c>
      <c r="F244" s="20">
        <v>103.288612088527</v>
      </c>
      <c r="G244" s="31">
        <v>433.18004211918998</v>
      </c>
      <c r="H244" s="31">
        <v>463.059346672343</v>
      </c>
      <c r="K244" s="298"/>
      <c r="L244" s="298"/>
      <c r="M244" s="298"/>
      <c r="N244" s="298"/>
      <c r="O244" s="298"/>
      <c r="P244" s="298"/>
      <c r="Q244" s="298"/>
      <c r="R244" s="298"/>
      <c r="S244" s="298"/>
    </row>
    <row r="245" spans="1:19" ht="13.9" customHeight="1" x14ac:dyDescent="0.35">
      <c r="A245" s="10"/>
      <c r="B245" s="10"/>
      <c r="C245" s="10" t="s">
        <v>121</v>
      </c>
      <c r="D245" s="20">
        <v>448.81311467278499</v>
      </c>
      <c r="E245" s="20">
        <v>7.53311073062204</v>
      </c>
      <c r="F245" s="20">
        <v>103.288612088527</v>
      </c>
      <c r="G245" s="31">
        <v>433.87346239620803</v>
      </c>
      <c r="H245" s="31">
        <v>463.75276694936201</v>
      </c>
      <c r="K245" s="298"/>
      <c r="L245" s="298"/>
      <c r="M245" s="298"/>
      <c r="N245" s="298"/>
      <c r="O245" s="298"/>
      <c r="P245" s="298"/>
      <c r="Q245" s="298"/>
      <c r="R245" s="298"/>
      <c r="S245" s="298"/>
    </row>
    <row r="246" spans="1:19" ht="13.9" customHeight="1" x14ac:dyDescent="0.35">
      <c r="A246" s="36"/>
      <c r="B246" s="36"/>
      <c r="C246" s="36" t="s">
        <v>123</v>
      </c>
      <c r="D246" s="37">
        <v>448.16512332521199</v>
      </c>
      <c r="E246" s="37">
        <v>7.5331107306220497</v>
      </c>
      <c r="F246" s="37">
        <v>103.288612088527</v>
      </c>
      <c r="G246" s="38">
        <v>433.22547104863497</v>
      </c>
      <c r="H246" s="38">
        <v>463.10477560178902</v>
      </c>
      <c r="K246" s="298"/>
      <c r="L246" s="298"/>
      <c r="M246" s="298"/>
      <c r="N246" s="298"/>
      <c r="O246" s="298"/>
      <c r="P246" s="298"/>
      <c r="Q246" s="298"/>
      <c r="R246" s="298"/>
      <c r="S246" s="298"/>
    </row>
    <row r="247" spans="1:19" ht="13.9" customHeight="1" x14ac:dyDescent="0.35">
      <c r="A247" s="36" t="s">
        <v>223</v>
      </c>
      <c r="B247" s="36" t="s">
        <v>116</v>
      </c>
      <c r="C247" s="10" t="s">
        <v>120</v>
      </c>
      <c r="D247" s="20">
        <v>487.96993362533601</v>
      </c>
      <c r="E247" s="20">
        <v>7.53311073062204</v>
      </c>
      <c r="F247" s="20">
        <v>103.28861208852599</v>
      </c>
      <c r="G247" s="31">
        <v>473.03028134875899</v>
      </c>
      <c r="H247" s="31">
        <v>502.90958590191298</v>
      </c>
      <c r="K247" s="298"/>
      <c r="L247" s="298"/>
      <c r="M247" s="298"/>
      <c r="N247" s="298"/>
      <c r="O247" s="298"/>
      <c r="P247" s="298"/>
      <c r="Q247" s="298"/>
      <c r="R247" s="298"/>
      <c r="S247" s="298"/>
    </row>
    <row r="248" spans="1:19" ht="13.9" customHeight="1" x14ac:dyDescent="0.35">
      <c r="A248" s="10"/>
      <c r="B248" s="10"/>
      <c r="C248" s="10" t="s">
        <v>121</v>
      </c>
      <c r="D248" s="20">
        <v>486.669662475238</v>
      </c>
      <c r="E248" s="20">
        <v>7.53311073062204</v>
      </c>
      <c r="F248" s="20">
        <v>103.28861208852599</v>
      </c>
      <c r="G248" s="31">
        <v>471.73001019866098</v>
      </c>
      <c r="H248" s="31">
        <v>501.60931475181502</v>
      </c>
      <c r="K248" s="298"/>
      <c r="L248" s="298"/>
      <c r="M248" s="298"/>
      <c r="N248" s="298"/>
      <c r="O248" s="298"/>
      <c r="P248" s="298"/>
      <c r="Q248" s="298"/>
      <c r="R248" s="298"/>
      <c r="S248" s="298"/>
    </row>
    <row r="249" spans="1:19" ht="13.9" customHeight="1" x14ac:dyDescent="0.35">
      <c r="A249" s="10"/>
      <c r="B249" s="36"/>
      <c r="C249" s="36" t="s">
        <v>123</v>
      </c>
      <c r="D249" s="37">
        <v>483.47471221965498</v>
      </c>
      <c r="E249" s="37">
        <v>7.5331107306220497</v>
      </c>
      <c r="F249" s="37">
        <v>103.288612088527</v>
      </c>
      <c r="G249" s="38">
        <v>468.53505994307801</v>
      </c>
      <c r="H249" s="38">
        <v>498.414364496232</v>
      </c>
      <c r="K249" s="298"/>
      <c r="L249" s="298"/>
      <c r="M249" s="298"/>
      <c r="N249" s="298"/>
      <c r="O249" s="298"/>
      <c r="P249" s="298"/>
      <c r="Q249" s="298"/>
      <c r="R249" s="298"/>
      <c r="S249" s="298"/>
    </row>
    <row r="250" spans="1:19" ht="13.9" customHeight="1" x14ac:dyDescent="0.35">
      <c r="A250" s="10"/>
      <c r="B250" s="36" t="s">
        <v>117</v>
      </c>
      <c r="C250" s="10" t="s">
        <v>120</v>
      </c>
      <c r="D250" s="20">
        <v>484.12903227405599</v>
      </c>
      <c r="E250" s="20">
        <v>7.53311073062204</v>
      </c>
      <c r="F250" s="20">
        <v>103.288612088527</v>
      </c>
      <c r="G250" s="31">
        <v>469.18937999747902</v>
      </c>
      <c r="H250" s="31">
        <v>499.06868455063301</v>
      </c>
      <c r="K250" s="298"/>
      <c r="L250" s="298"/>
      <c r="M250" s="298"/>
      <c r="N250" s="298"/>
      <c r="O250" s="298"/>
      <c r="P250" s="298"/>
      <c r="Q250" s="298"/>
      <c r="R250" s="298"/>
      <c r="S250" s="298"/>
    </row>
    <row r="251" spans="1:19" ht="13.9" customHeight="1" x14ac:dyDescent="0.35">
      <c r="A251" s="10"/>
      <c r="B251" s="10"/>
      <c r="C251" s="10" t="s">
        <v>121</v>
      </c>
      <c r="D251" s="20">
        <v>484.141744143967</v>
      </c>
      <c r="E251" s="20">
        <v>7.53311073062204</v>
      </c>
      <c r="F251" s="20">
        <v>103.28861208852599</v>
      </c>
      <c r="G251" s="31">
        <v>469.20209186738998</v>
      </c>
      <c r="H251" s="31">
        <v>499.08139642054402</v>
      </c>
      <c r="K251" s="298"/>
      <c r="L251" s="298"/>
      <c r="M251" s="298"/>
      <c r="N251" s="298"/>
      <c r="O251" s="298"/>
      <c r="P251" s="298"/>
      <c r="Q251" s="298"/>
      <c r="R251" s="298"/>
      <c r="S251" s="298"/>
    </row>
    <row r="252" spans="1:19" ht="13.9" customHeight="1" x14ac:dyDescent="0.35">
      <c r="A252" s="14"/>
      <c r="B252" s="14"/>
      <c r="C252" s="14" t="s">
        <v>123</v>
      </c>
      <c r="D252" s="21">
        <v>482.12157127446</v>
      </c>
      <c r="E252" s="21">
        <v>7.5331107306220497</v>
      </c>
      <c r="F252" s="21">
        <v>103.288612088527</v>
      </c>
      <c r="G252" s="32">
        <v>467.18191899788297</v>
      </c>
      <c r="H252" s="32">
        <v>497.06122355103702</v>
      </c>
      <c r="K252" s="298"/>
      <c r="L252" s="298"/>
      <c r="M252" s="298"/>
      <c r="N252" s="298"/>
      <c r="O252" s="298"/>
      <c r="P252" s="298"/>
      <c r="Q252" s="298"/>
      <c r="R252" s="298"/>
      <c r="S252" s="298"/>
    </row>
    <row r="253" spans="1:19" ht="13.9" customHeight="1" x14ac:dyDescent="0.35">
      <c r="A253" s="18" t="s">
        <v>177</v>
      </c>
      <c r="B253" s="18"/>
      <c r="C253" s="18"/>
      <c r="D253" s="18"/>
      <c r="E253" s="18"/>
      <c r="F253" s="18"/>
      <c r="G253" s="18"/>
      <c r="H253" s="18"/>
      <c r="K253" s="298"/>
      <c r="L253" s="298"/>
      <c r="M253" s="298"/>
      <c r="N253" s="298"/>
      <c r="O253" s="298"/>
      <c r="P253" s="298"/>
      <c r="Q253" s="298"/>
      <c r="R253" s="298"/>
      <c r="S253" s="298"/>
    </row>
    <row r="254" spans="1:19" ht="13.9" customHeight="1" x14ac:dyDescent="0.35">
      <c r="K254" s="298"/>
      <c r="L254" s="298"/>
      <c r="M254" s="298"/>
      <c r="N254" s="298"/>
      <c r="O254" s="298"/>
      <c r="P254" s="298"/>
      <c r="Q254" s="298"/>
      <c r="R254" s="298"/>
      <c r="S254" s="298"/>
    </row>
    <row r="255" spans="1:19" ht="13.9" customHeight="1" x14ac:dyDescent="0.35">
      <c r="K255" s="298"/>
      <c r="L255" s="298"/>
      <c r="M255" s="298"/>
      <c r="N255" s="298"/>
      <c r="O255" s="298"/>
      <c r="P255" s="298"/>
      <c r="Q255" s="298"/>
      <c r="R255" s="298"/>
      <c r="S255" s="298"/>
    </row>
    <row r="256" spans="1:19" ht="13.9" customHeight="1" x14ac:dyDescent="0.35">
      <c r="K256" s="298"/>
      <c r="L256" s="298"/>
      <c r="M256" s="298"/>
      <c r="N256" s="298"/>
      <c r="O256" s="298"/>
      <c r="P256" s="298"/>
      <c r="Q256" s="298"/>
      <c r="R256" s="298"/>
      <c r="S256" s="298"/>
    </row>
    <row r="257" spans="11:19" ht="13.9" customHeight="1" x14ac:dyDescent="0.35">
      <c r="K257" s="298"/>
      <c r="L257" s="298"/>
      <c r="M257" s="298"/>
      <c r="N257" s="298"/>
      <c r="O257" s="298"/>
      <c r="P257" s="298"/>
      <c r="Q257" s="298"/>
      <c r="R257" s="298"/>
      <c r="S257" s="298"/>
    </row>
    <row r="258" spans="11:19" ht="13.9" customHeight="1" x14ac:dyDescent="0.35">
      <c r="K258" s="298"/>
      <c r="L258" s="298"/>
      <c r="M258" s="298"/>
      <c r="N258" s="298"/>
      <c r="O258" s="298"/>
      <c r="P258" s="298"/>
      <c r="Q258" s="298"/>
      <c r="R258" s="298"/>
      <c r="S258" s="298"/>
    </row>
    <row r="259" spans="11:19" ht="13.9" customHeight="1" x14ac:dyDescent="0.35">
      <c r="K259" s="298"/>
      <c r="L259" s="298"/>
      <c r="M259" s="298"/>
      <c r="N259" s="298"/>
      <c r="O259" s="298"/>
      <c r="P259" s="298"/>
      <c r="Q259" s="298"/>
      <c r="R259" s="298"/>
      <c r="S259" s="298"/>
    </row>
    <row r="260" spans="11:19" ht="13.9" customHeight="1" x14ac:dyDescent="0.35">
      <c r="K260" s="298"/>
      <c r="L260" s="298"/>
      <c r="M260" s="298"/>
      <c r="N260" s="298"/>
      <c r="O260" s="298"/>
      <c r="P260" s="298"/>
      <c r="Q260" s="298"/>
      <c r="R260" s="298"/>
      <c r="S260" s="298"/>
    </row>
    <row r="261" spans="11:19" ht="13.9" customHeight="1" x14ac:dyDescent="0.35">
      <c r="K261" s="298"/>
      <c r="L261" s="298"/>
      <c r="M261" s="298"/>
      <c r="N261" s="298"/>
      <c r="O261" s="298"/>
      <c r="P261" s="298"/>
      <c r="Q261" s="298"/>
      <c r="R261" s="298"/>
      <c r="S261" s="298"/>
    </row>
    <row r="262" spans="11:19" ht="13.9" customHeight="1" x14ac:dyDescent="0.35">
      <c r="K262" s="298"/>
      <c r="L262" s="298"/>
      <c r="M262" s="298"/>
      <c r="N262" s="298"/>
      <c r="O262" s="298"/>
      <c r="P262" s="298"/>
      <c r="Q262" s="298"/>
      <c r="R262" s="298"/>
      <c r="S262" s="298"/>
    </row>
    <row r="263" spans="11:19" ht="13.9" customHeight="1" x14ac:dyDescent="0.35">
      <c r="K263" s="298"/>
      <c r="L263" s="298"/>
      <c r="M263" s="298"/>
      <c r="N263" s="298"/>
      <c r="O263" s="298"/>
      <c r="P263" s="298"/>
      <c r="Q263" s="298"/>
      <c r="R263" s="298"/>
      <c r="S263" s="298"/>
    </row>
    <row r="264" spans="11:19" ht="13.9" customHeight="1" x14ac:dyDescent="0.35">
      <c r="K264" s="298"/>
      <c r="L264" s="298"/>
      <c r="M264" s="298"/>
      <c r="N264" s="298"/>
      <c r="O264" s="298"/>
      <c r="P264" s="298"/>
      <c r="Q264" s="298"/>
      <c r="R264" s="298"/>
      <c r="S264" s="298"/>
    </row>
    <row r="265" spans="11:19" ht="13.9" customHeight="1" x14ac:dyDescent="0.35">
      <c r="K265" s="298"/>
      <c r="L265" s="298"/>
      <c r="M265" s="298"/>
      <c r="N265" s="298"/>
      <c r="O265" s="298"/>
      <c r="P265" s="298"/>
      <c r="Q265" s="298"/>
      <c r="R265" s="298"/>
      <c r="S265" s="298"/>
    </row>
    <row r="266" spans="11:19" ht="13.9" customHeight="1" x14ac:dyDescent="0.35">
      <c r="K266" s="298"/>
      <c r="L266" s="298"/>
      <c r="M266" s="298"/>
      <c r="N266" s="298"/>
      <c r="O266" s="298"/>
      <c r="P266" s="298"/>
      <c r="Q266" s="298"/>
      <c r="R266" s="298"/>
      <c r="S266" s="298"/>
    </row>
    <row r="267" spans="11:19" ht="13.9" customHeight="1" x14ac:dyDescent="0.35">
      <c r="K267" s="298"/>
      <c r="L267" s="298"/>
      <c r="M267" s="298"/>
      <c r="N267" s="298"/>
      <c r="O267" s="298"/>
      <c r="P267" s="298"/>
      <c r="Q267" s="298"/>
      <c r="R267" s="298"/>
      <c r="S267" s="298"/>
    </row>
    <row r="268" spans="11:19" ht="13.9" customHeight="1" x14ac:dyDescent="0.35">
      <c r="K268" s="298"/>
      <c r="L268" s="298"/>
      <c r="M268" s="298"/>
      <c r="N268" s="298"/>
      <c r="O268" s="298"/>
      <c r="P268" s="298"/>
      <c r="Q268" s="298"/>
      <c r="R268" s="298"/>
      <c r="S268" s="298"/>
    </row>
    <row r="269" spans="11:19" ht="13.9" customHeight="1" x14ac:dyDescent="0.35">
      <c r="K269" s="298"/>
      <c r="L269" s="298"/>
      <c r="M269" s="298"/>
      <c r="N269" s="298"/>
      <c r="O269" s="298"/>
      <c r="P269" s="298"/>
      <c r="Q269" s="298"/>
      <c r="R269" s="298"/>
      <c r="S269" s="298"/>
    </row>
    <row r="270" spans="11:19" ht="13.9" customHeight="1" x14ac:dyDescent="0.35">
      <c r="K270" s="298"/>
      <c r="L270" s="298"/>
      <c r="M270" s="298"/>
      <c r="N270" s="298"/>
      <c r="O270" s="298"/>
      <c r="P270" s="298"/>
      <c r="Q270" s="298"/>
      <c r="R270" s="298"/>
      <c r="S270" s="298"/>
    </row>
    <row r="271" spans="11:19" ht="13.9" customHeight="1" x14ac:dyDescent="0.35">
      <c r="K271" s="298"/>
      <c r="L271" s="298"/>
      <c r="M271" s="298"/>
      <c r="N271" s="298"/>
      <c r="O271" s="298"/>
      <c r="P271" s="298"/>
      <c r="Q271" s="298"/>
      <c r="R271" s="298"/>
      <c r="S271" s="298"/>
    </row>
    <row r="272" spans="11:19" ht="13.9" customHeight="1" x14ac:dyDescent="0.35">
      <c r="K272" s="298"/>
      <c r="L272" s="298"/>
      <c r="M272" s="298"/>
      <c r="N272" s="298"/>
      <c r="O272" s="298"/>
      <c r="P272" s="298"/>
      <c r="Q272" s="298"/>
      <c r="R272" s="298"/>
      <c r="S272" s="298"/>
    </row>
    <row r="273" spans="11:19" ht="13.9" customHeight="1" x14ac:dyDescent="0.35">
      <c r="K273" s="298"/>
      <c r="L273" s="298"/>
      <c r="M273" s="298"/>
      <c r="N273" s="298"/>
      <c r="O273" s="298"/>
      <c r="P273" s="298"/>
      <c r="Q273" s="298"/>
      <c r="R273" s="298"/>
      <c r="S273" s="298"/>
    </row>
    <row r="274" spans="11:19" ht="13.9" customHeight="1" x14ac:dyDescent="0.35">
      <c r="K274" s="298"/>
      <c r="L274" s="298"/>
      <c r="M274" s="298"/>
      <c r="N274" s="298"/>
      <c r="O274" s="298"/>
      <c r="P274" s="298"/>
      <c r="Q274" s="298"/>
      <c r="R274" s="298"/>
      <c r="S274" s="298"/>
    </row>
    <row r="275" spans="11:19" ht="13.9" customHeight="1" x14ac:dyDescent="0.35">
      <c r="K275" s="298"/>
      <c r="L275" s="298"/>
      <c r="M275" s="298"/>
      <c r="N275" s="298"/>
      <c r="O275" s="298"/>
      <c r="P275" s="298"/>
      <c r="Q275" s="298"/>
      <c r="R275" s="298"/>
      <c r="S275" s="298"/>
    </row>
    <row r="276" spans="11:19" ht="13.9" customHeight="1" x14ac:dyDescent="0.35">
      <c r="K276" s="298"/>
      <c r="L276" s="298"/>
      <c r="M276" s="298"/>
      <c r="N276" s="298"/>
      <c r="O276" s="298"/>
      <c r="P276" s="298"/>
      <c r="Q276" s="298"/>
      <c r="R276" s="298"/>
      <c r="S276" s="298"/>
    </row>
    <row r="277" spans="11:19" ht="13.9" customHeight="1" x14ac:dyDescent="0.35">
      <c r="K277" s="298"/>
      <c r="L277" s="298"/>
      <c r="M277" s="298"/>
      <c r="N277" s="298"/>
      <c r="O277" s="298"/>
      <c r="P277" s="298"/>
      <c r="Q277" s="298"/>
      <c r="R277" s="298"/>
      <c r="S277" s="298"/>
    </row>
    <row r="278" spans="11:19" ht="13.9" customHeight="1" x14ac:dyDescent="0.35">
      <c r="K278" s="298"/>
      <c r="L278" s="298"/>
      <c r="M278" s="298"/>
      <c r="N278" s="298"/>
      <c r="O278" s="298"/>
      <c r="P278" s="298"/>
      <c r="Q278" s="298"/>
      <c r="R278" s="298"/>
      <c r="S278" s="298"/>
    </row>
    <row r="279" spans="11:19" ht="13.9" customHeight="1" x14ac:dyDescent="0.35">
      <c r="K279" s="298"/>
      <c r="L279" s="298"/>
      <c r="M279" s="298"/>
      <c r="N279" s="298"/>
      <c r="O279" s="298"/>
      <c r="P279" s="298"/>
      <c r="Q279" s="298"/>
      <c r="R279" s="298"/>
      <c r="S279" s="298"/>
    </row>
    <row r="280" spans="11:19" ht="13.9" customHeight="1" x14ac:dyDescent="0.35">
      <c r="K280" s="298"/>
      <c r="L280" s="298"/>
      <c r="M280" s="298"/>
      <c r="N280" s="298"/>
      <c r="O280" s="298"/>
      <c r="P280" s="298"/>
      <c r="Q280" s="298"/>
      <c r="R280" s="298"/>
      <c r="S280" s="298"/>
    </row>
    <row r="281" spans="11:19" ht="13.9" customHeight="1" x14ac:dyDescent="0.35">
      <c r="K281" s="298"/>
      <c r="L281" s="298"/>
      <c r="M281" s="298"/>
      <c r="N281" s="298"/>
      <c r="O281" s="298"/>
      <c r="P281" s="298"/>
      <c r="Q281" s="298"/>
      <c r="R281" s="298"/>
      <c r="S281" s="298"/>
    </row>
    <row r="282" spans="11:19" ht="13.9" customHeight="1" x14ac:dyDescent="0.35">
      <c r="K282" s="298"/>
      <c r="L282" s="298"/>
      <c r="M282" s="298"/>
      <c r="N282" s="298"/>
      <c r="O282" s="298"/>
      <c r="P282" s="298"/>
      <c r="Q282" s="298"/>
      <c r="R282" s="298"/>
      <c r="S282" s="298"/>
    </row>
    <row r="283" spans="11:19" ht="13.9" customHeight="1" x14ac:dyDescent="0.35">
      <c r="K283" s="298"/>
      <c r="L283" s="298"/>
      <c r="M283" s="298"/>
      <c r="N283" s="298"/>
      <c r="O283" s="298"/>
      <c r="P283" s="298"/>
      <c r="Q283" s="298"/>
      <c r="R283" s="298"/>
      <c r="S283" s="298"/>
    </row>
    <row r="284" spans="11:19" ht="13.9" customHeight="1" x14ac:dyDescent="0.35">
      <c r="K284" s="298"/>
      <c r="L284" s="298"/>
      <c r="M284" s="298"/>
      <c r="N284" s="298"/>
      <c r="O284" s="298"/>
      <c r="P284" s="298"/>
      <c r="Q284" s="298"/>
      <c r="R284" s="298"/>
      <c r="S284" s="298"/>
    </row>
    <row r="285" spans="11:19" ht="13.9" customHeight="1" x14ac:dyDescent="0.35">
      <c r="K285" s="298"/>
      <c r="L285" s="298"/>
      <c r="M285" s="298"/>
      <c r="N285" s="298"/>
      <c r="O285" s="298"/>
      <c r="P285" s="298"/>
      <c r="Q285" s="298"/>
      <c r="R285" s="298"/>
      <c r="S285" s="298"/>
    </row>
    <row r="286" spans="11:19" ht="13.9" customHeight="1" x14ac:dyDescent="0.35">
      <c r="K286" s="298"/>
      <c r="L286" s="298"/>
      <c r="M286" s="298"/>
      <c r="N286" s="298"/>
      <c r="O286" s="298"/>
      <c r="P286" s="298"/>
      <c r="Q286" s="298"/>
      <c r="R286" s="298"/>
      <c r="S286" s="298"/>
    </row>
    <row r="287" spans="11:19" ht="13.9" customHeight="1" x14ac:dyDescent="0.35">
      <c r="K287" s="298"/>
      <c r="L287" s="298"/>
      <c r="M287" s="298"/>
      <c r="N287" s="298"/>
      <c r="O287" s="298"/>
      <c r="P287" s="298"/>
      <c r="Q287" s="298"/>
      <c r="R287" s="298"/>
      <c r="S287" s="298"/>
    </row>
    <row r="288" spans="11:19" ht="13.9" customHeight="1" x14ac:dyDescent="0.35">
      <c r="K288" s="298"/>
      <c r="L288" s="298"/>
      <c r="M288" s="298"/>
      <c r="N288" s="298"/>
      <c r="O288" s="298"/>
      <c r="P288" s="298"/>
      <c r="Q288" s="298"/>
      <c r="R288" s="298"/>
      <c r="S288" s="298"/>
    </row>
    <row r="289" spans="11:19" ht="13.9" customHeight="1" x14ac:dyDescent="0.35">
      <c r="K289" s="298"/>
      <c r="L289" s="298"/>
      <c r="M289" s="298"/>
      <c r="N289" s="298"/>
      <c r="O289" s="298"/>
      <c r="P289" s="298"/>
      <c r="Q289" s="298"/>
      <c r="R289" s="298"/>
      <c r="S289" s="298"/>
    </row>
    <row r="290" spans="11:19" ht="13.9" customHeight="1" x14ac:dyDescent="0.35">
      <c r="K290" s="298"/>
      <c r="L290" s="298"/>
      <c r="M290" s="298"/>
      <c r="N290" s="298"/>
      <c r="O290" s="298"/>
      <c r="P290" s="298"/>
      <c r="Q290" s="298"/>
      <c r="R290" s="298"/>
      <c r="S290" s="298"/>
    </row>
    <row r="291" spans="11:19" ht="13.9" customHeight="1" x14ac:dyDescent="0.35">
      <c r="K291" s="298"/>
      <c r="L291" s="298"/>
      <c r="M291" s="298"/>
      <c r="N291" s="298"/>
      <c r="O291" s="298"/>
      <c r="P291" s="298"/>
      <c r="Q291" s="298"/>
      <c r="R291" s="298"/>
      <c r="S291" s="298"/>
    </row>
    <row r="292" spans="11:19" ht="13.9" customHeight="1" x14ac:dyDescent="0.35">
      <c r="K292" s="298"/>
      <c r="L292" s="298"/>
      <c r="M292" s="298"/>
      <c r="N292" s="298"/>
      <c r="O292" s="298"/>
      <c r="P292" s="298"/>
      <c r="Q292" s="298"/>
      <c r="R292" s="298"/>
      <c r="S292" s="298"/>
    </row>
    <row r="293" spans="11:19" ht="13.9" customHeight="1" x14ac:dyDescent="0.35">
      <c r="K293" s="298"/>
      <c r="L293" s="298"/>
      <c r="M293" s="298"/>
      <c r="N293" s="298"/>
      <c r="O293" s="298"/>
      <c r="P293" s="298"/>
      <c r="Q293" s="298"/>
      <c r="R293" s="298"/>
      <c r="S293" s="298"/>
    </row>
    <row r="294" spans="11:19" ht="13.9" customHeight="1" x14ac:dyDescent="0.35">
      <c r="K294" s="298"/>
      <c r="L294" s="298"/>
      <c r="M294" s="298"/>
      <c r="N294" s="298"/>
      <c r="O294" s="298"/>
      <c r="P294" s="298"/>
      <c r="Q294" s="298"/>
      <c r="R294" s="298"/>
      <c r="S294" s="298"/>
    </row>
    <row r="295" spans="11:19" ht="13.9" customHeight="1" x14ac:dyDescent="0.35">
      <c r="K295" s="298"/>
      <c r="L295" s="298"/>
      <c r="M295" s="298"/>
      <c r="N295" s="298"/>
      <c r="O295" s="298"/>
      <c r="P295" s="298"/>
      <c r="Q295" s="298"/>
      <c r="R295" s="298"/>
      <c r="S295" s="298"/>
    </row>
    <row r="296" spans="11:19" ht="13.9" customHeight="1" x14ac:dyDescent="0.35">
      <c r="K296" s="298"/>
      <c r="L296" s="298"/>
      <c r="M296" s="298"/>
      <c r="N296" s="298"/>
      <c r="O296" s="298"/>
      <c r="P296" s="298"/>
      <c r="Q296" s="298"/>
      <c r="R296" s="298"/>
      <c r="S296" s="298"/>
    </row>
    <row r="297" spans="11:19" ht="13.9" customHeight="1" x14ac:dyDescent="0.35">
      <c r="K297" s="298"/>
      <c r="L297" s="298"/>
      <c r="M297" s="298"/>
      <c r="N297" s="298"/>
      <c r="O297" s="298"/>
      <c r="P297" s="298"/>
      <c r="Q297" s="298"/>
      <c r="R297" s="298"/>
      <c r="S297" s="298"/>
    </row>
    <row r="298" spans="11:19" ht="13.9" customHeight="1" x14ac:dyDescent="0.35">
      <c r="K298" s="298"/>
      <c r="L298" s="298"/>
      <c r="M298" s="298"/>
      <c r="N298" s="298"/>
      <c r="O298" s="298"/>
      <c r="P298" s="298"/>
      <c r="Q298" s="298"/>
      <c r="R298" s="298"/>
      <c r="S298" s="298"/>
    </row>
    <row r="299" spans="11:19" ht="13.9" customHeight="1" x14ac:dyDescent="0.35">
      <c r="K299" s="298"/>
      <c r="L299" s="298"/>
      <c r="M299" s="298"/>
      <c r="N299" s="298"/>
      <c r="O299" s="298"/>
      <c r="P299" s="298"/>
      <c r="Q299" s="298"/>
      <c r="R299" s="298"/>
      <c r="S299" s="298"/>
    </row>
    <row r="300" spans="11:19" ht="13.9" customHeight="1" x14ac:dyDescent="0.35">
      <c r="K300" s="298"/>
      <c r="L300" s="298"/>
      <c r="M300" s="298"/>
      <c r="N300" s="298"/>
      <c r="O300" s="298"/>
      <c r="P300" s="298"/>
      <c r="Q300" s="298"/>
      <c r="R300" s="298"/>
      <c r="S300" s="298"/>
    </row>
    <row r="301" spans="11:19" ht="13.9" customHeight="1" x14ac:dyDescent="0.35">
      <c r="K301" s="298"/>
      <c r="L301" s="298"/>
      <c r="M301" s="298"/>
      <c r="N301" s="298"/>
      <c r="O301" s="298"/>
      <c r="P301" s="298"/>
      <c r="Q301" s="298"/>
      <c r="R301" s="298"/>
      <c r="S301" s="298"/>
    </row>
    <row r="302" spans="11:19" ht="13.9" customHeight="1" x14ac:dyDescent="0.35">
      <c r="K302" s="298"/>
      <c r="L302" s="298"/>
      <c r="M302" s="298"/>
      <c r="N302" s="298"/>
      <c r="O302" s="298"/>
      <c r="P302" s="298"/>
      <c r="Q302" s="298"/>
      <c r="R302" s="298"/>
      <c r="S302" s="298"/>
    </row>
    <row r="303" spans="11:19" ht="13.9" customHeight="1" x14ac:dyDescent="0.35">
      <c r="K303" s="298"/>
      <c r="L303" s="298"/>
      <c r="M303" s="298"/>
      <c r="N303" s="298"/>
      <c r="O303" s="298"/>
      <c r="P303" s="298"/>
      <c r="Q303" s="298"/>
      <c r="R303" s="298"/>
      <c r="S303" s="298"/>
    </row>
    <row r="304" spans="11:19" ht="13.9" customHeight="1" x14ac:dyDescent="0.35">
      <c r="K304" s="298"/>
      <c r="L304" s="298"/>
      <c r="M304" s="298"/>
      <c r="N304" s="298"/>
      <c r="O304" s="298"/>
      <c r="P304" s="298"/>
      <c r="Q304" s="298"/>
      <c r="R304" s="298"/>
      <c r="S304" s="298"/>
    </row>
    <row r="305" spans="11:19" ht="13.9" customHeight="1" x14ac:dyDescent="0.35">
      <c r="K305" s="298"/>
      <c r="L305" s="298"/>
      <c r="M305" s="298"/>
      <c r="N305" s="298"/>
      <c r="O305" s="298"/>
      <c r="P305" s="298"/>
      <c r="Q305" s="298"/>
      <c r="R305" s="298"/>
      <c r="S305" s="298"/>
    </row>
    <row r="306" spans="11:19" ht="13.9" customHeight="1" x14ac:dyDescent="0.35">
      <c r="K306" s="298"/>
      <c r="L306" s="298"/>
      <c r="M306" s="298"/>
      <c r="N306" s="298"/>
      <c r="O306" s="298"/>
      <c r="P306" s="298"/>
      <c r="Q306" s="298"/>
      <c r="R306" s="298"/>
      <c r="S306" s="298"/>
    </row>
    <row r="307" spans="11:19" ht="13.9" customHeight="1" x14ac:dyDescent="0.35">
      <c r="K307" s="298"/>
      <c r="L307" s="298"/>
      <c r="M307" s="298"/>
      <c r="N307" s="298"/>
      <c r="O307" s="298"/>
      <c r="P307" s="298"/>
      <c r="Q307" s="298"/>
      <c r="R307" s="298"/>
      <c r="S307" s="298"/>
    </row>
    <row r="308" spans="11:19" ht="13.9" customHeight="1" x14ac:dyDescent="0.35">
      <c r="K308" s="298"/>
      <c r="L308" s="298"/>
      <c r="M308" s="298"/>
      <c r="N308" s="298"/>
      <c r="O308" s="298"/>
      <c r="P308" s="298"/>
      <c r="Q308" s="298"/>
      <c r="R308" s="298"/>
      <c r="S308" s="298"/>
    </row>
    <row r="309" spans="11:19" ht="13.9" customHeight="1" x14ac:dyDescent="0.35">
      <c r="K309" s="298"/>
      <c r="L309" s="298"/>
      <c r="M309" s="298"/>
      <c r="N309" s="298"/>
      <c r="O309" s="298"/>
      <c r="P309" s="298"/>
      <c r="Q309" s="298"/>
      <c r="R309" s="298"/>
      <c r="S309" s="298"/>
    </row>
    <row r="310" spans="11:19" ht="13.9" customHeight="1" x14ac:dyDescent="0.35">
      <c r="K310" s="298"/>
      <c r="L310" s="298"/>
      <c r="M310" s="298"/>
      <c r="N310" s="298"/>
      <c r="O310" s="298"/>
      <c r="P310" s="298"/>
      <c r="Q310" s="298"/>
      <c r="R310" s="298"/>
      <c r="S310" s="298"/>
    </row>
    <row r="311" spans="11:19" ht="13.9" customHeight="1" x14ac:dyDescent="0.35">
      <c r="K311" s="298"/>
      <c r="L311" s="298"/>
      <c r="M311" s="298"/>
      <c r="N311" s="298"/>
      <c r="O311" s="298"/>
      <c r="P311" s="298"/>
      <c r="Q311" s="298"/>
      <c r="R311" s="298"/>
      <c r="S311" s="298"/>
    </row>
    <row r="312" spans="11:19" ht="13.9" customHeight="1" x14ac:dyDescent="0.35">
      <c r="K312" s="298"/>
      <c r="L312" s="298"/>
      <c r="M312" s="298"/>
      <c r="N312" s="298"/>
      <c r="O312" s="298"/>
      <c r="P312" s="298"/>
      <c r="Q312" s="298"/>
      <c r="R312" s="298"/>
      <c r="S312" s="298"/>
    </row>
    <row r="313" spans="11:19" ht="13.9" customHeight="1" x14ac:dyDescent="0.35">
      <c r="K313" s="298"/>
      <c r="L313" s="298"/>
      <c r="M313" s="298"/>
      <c r="N313" s="298"/>
      <c r="O313" s="298"/>
      <c r="P313" s="298"/>
      <c r="Q313" s="298"/>
      <c r="R313" s="298"/>
      <c r="S313" s="298"/>
    </row>
    <row r="314" spans="11:19" ht="13.9" customHeight="1" x14ac:dyDescent="0.35">
      <c r="K314" s="298"/>
      <c r="L314" s="298"/>
      <c r="M314" s="298"/>
      <c r="N314" s="298"/>
      <c r="O314" s="298"/>
      <c r="P314" s="298"/>
      <c r="Q314" s="298"/>
      <c r="R314" s="298"/>
      <c r="S314" s="298"/>
    </row>
    <row r="315" spans="11:19" ht="13.9" customHeight="1" x14ac:dyDescent="0.35">
      <c r="K315" s="298"/>
      <c r="L315" s="298"/>
      <c r="M315" s="298"/>
      <c r="N315" s="298"/>
      <c r="O315" s="298"/>
      <c r="P315" s="298"/>
      <c r="Q315" s="298"/>
      <c r="R315" s="298"/>
      <c r="S315" s="298"/>
    </row>
    <row r="316" spans="11:19" ht="13.9" customHeight="1" x14ac:dyDescent="0.35">
      <c r="K316" s="298"/>
      <c r="L316" s="298"/>
      <c r="M316" s="298"/>
      <c r="N316" s="298"/>
      <c r="O316" s="298"/>
      <c r="P316" s="298"/>
      <c r="Q316" s="298"/>
      <c r="R316" s="298"/>
      <c r="S316" s="298"/>
    </row>
    <row r="317" spans="11:19" ht="13.9" customHeight="1" x14ac:dyDescent="0.35">
      <c r="K317" s="298"/>
      <c r="L317" s="298"/>
      <c r="M317" s="298"/>
      <c r="N317" s="298"/>
      <c r="O317" s="298"/>
      <c r="P317" s="298"/>
      <c r="Q317" s="298"/>
      <c r="R317" s="298"/>
      <c r="S317" s="298"/>
    </row>
    <row r="318" spans="11:19" ht="13.9" customHeight="1" x14ac:dyDescent="0.35">
      <c r="K318" s="298"/>
      <c r="L318" s="298"/>
      <c r="M318" s="298"/>
      <c r="N318" s="298"/>
      <c r="O318" s="298"/>
      <c r="P318" s="298"/>
      <c r="Q318" s="298"/>
      <c r="R318" s="298"/>
      <c r="S318" s="298"/>
    </row>
    <row r="319" spans="11:19" ht="13.9" customHeight="1" x14ac:dyDescent="0.35">
      <c r="K319" s="298"/>
      <c r="L319" s="298"/>
      <c r="M319" s="298"/>
      <c r="N319" s="298"/>
      <c r="O319" s="298"/>
      <c r="P319" s="298"/>
      <c r="Q319" s="298"/>
      <c r="R319" s="298"/>
      <c r="S319" s="298"/>
    </row>
    <row r="320" spans="11:19" ht="13.9" customHeight="1" x14ac:dyDescent="0.35">
      <c r="K320" s="298"/>
      <c r="L320" s="298"/>
      <c r="M320" s="298"/>
      <c r="N320" s="298"/>
      <c r="O320" s="298"/>
      <c r="P320" s="298"/>
      <c r="Q320" s="298"/>
      <c r="R320" s="298"/>
      <c r="S320" s="298"/>
    </row>
    <row r="321" spans="11:19" ht="13.9" customHeight="1" x14ac:dyDescent="0.35">
      <c r="K321" s="298"/>
      <c r="L321" s="298"/>
      <c r="M321" s="298"/>
      <c r="N321" s="298"/>
      <c r="O321" s="298"/>
      <c r="P321" s="298"/>
      <c r="Q321" s="298"/>
      <c r="R321" s="298"/>
      <c r="S321" s="298"/>
    </row>
    <row r="322" spans="11:19" ht="13.9" customHeight="1" x14ac:dyDescent="0.35">
      <c r="K322" s="298"/>
      <c r="L322" s="298"/>
      <c r="M322" s="298"/>
      <c r="N322" s="298"/>
      <c r="O322" s="298"/>
      <c r="P322" s="298"/>
      <c r="Q322" s="298"/>
      <c r="R322" s="298"/>
      <c r="S322" s="298"/>
    </row>
    <row r="323" spans="11:19" ht="13.9" customHeight="1" x14ac:dyDescent="0.35">
      <c r="K323" s="298"/>
      <c r="L323" s="298"/>
      <c r="M323" s="298"/>
      <c r="N323" s="298"/>
      <c r="O323" s="298"/>
      <c r="P323" s="298"/>
      <c r="Q323" s="298"/>
      <c r="R323" s="298"/>
      <c r="S323" s="298"/>
    </row>
    <row r="324" spans="11:19" ht="13.9" customHeight="1" x14ac:dyDescent="0.35">
      <c r="K324" s="298"/>
      <c r="L324" s="298"/>
      <c r="M324" s="298"/>
      <c r="N324" s="298"/>
      <c r="O324" s="298"/>
      <c r="P324" s="298"/>
      <c r="Q324" s="298"/>
      <c r="R324" s="298"/>
      <c r="S324" s="298"/>
    </row>
    <row r="325" spans="11:19" ht="13.9" customHeight="1" x14ac:dyDescent="0.35">
      <c r="K325" s="298"/>
      <c r="L325" s="298"/>
      <c r="M325" s="298"/>
      <c r="N325" s="298"/>
      <c r="O325" s="298"/>
      <c r="P325" s="298"/>
      <c r="Q325" s="298"/>
      <c r="R325" s="298"/>
      <c r="S325" s="298"/>
    </row>
    <row r="326" spans="11:19" ht="13.9" customHeight="1" x14ac:dyDescent="0.35">
      <c r="K326" s="298"/>
      <c r="L326" s="298"/>
      <c r="M326" s="298"/>
      <c r="N326" s="298"/>
      <c r="O326" s="298"/>
      <c r="P326" s="298"/>
      <c r="Q326" s="298"/>
      <c r="R326" s="298"/>
      <c r="S326" s="298"/>
    </row>
    <row r="327" spans="11:19" ht="13.9" customHeight="1" x14ac:dyDescent="0.35">
      <c r="K327" s="298"/>
      <c r="L327" s="298"/>
      <c r="M327" s="298"/>
      <c r="N327" s="298"/>
      <c r="O327" s="298"/>
      <c r="P327" s="298"/>
      <c r="Q327" s="298"/>
      <c r="R327" s="298"/>
      <c r="S327" s="298"/>
    </row>
    <row r="328" spans="11:19" ht="13.9" customHeight="1" x14ac:dyDescent="0.35">
      <c r="K328" s="298"/>
      <c r="L328" s="298"/>
      <c r="M328" s="298"/>
      <c r="N328" s="298"/>
      <c r="O328" s="298"/>
      <c r="P328" s="298"/>
      <c r="Q328" s="298"/>
      <c r="R328" s="298"/>
      <c r="S328" s="298"/>
    </row>
    <row r="329" spans="11:19" ht="13.9" customHeight="1" x14ac:dyDescent="0.35">
      <c r="K329" s="298"/>
      <c r="L329" s="298"/>
      <c r="M329" s="298"/>
      <c r="N329" s="298"/>
      <c r="O329" s="298"/>
      <c r="P329" s="298"/>
      <c r="Q329" s="298"/>
      <c r="R329" s="298"/>
      <c r="S329" s="298"/>
    </row>
    <row r="330" spans="11:19" ht="13.9" customHeight="1" x14ac:dyDescent="0.35">
      <c r="K330" s="298"/>
      <c r="L330" s="298"/>
      <c r="M330" s="298"/>
      <c r="N330" s="298"/>
      <c r="O330" s="298"/>
      <c r="P330" s="298"/>
      <c r="Q330" s="298"/>
      <c r="R330" s="298"/>
      <c r="S330" s="298"/>
    </row>
    <row r="331" spans="11:19" ht="13.9" customHeight="1" x14ac:dyDescent="0.35">
      <c r="K331" s="298"/>
      <c r="L331" s="298"/>
      <c r="M331" s="298"/>
      <c r="N331" s="298"/>
      <c r="O331" s="298"/>
      <c r="P331" s="298"/>
      <c r="Q331" s="298"/>
      <c r="R331" s="298"/>
      <c r="S331" s="298"/>
    </row>
    <row r="332" spans="11:19" ht="13.9" customHeight="1" x14ac:dyDescent="0.35">
      <c r="K332" s="298"/>
      <c r="L332" s="298"/>
      <c r="M332" s="298"/>
      <c r="N332" s="298"/>
      <c r="O332" s="298"/>
      <c r="P332" s="298"/>
      <c r="Q332" s="298"/>
      <c r="R332" s="298"/>
      <c r="S332" s="298"/>
    </row>
    <row r="333" spans="11:19" ht="13.9" customHeight="1" x14ac:dyDescent="0.35">
      <c r="K333" s="298"/>
      <c r="L333" s="298"/>
      <c r="M333" s="298"/>
      <c r="N333" s="298"/>
      <c r="O333" s="298"/>
      <c r="P333" s="298"/>
      <c r="Q333" s="298"/>
      <c r="R333" s="298"/>
      <c r="S333" s="298"/>
    </row>
    <row r="334" spans="11:19" ht="13.9" customHeight="1" x14ac:dyDescent="0.35">
      <c r="K334" s="298"/>
      <c r="L334" s="298"/>
      <c r="M334" s="298"/>
      <c r="N334" s="298"/>
      <c r="O334" s="298"/>
      <c r="P334" s="298"/>
      <c r="Q334" s="298"/>
      <c r="R334" s="298"/>
      <c r="S334" s="298"/>
    </row>
    <row r="335" spans="11:19" ht="13.9" customHeight="1" x14ac:dyDescent="0.35">
      <c r="K335" s="298"/>
      <c r="L335" s="298"/>
      <c r="M335" s="298"/>
      <c r="N335" s="298"/>
      <c r="O335" s="298"/>
      <c r="P335" s="298"/>
      <c r="Q335" s="298"/>
      <c r="R335" s="298"/>
      <c r="S335" s="298"/>
    </row>
    <row r="336" spans="11:19" ht="13.9" customHeight="1" x14ac:dyDescent="0.35">
      <c r="K336" s="298"/>
      <c r="L336" s="298"/>
      <c r="M336" s="298"/>
      <c r="N336" s="298"/>
      <c r="O336" s="298"/>
      <c r="P336" s="298"/>
      <c r="Q336" s="298"/>
      <c r="R336" s="298"/>
      <c r="S336" s="298"/>
    </row>
    <row r="337" spans="11:19" ht="13.9" customHeight="1" x14ac:dyDescent="0.35">
      <c r="K337" s="298"/>
      <c r="L337" s="298"/>
      <c r="M337" s="298"/>
      <c r="N337" s="298"/>
      <c r="O337" s="298"/>
      <c r="P337" s="298"/>
      <c r="Q337" s="298"/>
      <c r="R337" s="298"/>
      <c r="S337" s="298"/>
    </row>
    <row r="338" spans="11:19" ht="13.9" customHeight="1" x14ac:dyDescent="0.35">
      <c r="K338" s="298"/>
      <c r="L338" s="298"/>
      <c r="M338" s="298"/>
      <c r="N338" s="298"/>
      <c r="O338" s="298"/>
      <c r="P338" s="298"/>
      <c r="Q338" s="298"/>
      <c r="R338" s="298"/>
      <c r="S338" s="298"/>
    </row>
    <row r="339" spans="11:19" ht="13.9" customHeight="1" x14ac:dyDescent="0.35">
      <c r="K339" s="298"/>
      <c r="L339" s="298"/>
      <c r="M339" s="298"/>
      <c r="N339" s="298"/>
      <c r="O339" s="298"/>
      <c r="P339" s="298"/>
      <c r="Q339" s="298"/>
      <c r="R339" s="298"/>
      <c r="S339" s="298"/>
    </row>
    <row r="340" spans="11:19" ht="13.9" customHeight="1" x14ac:dyDescent="0.35">
      <c r="K340" s="298"/>
      <c r="L340" s="298"/>
      <c r="M340" s="298"/>
      <c r="N340" s="298"/>
      <c r="O340" s="298"/>
      <c r="P340" s="298"/>
      <c r="Q340" s="298"/>
      <c r="R340" s="298"/>
      <c r="S340" s="298"/>
    </row>
    <row r="341" spans="11:19" ht="13.9" customHeight="1" x14ac:dyDescent="0.35">
      <c r="K341" s="298"/>
      <c r="L341" s="298"/>
      <c r="M341" s="298"/>
      <c r="N341" s="298"/>
      <c r="O341" s="298"/>
      <c r="P341" s="298"/>
      <c r="Q341" s="298"/>
      <c r="R341" s="298"/>
      <c r="S341" s="298"/>
    </row>
    <row r="342" spans="11:19" ht="13.9" customHeight="1" x14ac:dyDescent="0.35">
      <c r="K342" s="298"/>
      <c r="L342" s="298"/>
      <c r="M342" s="298"/>
      <c r="N342" s="298"/>
      <c r="O342" s="298"/>
      <c r="P342" s="298"/>
      <c r="Q342" s="298"/>
      <c r="R342" s="298"/>
      <c r="S342" s="298"/>
    </row>
    <row r="343" spans="11:19" ht="13.9" customHeight="1" x14ac:dyDescent="0.35">
      <c r="K343" s="298"/>
      <c r="L343" s="298"/>
      <c r="M343" s="298"/>
      <c r="N343" s="298"/>
      <c r="O343" s="298"/>
      <c r="P343" s="298"/>
      <c r="Q343" s="298"/>
      <c r="R343" s="298"/>
      <c r="S343" s="298"/>
    </row>
    <row r="344" spans="11:19" ht="13.9" customHeight="1" x14ac:dyDescent="0.35">
      <c r="K344" s="298"/>
      <c r="L344" s="298"/>
      <c r="M344" s="298"/>
      <c r="N344" s="298"/>
      <c r="O344" s="298"/>
      <c r="P344" s="298"/>
      <c r="Q344" s="298"/>
      <c r="R344" s="298"/>
      <c r="S344" s="298"/>
    </row>
    <row r="345" spans="11:19" ht="13.9" customHeight="1" x14ac:dyDescent="0.35">
      <c r="K345" s="298"/>
      <c r="L345" s="298"/>
      <c r="M345" s="298"/>
      <c r="N345" s="298"/>
      <c r="O345" s="298"/>
      <c r="P345" s="298"/>
      <c r="Q345" s="298"/>
      <c r="R345" s="298"/>
      <c r="S345" s="298"/>
    </row>
    <row r="346" spans="11:19" ht="13.9" customHeight="1" x14ac:dyDescent="0.35">
      <c r="K346" s="298"/>
      <c r="L346" s="298"/>
      <c r="M346" s="298"/>
      <c r="N346" s="298"/>
      <c r="O346" s="298"/>
      <c r="P346" s="298"/>
      <c r="Q346" s="298"/>
      <c r="R346" s="298"/>
      <c r="S346" s="298"/>
    </row>
    <row r="347" spans="11:19" ht="13.9" customHeight="1" x14ac:dyDescent="0.35">
      <c r="K347" s="298"/>
      <c r="L347" s="298"/>
      <c r="M347" s="298"/>
      <c r="N347" s="298"/>
      <c r="O347" s="298"/>
      <c r="P347" s="298"/>
      <c r="Q347" s="298"/>
      <c r="R347" s="298"/>
      <c r="S347" s="298"/>
    </row>
    <row r="348" spans="11:19" ht="13.9" customHeight="1" x14ac:dyDescent="0.35">
      <c r="K348" s="298"/>
      <c r="L348" s="298"/>
      <c r="M348" s="298"/>
      <c r="N348" s="298"/>
      <c r="O348" s="298"/>
      <c r="P348" s="298"/>
      <c r="Q348" s="298"/>
      <c r="R348" s="298"/>
      <c r="S348" s="298"/>
    </row>
    <row r="349" spans="11:19" ht="13.9" customHeight="1" x14ac:dyDescent="0.35">
      <c r="K349" s="298"/>
      <c r="L349" s="298"/>
      <c r="M349" s="298"/>
      <c r="N349" s="298"/>
      <c r="O349" s="298"/>
      <c r="P349" s="298"/>
      <c r="Q349" s="298"/>
      <c r="R349" s="298"/>
      <c r="S349" s="298"/>
    </row>
    <row r="350" spans="11:19" ht="13.9" customHeight="1" x14ac:dyDescent="0.35">
      <c r="K350" s="298"/>
      <c r="L350" s="298"/>
      <c r="M350" s="298"/>
      <c r="N350" s="298"/>
      <c r="O350" s="298"/>
      <c r="P350" s="298"/>
      <c r="Q350" s="298"/>
      <c r="R350" s="298"/>
      <c r="S350" s="298"/>
    </row>
    <row r="351" spans="11:19" ht="13.9" customHeight="1" x14ac:dyDescent="0.35">
      <c r="K351" s="298"/>
      <c r="L351" s="298"/>
      <c r="M351" s="298"/>
      <c r="N351" s="298"/>
      <c r="O351" s="298"/>
      <c r="P351" s="298"/>
      <c r="Q351" s="298"/>
      <c r="R351" s="298"/>
      <c r="S351" s="298"/>
    </row>
    <row r="352" spans="11:19" ht="13.9" customHeight="1" x14ac:dyDescent="0.35">
      <c r="K352" s="298"/>
      <c r="L352" s="298"/>
      <c r="M352" s="298"/>
      <c r="N352" s="298"/>
      <c r="O352" s="298"/>
      <c r="P352" s="298"/>
      <c r="Q352" s="298"/>
      <c r="R352" s="298"/>
      <c r="S352" s="298"/>
    </row>
    <row r="353" spans="11:19" ht="13.9" customHeight="1" x14ac:dyDescent="0.35">
      <c r="K353" s="298"/>
      <c r="L353" s="298"/>
      <c r="M353" s="298"/>
      <c r="N353" s="298"/>
      <c r="O353" s="298"/>
      <c r="P353" s="298"/>
      <c r="Q353" s="298"/>
      <c r="R353" s="298"/>
      <c r="S353" s="298"/>
    </row>
    <row r="354" spans="11:19" ht="13.9" customHeight="1" x14ac:dyDescent="0.35">
      <c r="K354" s="298"/>
      <c r="L354" s="298"/>
      <c r="M354" s="298"/>
      <c r="N354" s="298"/>
      <c r="O354" s="298"/>
      <c r="P354" s="298"/>
      <c r="Q354" s="298"/>
      <c r="R354" s="298"/>
      <c r="S354" s="298"/>
    </row>
    <row r="355" spans="11:19" ht="13.9" customHeight="1" x14ac:dyDescent="0.35">
      <c r="K355" s="298"/>
      <c r="L355" s="298"/>
      <c r="M355" s="298"/>
      <c r="N355" s="298"/>
      <c r="O355" s="298"/>
      <c r="P355" s="298"/>
      <c r="Q355" s="298"/>
      <c r="R355" s="298"/>
      <c r="S355" s="298"/>
    </row>
    <row r="356" spans="11:19" ht="13.9" customHeight="1" x14ac:dyDescent="0.35">
      <c r="K356" s="298"/>
      <c r="L356" s="298"/>
      <c r="M356" s="298"/>
      <c r="N356" s="298"/>
      <c r="O356" s="298"/>
      <c r="P356" s="298"/>
      <c r="Q356" s="298"/>
      <c r="R356" s="298"/>
      <c r="S356" s="298"/>
    </row>
    <row r="357" spans="11:19" ht="13.9" customHeight="1" x14ac:dyDescent="0.35">
      <c r="K357" s="298"/>
      <c r="L357" s="298"/>
      <c r="M357" s="298"/>
      <c r="N357" s="298"/>
      <c r="O357" s="298"/>
      <c r="P357" s="298"/>
      <c r="Q357" s="298"/>
      <c r="R357" s="298"/>
      <c r="S357" s="298"/>
    </row>
    <row r="358" spans="11:19" ht="13.9" customHeight="1" x14ac:dyDescent="0.35">
      <c r="K358" s="298"/>
      <c r="L358" s="298"/>
      <c r="M358" s="298"/>
      <c r="N358" s="298"/>
      <c r="O358" s="298"/>
      <c r="P358" s="298"/>
      <c r="Q358" s="298"/>
      <c r="R358" s="298"/>
      <c r="S358" s="298"/>
    </row>
    <row r="359" spans="11:19" ht="13.9" customHeight="1" x14ac:dyDescent="0.35">
      <c r="K359" s="298"/>
      <c r="L359" s="298"/>
      <c r="M359" s="298"/>
      <c r="N359" s="298"/>
      <c r="O359" s="298"/>
      <c r="P359" s="298"/>
      <c r="Q359" s="298"/>
      <c r="R359" s="298"/>
      <c r="S359" s="298"/>
    </row>
    <row r="360" spans="11:19" ht="13.9" customHeight="1" x14ac:dyDescent="0.35">
      <c r="K360" s="298"/>
      <c r="L360" s="298"/>
      <c r="M360" s="298"/>
      <c r="N360" s="298"/>
      <c r="O360" s="298"/>
      <c r="P360" s="298"/>
      <c r="Q360" s="298"/>
      <c r="R360" s="298"/>
      <c r="S360" s="298"/>
    </row>
    <row r="361" spans="11:19" ht="13.9" customHeight="1" x14ac:dyDescent="0.35">
      <c r="K361" s="298"/>
      <c r="L361" s="298"/>
      <c r="M361" s="298"/>
      <c r="N361" s="298"/>
      <c r="O361" s="298"/>
      <c r="P361" s="298"/>
      <c r="Q361" s="298"/>
      <c r="R361" s="298"/>
      <c r="S361" s="298"/>
    </row>
    <row r="362" spans="11:19" ht="13.9" customHeight="1" x14ac:dyDescent="0.35">
      <c r="K362" s="298"/>
      <c r="L362" s="298"/>
      <c r="M362" s="298"/>
      <c r="N362" s="298"/>
      <c r="O362" s="298"/>
      <c r="P362" s="298"/>
      <c r="Q362" s="298"/>
      <c r="R362" s="298"/>
      <c r="S362" s="298"/>
    </row>
    <row r="363" spans="11:19" ht="13.9" customHeight="1" x14ac:dyDescent="0.35">
      <c r="K363" s="298"/>
      <c r="L363" s="298"/>
      <c r="M363" s="298"/>
      <c r="N363" s="298"/>
      <c r="O363" s="298"/>
      <c r="P363" s="298"/>
      <c r="Q363" s="298"/>
      <c r="R363" s="298"/>
      <c r="S363" s="298"/>
    </row>
    <row r="364" spans="11:19" ht="13.9" customHeight="1" x14ac:dyDescent="0.35">
      <c r="K364" s="298"/>
      <c r="L364" s="298"/>
      <c r="M364" s="298"/>
      <c r="N364" s="298"/>
      <c r="O364" s="298"/>
      <c r="P364" s="298"/>
      <c r="Q364" s="298"/>
      <c r="R364" s="298"/>
      <c r="S364" s="298"/>
    </row>
    <row r="365" spans="11:19" ht="13.9" customHeight="1" x14ac:dyDescent="0.35">
      <c r="K365" s="298"/>
      <c r="L365" s="298"/>
      <c r="M365" s="298"/>
      <c r="N365" s="298"/>
      <c r="O365" s="298"/>
      <c r="P365" s="298"/>
      <c r="Q365" s="298"/>
      <c r="R365" s="298"/>
      <c r="S365" s="298"/>
    </row>
    <row r="366" spans="11:19" ht="13.9" customHeight="1" x14ac:dyDescent="0.35">
      <c r="K366" s="298"/>
      <c r="L366" s="298"/>
      <c r="M366" s="298"/>
      <c r="N366" s="298"/>
      <c r="O366" s="298"/>
      <c r="P366" s="298"/>
      <c r="Q366" s="298"/>
      <c r="R366" s="298"/>
      <c r="S366" s="298"/>
    </row>
    <row r="367" spans="11:19" ht="13.9" customHeight="1" x14ac:dyDescent="0.35">
      <c r="K367" s="298"/>
      <c r="L367" s="298"/>
      <c r="M367" s="298"/>
      <c r="N367" s="298"/>
      <c r="O367" s="298"/>
      <c r="P367" s="298"/>
      <c r="Q367" s="298"/>
      <c r="R367" s="298"/>
      <c r="S367" s="298"/>
    </row>
    <row r="368" spans="11:19" ht="13.9" customHeight="1" x14ac:dyDescent="0.35">
      <c r="K368" s="298"/>
      <c r="L368" s="298"/>
      <c r="M368" s="298"/>
      <c r="N368" s="298"/>
      <c r="O368" s="298"/>
      <c r="P368" s="298"/>
      <c r="Q368" s="298"/>
      <c r="R368" s="298"/>
      <c r="S368" s="298"/>
    </row>
    <row r="369" spans="11:19" ht="13.9" customHeight="1" x14ac:dyDescent="0.35">
      <c r="K369" s="298"/>
      <c r="L369" s="298"/>
      <c r="M369" s="298"/>
      <c r="N369" s="298"/>
      <c r="O369" s="298"/>
      <c r="P369" s="298"/>
      <c r="Q369" s="298"/>
      <c r="R369" s="298"/>
      <c r="S369" s="298"/>
    </row>
    <row r="370" spans="11:19" ht="13.9" customHeight="1" x14ac:dyDescent="0.35">
      <c r="K370" s="298"/>
      <c r="L370" s="298"/>
      <c r="M370" s="298"/>
      <c r="N370" s="298"/>
      <c r="O370" s="298"/>
      <c r="P370" s="298"/>
      <c r="Q370" s="298"/>
      <c r="R370" s="298"/>
      <c r="S370" s="298"/>
    </row>
    <row r="371" spans="11:19" ht="13.9" customHeight="1" x14ac:dyDescent="0.35">
      <c r="K371" s="298"/>
      <c r="L371" s="298"/>
      <c r="M371" s="298"/>
      <c r="N371" s="298"/>
      <c r="O371" s="298"/>
      <c r="P371" s="298"/>
      <c r="Q371" s="298"/>
      <c r="R371" s="298"/>
      <c r="S371" s="298"/>
    </row>
    <row r="372" spans="11:19" ht="13.9" customHeight="1" x14ac:dyDescent="0.35">
      <c r="K372" s="298"/>
      <c r="L372" s="298"/>
      <c r="M372" s="298"/>
      <c r="N372" s="298"/>
      <c r="O372" s="298"/>
      <c r="P372" s="298"/>
      <c r="Q372" s="298"/>
      <c r="R372" s="298"/>
      <c r="S372" s="298"/>
    </row>
    <row r="373" spans="11:19" ht="13.9" customHeight="1" x14ac:dyDescent="0.35">
      <c r="K373" s="298"/>
      <c r="L373" s="298"/>
      <c r="M373" s="298"/>
      <c r="N373" s="298"/>
      <c r="O373" s="298"/>
      <c r="P373" s="298"/>
      <c r="Q373" s="298"/>
      <c r="R373" s="298"/>
      <c r="S373" s="298"/>
    </row>
    <row r="374" spans="11:19" ht="13.9" customHeight="1" x14ac:dyDescent="0.35">
      <c r="K374" s="298"/>
      <c r="L374" s="298"/>
      <c r="M374" s="298"/>
      <c r="N374" s="298"/>
      <c r="O374" s="298"/>
      <c r="P374" s="298"/>
      <c r="Q374" s="298"/>
      <c r="R374" s="298"/>
      <c r="S374" s="298"/>
    </row>
    <row r="375" spans="11:19" ht="13.9" customHeight="1" x14ac:dyDescent="0.35">
      <c r="K375" s="298"/>
      <c r="L375" s="298"/>
      <c r="M375" s="298"/>
      <c r="N375" s="298"/>
      <c r="O375" s="298"/>
      <c r="P375" s="298"/>
      <c r="Q375" s="298"/>
      <c r="R375" s="298"/>
      <c r="S375" s="298"/>
    </row>
    <row r="376" spans="11:19" ht="13.9" customHeight="1" x14ac:dyDescent="0.35">
      <c r="K376" s="298"/>
      <c r="L376" s="298"/>
      <c r="M376" s="298"/>
      <c r="N376" s="298"/>
      <c r="O376" s="298"/>
      <c r="P376" s="298"/>
      <c r="Q376" s="298"/>
      <c r="R376" s="298"/>
      <c r="S376" s="298"/>
    </row>
    <row r="377" spans="11:19" ht="13.9" customHeight="1" x14ac:dyDescent="0.35">
      <c r="K377" s="298"/>
      <c r="L377" s="298"/>
      <c r="M377" s="298"/>
      <c r="N377" s="298"/>
      <c r="O377" s="298"/>
      <c r="P377" s="298"/>
      <c r="Q377" s="298"/>
      <c r="R377" s="298"/>
      <c r="S377" s="298"/>
    </row>
    <row r="378" spans="11:19" ht="13.9" customHeight="1" x14ac:dyDescent="0.35">
      <c r="K378" s="298"/>
      <c r="L378" s="298"/>
      <c r="M378" s="298"/>
      <c r="N378" s="298"/>
      <c r="O378" s="298"/>
      <c r="P378" s="298"/>
      <c r="Q378" s="298"/>
      <c r="R378" s="298"/>
      <c r="S378" s="298"/>
    </row>
    <row r="379" spans="11:19" ht="13.9" customHeight="1" x14ac:dyDescent="0.35">
      <c r="K379" s="298"/>
      <c r="L379" s="298"/>
      <c r="M379" s="298"/>
      <c r="N379" s="298"/>
      <c r="O379" s="298"/>
      <c r="P379" s="298"/>
      <c r="Q379" s="298"/>
      <c r="R379" s="298"/>
      <c r="S379" s="298"/>
    </row>
    <row r="380" spans="11:19" ht="13.9" customHeight="1" x14ac:dyDescent="0.35">
      <c r="K380" s="298"/>
      <c r="L380" s="298"/>
      <c r="M380" s="298"/>
      <c r="N380" s="298"/>
      <c r="O380" s="298"/>
      <c r="P380" s="298"/>
      <c r="Q380" s="298"/>
      <c r="R380" s="298"/>
      <c r="S380" s="298"/>
    </row>
    <row r="381" spans="11:19" ht="13.9" customHeight="1" x14ac:dyDescent="0.35">
      <c r="K381" s="298"/>
      <c r="L381" s="298"/>
      <c r="M381" s="298"/>
      <c r="N381" s="298"/>
      <c r="O381" s="298"/>
      <c r="P381" s="298"/>
      <c r="Q381" s="298"/>
      <c r="R381" s="298"/>
      <c r="S381" s="298"/>
    </row>
    <row r="382" spans="11:19" ht="13.9" customHeight="1" x14ac:dyDescent="0.35">
      <c r="K382" s="298"/>
      <c r="L382" s="298"/>
      <c r="M382" s="298"/>
      <c r="N382" s="298"/>
      <c r="O382" s="298"/>
      <c r="P382" s="298"/>
      <c r="Q382" s="298"/>
      <c r="R382" s="298"/>
      <c r="S382" s="298"/>
    </row>
    <row r="383" spans="11:19" ht="13.9" customHeight="1" x14ac:dyDescent="0.35">
      <c r="K383" s="298"/>
      <c r="L383" s="298"/>
      <c r="M383" s="298"/>
      <c r="N383" s="298"/>
      <c r="O383" s="298"/>
      <c r="P383" s="298"/>
      <c r="Q383" s="298"/>
      <c r="R383" s="298"/>
      <c r="S383" s="298"/>
    </row>
    <row r="384" spans="11:19" ht="13.9" customHeight="1" x14ac:dyDescent="0.35">
      <c r="K384" s="298"/>
      <c r="L384" s="298"/>
      <c r="M384" s="298"/>
      <c r="N384" s="298"/>
      <c r="O384" s="298"/>
      <c r="P384" s="298"/>
      <c r="Q384" s="298"/>
      <c r="R384" s="298"/>
      <c r="S384" s="298"/>
    </row>
    <row r="385" spans="11:19" ht="13.9" customHeight="1" x14ac:dyDescent="0.35">
      <c r="K385" s="298"/>
      <c r="L385" s="298"/>
      <c r="M385" s="298"/>
      <c r="N385" s="298"/>
      <c r="O385" s="298"/>
      <c r="P385" s="298"/>
      <c r="Q385" s="298"/>
      <c r="R385" s="298"/>
      <c r="S385" s="298"/>
    </row>
    <row r="386" spans="11:19" ht="13.9" customHeight="1" x14ac:dyDescent="0.35">
      <c r="K386" s="298"/>
      <c r="L386" s="298"/>
      <c r="M386" s="298"/>
      <c r="N386" s="298"/>
      <c r="O386" s="298"/>
      <c r="P386" s="298"/>
      <c r="Q386" s="298"/>
      <c r="R386" s="298"/>
      <c r="S386" s="298"/>
    </row>
    <row r="387" spans="11:19" ht="13.9" customHeight="1" x14ac:dyDescent="0.35">
      <c r="K387" s="298"/>
      <c r="L387" s="298"/>
      <c r="M387" s="298"/>
      <c r="N387" s="298"/>
      <c r="O387" s="298"/>
      <c r="P387" s="298"/>
      <c r="Q387" s="298"/>
      <c r="R387" s="298"/>
      <c r="S387" s="298"/>
    </row>
    <row r="388" spans="11:19" ht="13.9" customHeight="1" x14ac:dyDescent="0.35">
      <c r="K388" s="298"/>
      <c r="L388" s="298"/>
      <c r="M388" s="298"/>
      <c r="N388" s="298"/>
      <c r="O388" s="298"/>
      <c r="P388" s="298"/>
      <c r="Q388" s="298"/>
      <c r="R388" s="298"/>
      <c r="S388" s="298"/>
    </row>
    <row r="389" spans="11:19" ht="13.9" customHeight="1" x14ac:dyDescent="0.35">
      <c r="K389" s="298"/>
      <c r="L389" s="298"/>
      <c r="M389" s="298"/>
      <c r="N389" s="298"/>
      <c r="O389" s="298"/>
      <c r="P389" s="298"/>
      <c r="Q389" s="298"/>
      <c r="R389" s="298"/>
      <c r="S389" s="298"/>
    </row>
    <row r="390" spans="11:19" ht="13.9" customHeight="1" x14ac:dyDescent="0.35">
      <c r="K390" s="298"/>
      <c r="L390" s="298"/>
      <c r="M390" s="298"/>
      <c r="N390" s="298"/>
      <c r="O390" s="298"/>
      <c r="P390" s="298"/>
      <c r="Q390" s="298"/>
      <c r="R390" s="298"/>
      <c r="S390" s="298"/>
    </row>
  </sheetData>
  <mergeCells count="98">
    <mergeCell ref="K163:K164"/>
    <mergeCell ref="K165:K166"/>
    <mergeCell ref="K167:Q167"/>
    <mergeCell ref="K168:Q168"/>
    <mergeCell ref="K157:N157"/>
    <mergeCell ref="K158:N158"/>
    <mergeCell ref="K160:Q160"/>
    <mergeCell ref="K161:L162"/>
    <mergeCell ref="M161:M162"/>
    <mergeCell ref="N161:N162"/>
    <mergeCell ref="O161:O162"/>
    <mergeCell ref="P161:Q161"/>
    <mergeCell ref="K149:R149"/>
    <mergeCell ref="K150:R150"/>
    <mergeCell ref="K151:R151"/>
    <mergeCell ref="K152:R152"/>
    <mergeCell ref="K154:N154"/>
    <mergeCell ref="K141:P141"/>
    <mergeCell ref="K142:P142"/>
    <mergeCell ref="K144:R144"/>
    <mergeCell ref="K145:L146"/>
    <mergeCell ref="M145:M146"/>
    <mergeCell ref="N145:N146"/>
    <mergeCell ref="O145:O146"/>
    <mergeCell ref="P145:P146"/>
    <mergeCell ref="Q145:R145"/>
    <mergeCell ref="K130:N130"/>
    <mergeCell ref="K131:N131"/>
    <mergeCell ref="K136:P136"/>
    <mergeCell ref="K137:K138"/>
    <mergeCell ref="L137:L138"/>
    <mergeCell ref="M137:M138"/>
    <mergeCell ref="N137:N138"/>
    <mergeCell ref="O137:P137"/>
    <mergeCell ref="K122:R122"/>
    <mergeCell ref="K123:R123"/>
    <mergeCell ref="K124:R124"/>
    <mergeCell ref="K125:R125"/>
    <mergeCell ref="K127:N127"/>
    <mergeCell ref="K114:P114"/>
    <mergeCell ref="K115:P115"/>
    <mergeCell ref="K117:R117"/>
    <mergeCell ref="K118:L119"/>
    <mergeCell ref="M118:M119"/>
    <mergeCell ref="N118:N119"/>
    <mergeCell ref="O118:O119"/>
    <mergeCell ref="P118:P119"/>
    <mergeCell ref="Q118:R118"/>
    <mergeCell ref="K103:O103"/>
    <mergeCell ref="K104:O104"/>
    <mergeCell ref="K109:P109"/>
    <mergeCell ref="K110:K111"/>
    <mergeCell ref="L110:L111"/>
    <mergeCell ref="M110:M111"/>
    <mergeCell ref="N110:N111"/>
    <mergeCell ref="O110:P110"/>
    <mergeCell ref="K93:M93"/>
    <mergeCell ref="K94:M94"/>
    <mergeCell ref="K99:O99"/>
    <mergeCell ref="K100:K101"/>
    <mergeCell ref="L100:L101"/>
    <mergeCell ref="M100:M101"/>
    <mergeCell ref="N100:O100"/>
    <mergeCell ref="K81:R81"/>
    <mergeCell ref="K83:L83"/>
    <mergeCell ref="K86:L86"/>
    <mergeCell ref="K87:L87"/>
    <mergeCell ref="K89:M89"/>
    <mergeCell ref="K70:R70"/>
    <mergeCell ref="K71:R71"/>
    <mergeCell ref="K76:R76"/>
    <mergeCell ref="K77:L78"/>
    <mergeCell ref="M77:M78"/>
    <mergeCell ref="N77:N78"/>
    <mergeCell ref="O77:O78"/>
    <mergeCell ref="P77:P78"/>
    <mergeCell ref="Q77:R77"/>
    <mergeCell ref="K30:L30"/>
    <mergeCell ref="K35:O35"/>
    <mergeCell ref="K47:O47"/>
    <mergeCell ref="K49:R49"/>
    <mergeCell ref="K50:K51"/>
    <mergeCell ref="L50:L51"/>
    <mergeCell ref="M50:M51"/>
    <mergeCell ref="N50:N51"/>
    <mergeCell ref="O50:O51"/>
    <mergeCell ref="P50:P51"/>
    <mergeCell ref="Q50:R50"/>
    <mergeCell ref="K19:L19"/>
    <mergeCell ref="K20:Q20"/>
    <mergeCell ref="K21:Q21"/>
    <mergeCell ref="K23:L23"/>
    <mergeCell ref="K29:L29"/>
    <mergeCell ref="A3:I3"/>
    <mergeCell ref="K3:S3"/>
    <mergeCell ref="K5:Q5"/>
    <mergeCell ref="K6:L6"/>
    <mergeCell ref="K7:K16"/>
  </mergeCells>
  <phoneticPr fontId="36" type="noConversion"/>
  <pageMargins left="0.75" right="0.75" top="1" bottom="1" header="0.5" footer="0.5"/>
  <pageSetup orientation="portrait" horizontalDpi="300" verticalDpi="300"/>
  <headerFooter alignWithMargins="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5FE68F-BE58-4BDC-8CD6-73D81E2D13D3}">
  <dimension ref="A20:L20"/>
  <sheetViews>
    <sheetView tabSelected="1" topLeftCell="A4" workbookViewId="0">
      <selection activeCell="L17" sqref="L17"/>
    </sheetView>
  </sheetViews>
  <sheetFormatPr defaultRowHeight="13.9" x14ac:dyDescent="0.4"/>
  <sheetData>
    <row r="20" spans="1:12" ht="47.25" customHeight="1" x14ac:dyDescent="0.4">
      <c r="A20" s="604" t="s">
        <v>355</v>
      </c>
      <c r="B20" s="604"/>
      <c r="C20" s="604"/>
      <c r="D20" s="604"/>
      <c r="E20" s="604"/>
      <c r="F20" s="604"/>
      <c r="G20" s="604"/>
      <c r="H20" s="604"/>
      <c r="I20" s="410"/>
      <c r="J20" s="410"/>
      <c r="K20" s="410"/>
      <c r="L20" s="410"/>
    </row>
  </sheetData>
  <mergeCells count="1">
    <mergeCell ref="A20:H20"/>
  </mergeCells>
  <phoneticPr fontId="36" type="noConversion"/>
  <pageMargins left="0.7" right="0.7" top="0.75" bottom="0.75" header="0.3" footer="0.3"/>
  <pageSetup paperSize="9"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5</vt:i4>
      </vt:variant>
    </vt:vector>
  </HeadingPairs>
  <TitlesOfParts>
    <vt:vector size="5" baseType="lpstr">
      <vt:lpstr>Note</vt:lpstr>
      <vt:lpstr>Sum</vt:lpstr>
      <vt:lpstr>Select</vt:lpstr>
      <vt:lpstr>Final</vt:lpstr>
      <vt:lpstr>Plot</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Augusty</cp:lastModifiedBy>
  <dcterms:created xsi:type="dcterms:W3CDTF">2015-06-05T18:19:00Z</dcterms:created>
  <dcterms:modified xsi:type="dcterms:W3CDTF">2021-03-05T19:16:58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1.8.2.8053</vt:lpwstr>
  </property>
</Properties>
</file>